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4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sé Daniel\Google Drive\Disco D\Brasil\Publicaciones\Revista\2020\Data_in_brief\Ulises\SubmisionFINAL3\"/>
    </mc:Choice>
  </mc:AlternateContent>
  <xr:revisionPtr revIDLastSave="0" documentId="13_ncr:1_{EC2E1584-502E-42C9-B387-AB791D5FDB90}" xr6:coauthVersionLast="45" xr6:coauthVersionMax="45" xr10:uidLastSave="{00000000-0000-0000-0000-000000000000}"/>
  <bookViews>
    <workbookView xWindow="-120" yWindow="-120" windowWidth="20730" windowHeight="11160" firstSheet="1" activeTab="4" xr2:uid="{00000000-000D-0000-FFFF-FFFF00000000}"/>
  </bookViews>
  <sheets>
    <sheet name="Standard Mass Description" sheetId="38" r:id="rId1"/>
    <sheet name="Metodo#1_Asc_Desc_Zero" sheetId="32" r:id="rId2"/>
    <sheet name="Metodo#2_Asc_Desc_Without_Zero" sheetId="33" r:id="rId3"/>
    <sheet name="Metodo#3_Asc" sheetId="36" r:id="rId4"/>
    <sheet name="Metodo#4_Desc" sheetId="3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1" i="38" l="1"/>
  <c r="C40" i="38"/>
  <c r="C39" i="38"/>
  <c r="C38" i="38"/>
  <c r="C37" i="38"/>
  <c r="C36" i="38"/>
  <c r="C35" i="38"/>
  <c r="C34" i="38"/>
  <c r="C33" i="38"/>
  <c r="C32" i="38"/>
  <c r="C31" i="38"/>
  <c r="C30" i="38"/>
  <c r="C29" i="38"/>
  <c r="C28" i="38"/>
  <c r="C27" i="38"/>
  <c r="C21" i="38"/>
  <c r="C20" i="38"/>
  <c r="C19" i="38"/>
  <c r="C18" i="38"/>
  <c r="C17" i="38"/>
  <c r="C16" i="38"/>
  <c r="C15" i="38"/>
  <c r="C14" i="38"/>
  <c r="C13" i="38"/>
  <c r="C12" i="38"/>
  <c r="C11" i="38"/>
  <c r="C10" i="38"/>
  <c r="C9" i="38"/>
  <c r="C8" i="38"/>
  <c r="C7" i="38"/>
  <c r="L61" i="32" l="1"/>
  <c r="I213" i="32" l="1"/>
  <c r="I225" i="32" s="1"/>
  <c r="I135" i="37"/>
  <c r="I143" i="37" s="1"/>
  <c r="H135" i="36"/>
  <c r="H135" i="37"/>
  <c r="Z119" i="37"/>
  <c r="T119" i="37"/>
  <c r="N119" i="37"/>
  <c r="H119" i="37"/>
  <c r="G65" i="37"/>
  <c r="L60" i="37"/>
  <c r="K60" i="37"/>
  <c r="J60" i="37"/>
  <c r="I60" i="37"/>
  <c r="E60" i="37"/>
  <c r="E125" i="37" s="1"/>
  <c r="C60" i="37"/>
  <c r="L59" i="37"/>
  <c r="K59" i="37"/>
  <c r="J59" i="37"/>
  <c r="I59" i="37"/>
  <c r="E59" i="37"/>
  <c r="E124" i="37" s="1"/>
  <c r="C59" i="37"/>
  <c r="L58" i="37"/>
  <c r="K58" i="37"/>
  <c r="J58" i="37"/>
  <c r="I58" i="37"/>
  <c r="E58" i="37"/>
  <c r="E123" i="37" s="1"/>
  <c r="F123" i="37" s="1"/>
  <c r="F143" i="37" s="1"/>
  <c r="C58" i="37"/>
  <c r="L57" i="37"/>
  <c r="K57" i="37"/>
  <c r="J57" i="37"/>
  <c r="I57" i="37"/>
  <c r="E57" i="37"/>
  <c r="E122" i="37" s="1"/>
  <c r="K122" i="37" s="1"/>
  <c r="L122" i="37" s="1"/>
  <c r="C57" i="37"/>
  <c r="L56" i="37"/>
  <c r="K56" i="37"/>
  <c r="J56" i="37"/>
  <c r="I56" i="37"/>
  <c r="E56" i="37"/>
  <c r="E121" i="37" s="1"/>
  <c r="C56" i="37"/>
  <c r="L55" i="37"/>
  <c r="K55" i="37"/>
  <c r="J55" i="37"/>
  <c r="I55" i="37"/>
  <c r="E55" i="37"/>
  <c r="E120" i="37" s="1"/>
  <c r="C55" i="37"/>
  <c r="L54" i="37"/>
  <c r="K54" i="37"/>
  <c r="J54" i="37"/>
  <c r="I54" i="37"/>
  <c r="E54" i="37"/>
  <c r="E119" i="37" s="1"/>
  <c r="C54" i="37"/>
  <c r="L53" i="37"/>
  <c r="K53" i="37"/>
  <c r="J53" i="37"/>
  <c r="I53" i="37"/>
  <c r="E53" i="37"/>
  <c r="E118" i="37" s="1"/>
  <c r="E138" i="37" s="1"/>
  <c r="C53" i="37"/>
  <c r="L52" i="37"/>
  <c r="K52" i="37"/>
  <c r="J52" i="37"/>
  <c r="I52" i="37"/>
  <c r="E52" i="37"/>
  <c r="E117" i="37" s="1"/>
  <c r="E137" i="37" s="1"/>
  <c r="C52" i="37"/>
  <c r="L51" i="37"/>
  <c r="K51" i="37"/>
  <c r="J51" i="37"/>
  <c r="I51" i="37"/>
  <c r="E51" i="37"/>
  <c r="E116" i="37" s="1"/>
  <c r="E136" i="37" s="1"/>
  <c r="C51" i="37"/>
  <c r="L50" i="37"/>
  <c r="K50" i="37"/>
  <c r="J50" i="37"/>
  <c r="I50" i="37"/>
  <c r="E50" i="37"/>
  <c r="E115" i="37" s="1"/>
  <c r="F115" i="37" s="1"/>
  <c r="F135" i="37" s="1"/>
  <c r="C50" i="37"/>
  <c r="I41" i="37"/>
  <c r="F41" i="37"/>
  <c r="G40" i="37"/>
  <c r="I40" i="37" s="1"/>
  <c r="F40" i="37"/>
  <c r="G39" i="37"/>
  <c r="I39" i="37" s="1"/>
  <c r="F39" i="37"/>
  <c r="G38" i="37"/>
  <c r="I38" i="37" s="1"/>
  <c r="F38" i="37"/>
  <c r="G37" i="37"/>
  <c r="I37" i="37" s="1"/>
  <c r="F37" i="37"/>
  <c r="G33" i="37"/>
  <c r="I33" i="37" s="1"/>
  <c r="F33" i="37"/>
  <c r="G32" i="37"/>
  <c r="I32" i="37" s="1"/>
  <c r="F32" i="37"/>
  <c r="G31" i="37"/>
  <c r="I31" i="37" s="1"/>
  <c r="F31" i="37"/>
  <c r="G30" i="37"/>
  <c r="I30" i="37" s="1"/>
  <c r="F30" i="37"/>
  <c r="G29" i="37"/>
  <c r="I29" i="37" s="1"/>
  <c r="F29" i="37"/>
  <c r="I135" i="36"/>
  <c r="I141" i="36" s="1"/>
  <c r="Z119" i="36"/>
  <c r="T119" i="36"/>
  <c r="N119" i="36"/>
  <c r="H119" i="36"/>
  <c r="G65" i="36"/>
  <c r="L60" i="36"/>
  <c r="K60" i="36"/>
  <c r="J60" i="36"/>
  <c r="I60" i="36"/>
  <c r="E60" i="36"/>
  <c r="E125" i="36" s="1"/>
  <c r="F125" i="36" s="1"/>
  <c r="C60" i="36"/>
  <c r="L59" i="36"/>
  <c r="K59" i="36"/>
  <c r="J59" i="36"/>
  <c r="I59" i="36"/>
  <c r="E59" i="36"/>
  <c r="E124" i="36" s="1"/>
  <c r="F124" i="36" s="1"/>
  <c r="C59" i="36"/>
  <c r="L58" i="36"/>
  <c r="K58" i="36"/>
  <c r="J58" i="36"/>
  <c r="I58" i="36"/>
  <c r="E58" i="36"/>
  <c r="E123" i="36" s="1"/>
  <c r="F123" i="36" s="1"/>
  <c r="C58" i="36"/>
  <c r="L57" i="36"/>
  <c r="K57" i="36"/>
  <c r="J57" i="36"/>
  <c r="I57" i="36"/>
  <c r="E57" i="36"/>
  <c r="E122" i="36" s="1"/>
  <c r="F122" i="36" s="1"/>
  <c r="C57" i="36"/>
  <c r="L56" i="36"/>
  <c r="K56" i="36"/>
  <c r="J56" i="36"/>
  <c r="I56" i="36"/>
  <c r="E56" i="36"/>
  <c r="E121" i="36" s="1"/>
  <c r="F121" i="36" s="1"/>
  <c r="C56" i="36"/>
  <c r="L55" i="36"/>
  <c r="K55" i="36"/>
  <c r="J55" i="36"/>
  <c r="I55" i="36"/>
  <c r="E55" i="36"/>
  <c r="E120" i="36" s="1"/>
  <c r="F120" i="36" s="1"/>
  <c r="C55" i="36"/>
  <c r="L54" i="36"/>
  <c r="K54" i="36"/>
  <c r="J54" i="36"/>
  <c r="I54" i="36"/>
  <c r="E54" i="36"/>
  <c r="E119" i="36" s="1"/>
  <c r="F119" i="36" s="1"/>
  <c r="C54" i="36"/>
  <c r="L53" i="36"/>
  <c r="K53" i="36"/>
  <c r="J53" i="36"/>
  <c r="I53" i="36"/>
  <c r="E53" i="36"/>
  <c r="E118" i="36" s="1"/>
  <c r="E138" i="36" s="1"/>
  <c r="C53" i="36"/>
  <c r="L52" i="36"/>
  <c r="K52" i="36"/>
  <c r="J52" i="36"/>
  <c r="I52" i="36"/>
  <c r="E52" i="36"/>
  <c r="E117" i="36" s="1"/>
  <c r="E137" i="36" s="1"/>
  <c r="C52" i="36"/>
  <c r="L51" i="36"/>
  <c r="K51" i="36"/>
  <c r="J51" i="36"/>
  <c r="I51" i="36"/>
  <c r="E51" i="36"/>
  <c r="E116" i="36" s="1"/>
  <c r="E136" i="36" s="1"/>
  <c r="C51" i="36"/>
  <c r="L50" i="36"/>
  <c r="K50" i="36"/>
  <c r="J50" i="36"/>
  <c r="I50" i="36"/>
  <c r="E50" i="36"/>
  <c r="E115" i="36" s="1"/>
  <c r="F115" i="36" s="1"/>
  <c r="C50" i="36"/>
  <c r="I41" i="36"/>
  <c r="F41" i="36"/>
  <c r="G40" i="36"/>
  <c r="I40" i="36" s="1"/>
  <c r="F40" i="36"/>
  <c r="G39" i="36"/>
  <c r="I39" i="36" s="1"/>
  <c r="F39" i="36"/>
  <c r="G38" i="36"/>
  <c r="I38" i="36" s="1"/>
  <c r="F38" i="36"/>
  <c r="G37" i="36"/>
  <c r="I37" i="36" s="1"/>
  <c r="F37" i="36"/>
  <c r="G33" i="36"/>
  <c r="I33" i="36" s="1"/>
  <c r="F33" i="36"/>
  <c r="G32" i="36"/>
  <c r="I32" i="36" s="1"/>
  <c r="F32" i="36"/>
  <c r="G31" i="36"/>
  <c r="I31" i="36" s="1"/>
  <c r="F31" i="36"/>
  <c r="G30" i="36"/>
  <c r="I30" i="36" s="1"/>
  <c r="F30" i="36"/>
  <c r="G29" i="36"/>
  <c r="I29" i="36" s="1"/>
  <c r="F29" i="36"/>
  <c r="I141" i="37" l="1"/>
  <c r="M52" i="37"/>
  <c r="N52" i="37" s="1"/>
  <c r="M56" i="37"/>
  <c r="N56" i="37" s="1"/>
  <c r="F117" i="37"/>
  <c r="F137" i="37" s="1"/>
  <c r="L137" i="37" s="1"/>
  <c r="M58" i="37"/>
  <c r="N58" i="37" s="1"/>
  <c r="E142" i="37"/>
  <c r="M53" i="37"/>
  <c r="N53" i="37" s="1"/>
  <c r="M57" i="37"/>
  <c r="I137" i="37"/>
  <c r="I142" i="37"/>
  <c r="I138" i="37"/>
  <c r="I145" i="37"/>
  <c r="M50" i="36"/>
  <c r="N50" i="36" s="1"/>
  <c r="M53" i="36"/>
  <c r="K117" i="37"/>
  <c r="Q117" i="37" s="1"/>
  <c r="M51" i="37"/>
  <c r="N51" i="37" s="1"/>
  <c r="M55" i="37"/>
  <c r="N55" i="37" s="1"/>
  <c r="M59" i="37"/>
  <c r="N59" i="37" s="1"/>
  <c r="M60" i="37"/>
  <c r="N60" i="37" s="1"/>
  <c r="M50" i="37"/>
  <c r="N50" i="37" s="1"/>
  <c r="M54" i="37"/>
  <c r="N54" i="37" s="1"/>
  <c r="F116" i="37"/>
  <c r="F136" i="37" s="1"/>
  <c r="L136" i="37" s="1"/>
  <c r="K118" i="37"/>
  <c r="L118" i="37" s="1"/>
  <c r="M118" i="37" s="1"/>
  <c r="N57" i="37"/>
  <c r="E140" i="37"/>
  <c r="K120" i="37"/>
  <c r="F120" i="37"/>
  <c r="F140" i="37" s="1"/>
  <c r="E139" i="37"/>
  <c r="K119" i="37"/>
  <c r="F119" i="37"/>
  <c r="F139" i="37" s="1"/>
  <c r="K121" i="37"/>
  <c r="E141" i="37"/>
  <c r="F121" i="37"/>
  <c r="F141" i="37" s="1"/>
  <c r="E144" i="37"/>
  <c r="K124" i="37"/>
  <c r="F124" i="37"/>
  <c r="F144" i="37" s="1"/>
  <c r="E135" i="37"/>
  <c r="L135" i="37" s="1"/>
  <c r="K115" i="37"/>
  <c r="K125" i="37"/>
  <c r="E145" i="37"/>
  <c r="F125" i="37"/>
  <c r="F145" i="37" s="1"/>
  <c r="M122" i="37"/>
  <c r="E143" i="37"/>
  <c r="L143" i="37" s="1"/>
  <c r="K123" i="37"/>
  <c r="K116" i="37"/>
  <c r="F118" i="37"/>
  <c r="F138" i="37" s="1"/>
  <c r="L138" i="37" s="1"/>
  <c r="Q122" i="37"/>
  <c r="F122" i="37"/>
  <c r="F142" i="37" s="1"/>
  <c r="I136" i="37"/>
  <c r="I140" i="37"/>
  <c r="I144" i="37"/>
  <c r="I139" i="37"/>
  <c r="F116" i="36"/>
  <c r="N53" i="36"/>
  <c r="M57" i="36"/>
  <c r="N57" i="36" s="1"/>
  <c r="M60" i="36"/>
  <c r="N60" i="36" s="1"/>
  <c r="F118" i="36"/>
  <c r="F138" i="36" s="1"/>
  <c r="L138" i="36" s="1"/>
  <c r="F117" i="36"/>
  <c r="F137" i="36" s="1"/>
  <c r="L137" i="36" s="1"/>
  <c r="I145" i="36"/>
  <c r="M54" i="36"/>
  <c r="N54" i="36" s="1"/>
  <c r="I137" i="36"/>
  <c r="M52" i="36"/>
  <c r="N52" i="36" s="1"/>
  <c r="M56" i="36"/>
  <c r="N56" i="36" s="1"/>
  <c r="M51" i="36"/>
  <c r="N51" i="36" s="1"/>
  <c r="M55" i="36"/>
  <c r="N55" i="36" s="1"/>
  <c r="M59" i="36"/>
  <c r="N59" i="36" s="1"/>
  <c r="M58" i="36"/>
  <c r="N58" i="36" s="1"/>
  <c r="E141" i="36"/>
  <c r="K121" i="36"/>
  <c r="L121" i="36" s="1"/>
  <c r="E135" i="36"/>
  <c r="K115" i="36"/>
  <c r="L115" i="36" s="1"/>
  <c r="F135" i="36"/>
  <c r="F136" i="36"/>
  <c r="L136" i="36" s="1"/>
  <c r="F145" i="36"/>
  <c r="K125" i="36"/>
  <c r="L125" i="36" s="1"/>
  <c r="E145" i="36"/>
  <c r="K117" i="36"/>
  <c r="L117" i="36" s="1"/>
  <c r="E140" i="36"/>
  <c r="K120" i="36"/>
  <c r="L120" i="36" s="1"/>
  <c r="E142" i="36"/>
  <c r="F142" i="36"/>
  <c r="K122" i="36"/>
  <c r="L122" i="36" s="1"/>
  <c r="F144" i="36"/>
  <c r="E144" i="36"/>
  <c r="L144" i="36" s="1"/>
  <c r="K124" i="36"/>
  <c r="L124" i="36" s="1"/>
  <c r="K116" i="36"/>
  <c r="L116" i="36" s="1"/>
  <c r="K118" i="36"/>
  <c r="L118" i="36" s="1"/>
  <c r="F141" i="36"/>
  <c r="E139" i="36"/>
  <c r="K119" i="36"/>
  <c r="L119" i="36" s="1"/>
  <c r="F139" i="36"/>
  <c r="F140" i="36"/>
  <c r="F143" i="36"/>
  <c r="E143" i="36"/>
  <c r="L143" i="36" s="1"/>
  <c r="K123" i="36"/>
  <c r="L123" i="36" s="1"/>
  <c r="I136" i="36"/>
  <c r="I140" i="36"/>
  <c r="I144" i="36"/>
  <c r="I139" i="36"/>
  <c r="I143" i="36"/>
  <c r="I138" i="36"/>
  <c r="I142" i="36"/>
  <c r="I161" i="33"/>
  <c r="I177" i="33" s="1"/>
  <c r="Z134" i="33"/>
  <c r="T134" i="33"/>
  <c r="N134" i="33"/>
  <c r="H134" i="33"/>
  <c r="K86" i="33"/>
  <c r="K85" i="33"/>
  <c r="K84" i="33"/>
  <c r="K83" i="33"/>
  <c r="K82" i="33"/>
  <c r="K81" i="33"/>
  <c r="K80" i="33"/>
  <c r="K79" i="33"/>
  <c r="K78" i="33"/>
  <c r="K77" i="33"/>
  <c r="K76" i="33"/>
  <c r="I86" i="33"/>
  <c r="I85" i="33"/>
  <c r="I84" i="33"/>
  <c r="I83" i="33"/>
  <c r="I82" i="33"/>
  <c r="I81" i="33"/>
  <c r="I80" i="33"/>
  <c r="I79" i="33"/>
  <c r="I78" i="33"/>
  <c r="I77" i="33"/>
  <c r="I76" i="33"/>
  <c r="E86" i="33"/>
  <c r="E151" i="33" s="1"/>
  <c r="F151" i="33" s="1"/>
  <c r="F183" i="33" s="1"/>
  <c r="E85" i="33"/>
  <c r="E150" i="33" s="1"/>
  <c r="E84" i="33"/>
  <c r="E149" i="33" s="1"/>
  <c r="F149" i="33" s="1"/>
  <c r="F181" i="33" s="1"/>
  <c r="E83" i="33"/>
  <c r="E148" i="33" s="1"/>
  <c r="F148" i="33" s="1"/>
  <c r="F180" i="33" s="1"/>
  <c r="E82" i="33"/>
  <c r="E147" i="33" s="1"/>
  <c r="F147" i="33" s="1"/>
  <c r="F179" i="33" s="1"/>
  <c r="E81" i="33"/>
  <c r="E146" i="33" s="1"/>
  <c r="F146" i="33" s="1"/>
  <c r="F178" i="33" s="1"/>
  <c r="E80" i="33"/>
  <c r="E145" i="33" s="1"/>
  <c r="F145" i="33" s="1"/>
  <c r="F177" i="33" s="1"/>
  <c r="E79" i="33"/>
  <c r="E144" i="33" s="1"/>
  <c r="F144" i="33" s="1"/>
  <c r="F176" i="33" s="1"/>
  <c r="E78" i="33"/>
  <c r="E143" i="33" s="1"/>
  <c r="F143" i="33" s="1"/>
  <c r="F175" i="33" s="1"/>
  <c r="E77" i="33"/>
  <c r="E142" i="33" s="1"/>
  <c r="F142" i="33" s="1"/>
  <c r="F174" i="33" s="1"/>
  <c r="E76" i="33"/>
  <c r="E141" i="33" s="1"/>
  <c r="F141" i="33" s="1"/>
  <c r="F173" i="33" s="1"/>
  <c r="D76" i="33"/>
  <c r="H161" i="33" s="1"/>
  <c r="H173" i="33" s="1"/>
  <c r="J85" i="33"/>
  <c r="L85" i="33"/>
  <c r="K60" i="33"/>
  <c r="K59" i="33"/>
  <c r="K58" i="33"/>
  <c r="K57" i="33"/>
  <c r="K56" i="33"/>
  <c r="K55" i="33"/>
  <c r="K54" i="33"/>
  <c r="K53" i="33"/>
  <c r="K52" i="33"/>
  <c r="K51" i="33"/>
  <c r="K50" i="33"/>
  <c r="I60" i="33"/>
  <c r="I59" i="33"/>
  <c r="I58" i="33"/>
  <c r="I57" i="33"/>
  <c r="I56" i="33"/>
  <c r="I55" i="33"/>
  <c r="I54" i="33"/>
  <c r="I53" i="33"/>
  <c r="I52" i="33"/>
  <c r="I51" i="33"/>
  <c r="I50" i="33"/>
  <c r="E60" i="33"/>
  <c r="E140" i="33" s="1"/>
  <c r="E171" i="33" s="1"/>
  <c r="E59" i="33"/>
  <c r="E139" i="33" s="1"/>
  <c r="E58" i="33"/>
  <c r="E138" i="33" s="1"/>
  <c r="E57" i="33"/>
  <c r="E137" i="33" s="1"/>
  <c r="E56" i="33"/>
  <c r="E136" i="33" s="1"/>
  <c r="E167" i="33" s="1"/>
  <c r="E55" i="33"/>
  <c r="E135" i="33" s="1"/>
  <c r="E54" i="33"/>
  <c r="E134" i="33" s="1"/>
  <c r="E53" i="33"/>
  <c r="E133" i="33" s="1"/>
  <c r="E52" i="33"/>
  <c r="E132" i="33" s="1"/>
  <c r="E163" i="33" s="1"/>
  <c r="E51" i="33"/>
  <c r="E131" i="33" s="1"/>
  <c r="E50" i="33"/>
  <c r="E130" i="33" s="1"/>
  <c r="C60" i="33"/>
  <c r="C86" i="33" s="1"/>
  <c r="C51" i="33"/>
  <c r="C77" i="33" s="1"/>
  <c r="C52" i="33"/>
  <c r="C78" i="33" s="1"/>
  <c r="C53" i="33"/>
  <c r="C79" i="33" s="1"/>
  <c r="C54" i="33"/>
  <c r="C80" i="33" s="1"/>
  <c r="C55" i="33"/>
  <c r="C81" i="33" s="1"/>
  <c r="C56" i="33"/>
  <c r="C82" i="33" s="1"/>
  <c r="C57" i="33"/>
  <c r="C83" i="33" s="1"/>
  <c r="C58" i="33"/>
  <c r="C84" i="33" s="1"/>
  <c r="C59" i="33"/>
  <c r="C85" i="33" s="1"/>
  <c r="C50" i="33"/>
  <c r="C76" i="33" s="1"/>
  <c r="I226" i="32"/>
  <c r="I227" i="32" s="1"/>
  <c r="I228" i="32" s="1"/>
  <c r="I229" i="32" s="1"/>
  <c r="I230" i="32" s="1"/>
  <c r="I231" i="32" s="1"/>
  <c r="I232" i="32" s="1"/>
  <c r="I233" i="32" s="1"/>
  <c r="I234" i="32" s="1"/>
  <c r="I235" i="32" s="1"/>
  <c r="I214" i="32"/>
  <c r="I215" i="32" s="1"/>
  <c r="I216" i="32" s="1"/>
  <c r="I217" i="32" s="1"/>
  <c r="I218" i="32" s="1"/>
  <c r="I219" i="32" s="1"/>
  <c r="I220" i="32" s="1"/>
  <c r="I221" i="32" s="1"/>
  <c r="I222" i="32" s="1"/>
  <c r="I223" i="32" s="1"/>
  <c r="AB161" i="32"/>
  <c r="U161" i="32"/>
  <c r="N161" i="32"/>
  <c r="G161" i="32"/>
  <c r="I162" i="32"/>
  <c r="P162" i="32" s="1"/>
  <c r="W162" i="32" s="1"/>
  <c r="I163" i="32"/>
  <c r="P163" i="32" s="1"/>
  <c r="W163" i="32" s="1"/>
  <c r="I164" i="32"/>
  <c r="P164" i="32" s="1"/>
  <c r="W164" i="32" s="1"/>
  <c r="I165" i="32"/>
  <c r="P165" i="32" s="1"/>
  <c r="W165" i="32" s="1"/>
  <c r="I166" i="32"/>
  <c r="P166" i="32" s="1"/>
  <c r="W166" i="32" s="1"/>
  <c r="I167" i="32"/>
  <c r="P167" i="32" s="1"/>
  <c r="W167" i="32" s="1"/>
  <c r="I168" i="32"/>
  <c r="P168" i="32" s="1"/>
  <c r="W168" i="32" s="1"/>
  <c r="I169" i="32"/>
  <c r="P169" i="32" s="1"/>
  <c r="W169" i="32" s="1"/>
  <c r="I170" i="32"/>
  <c r="P170" i="32" s="1"/>
  <c r="W170" i="32" s="1"/>
  <c r="I171" i="32"/>
  <c r="P171" i="32" s="1"/>
  <c r="W171" i="32" s="1"/>
  <c r="I172" i="32"/>
  <c r="P172" i="32" s="1"/>
  <c r="W172" i="32" s="1"/>
  <c r="I173" i="32"/>
  <c r="P173" i="32" s="1"/>
  <c r="W173" i="32" s="1"/>
  <c r="I174" i="32"/>
  <c r="P174" i="32" s="1"/>
  <c r="W174" i="32" s="1"/>
  <c r="I175" i="32"/>
  <c r="P175" i="32" s="1"/>
  <c r="W175" i="32" s="1"/>
  <c r="I176" i="32"/>
  <c r="P176" i="32" s="1"/>
  <c r="W176" i="32" s="1"/>
  <c r="I177" i="32"/>
  <c r="P177" i="32" s="1"/>
  <c r="W177" i="32" s="1"/>
  <c r="I178" i="32"/>
  <c r="P178" i="32" s="1"/>
  <c r="W178" i="32" s="1"/>
  <c r="I179" i="32"/>
  <c r="P179" i="32" s="1"/>
  <c r="W179" i="32" s="1"/>
  <c r="I180" i="32"/>
  <c r="P180" i="32" s="1"/>
  <c r="W180" i="32" s="1"/>
  <c r="I181" i="32"/>
  <c r="P181" i="32" s="1"/>
  <c r="W181" i="32" s="1"/>
  <c r="I182" i="32"/>
  <c r="P182" i="32" s="1"/>
  <c r="W182" i="32" s="1"/>
  <c r="I183" i="32"/>
  <c r="P183" i="32" s="1"/>
  <c r="W183" i="32" s="1"/>
  <c r="I184" i="32"/>
  <c r="P184" i="32" s="1"/>
  <c r="W184" i="32" s="1"/>
  <c r="I185" i="32"/>
  <c r="P185" i="32" s="1"/>
  <c r="W185" i="32" s="1"/>
  <c r="I186" i="32"/>
  <c r="P186" i="32" s="1"/>
  <c r="W186" i="32" s="1"/>
  <c r="I187" i="32"/>
  <c r="P187" i="32" s="1"/>
  <c r="W187" i="32" s="1"/>
  <c r="I188" i="32"/>
  <c r="P188" i="32" s="1"/>
  <c r="W188" i="32" s="1"/>
  <c r="I189" i="32"/>
  <c r="P189" i="32" s="1"/>
  <c r="W189" i="32" s="1"/>
  <c r="I190" i="32"/>
  <c r="P190" i="32" s="1"/>
  <c r="W190" i="32" s="1"/>
  <c r="I191" i="32"/>
  <c r="P191" i="32" s="1"/>
  <c r="W191" i="32" s="1"/>
  <c r="I192" i="32"/>
  <c r="P192" i="32" s="1"/>
  <c r="W192" i="32" s="1"/>
  <c r="I193" i="32"/>
  <c r="P193" i="32" s="1"/>
  <c r="W193" i="32" s="1"/>
  <c r="I194" i="32"/>
  <c r="P194" i="32" s="1"/>
  <c r="W194" i="32" s="1"/>
  <c r="I195" i="32"/>
  <c r="P195" i="32" s="1"/>
  <c r="W195" i="32" s="1"/>
  <c r="I196" i="32"/>
  <c r="P196" i="32" s="1"/>
  <c r="W196" i="32" s="1"/>
  <c r="I197" i="32"/>
  <c r="P197" i="32" s="1"/>
  <c r="W197" i="32" s="1"/>
  <c r="I198" i="32"/>
  <c r="P198" i="32" s="1"/>
  <c r="W198" i="32" s="1"/>
  <c r="I199" i="32"/>
  <c r="P199" i="32" s="1"/>
  <c r="W199" i="32" s="1"/>
  <c r="I200" i="32"/>
  <c r="P200" i="32" s="1"/>
  <c r="W200" i="32" s="1"/>
  <c r="I201" i="32"/>
  <c r="P201" i="32" s="1"/>
  <c r="W201" i="32" s="1"/>
  <c r="I202" i="32"/>
  <c r="P202" i="32" s="1"/>
  <c r="W202" i="32" s="1"/>
  <c r="I161" i="32"/>
  <c r="P161" i="32" s="1"/>
  <c r="W161" i="32" s="1"/>
  <c r="AA186" i="32"/>
  <c r="T186" i="32"/>
  <c r="L145" i="36" l="1"/>
  <c r="E173" i="33"/>
  <c r="L173" i="33" s="1"/>
  <c r="E181" i="33"/>
  <c r="L181" i="33" s="1"/>
  <c r="L140" i="37"/>
  <c r="L141" i="36"/>
  <c r="F150" i="33"/>
  <c r="F182" i="33" s="1"/>
  <c r="E182" i="33"/>
  <c r="E178" i="33"/>
  <c r="L178" i="33" s="1"/>
  <c r="I169" i="33"/>
  <c r="I178" i="33"/>
  <c r="E179" i="33"/>
  <c r="L179" i="33" s="1"/>
  <c r="I162" i="33"/>
  <c r="I170" i="33"/>
  <c r="I179" i="33"/>
  <c r="L145" i="37"/>
  <c r="E180" i="33"/>
  <c r="L180" i="33" s="1"/>
  <c r="I163" i="33"/>
  <c r="I171" i="33"/>
  <c r="I180" i="33"/>
  <c r="L141" i="37"/>
  <c r="M85" i="33"/>
  <c r="N85" i="33" s="1"/>
  <c r="I164" i="33"/>
  <c r="I173" i="33"/>
  <c r="I181" i="33"/>
  <c r="L139" i="36"/>
  <c r="E174" i="33"/>
  <c r="L174" i="33" s="1"/>
  <c r="I165" i="33"/>
  <c r="I174" i="33"/>
  <c r="I182" i="33"/>
  <c r="L142" i="36"/>
  <c r="L142" i="37"/>
  <c r="E175" i="33"/>
  <c r="L175" i="33" s="1"/>
  <c r="E183" i="33"/>
  <c r="L183" i="33" s="1"/>
  <c r="I166" i="33"/>
  <c r="I175" i="33"/>
  <c r="I183" i="33"/>
  <c r="E176" i="33"/>
  <c r="L176" i="33" s="1"/>
  <c r="I167" i="33"/>
  <c r="I176" i="33"/>
  <c r="L140" i="36"/>
  <c r="L139" i="37"/>
  <c r="E177" i="33"/>
  <c r="L177" i="33" s="1"/>
  <c r="I168" i="33"/>
  <c r="L135" i="36"/>
  <c r="L144" i="37"/>
  <c r="G68" i="37"/>
  <c r="G69" i="37" s="1"/>
  <c r="F52" i="37" s="1"/>
  <c r="Q118" i="37"/>
  <c r="R118" i="37" s="1"/>
  <c r="L117" i="37"/>
  <c r="M117" i="37" s="1"/>
  <c r="L121" i="37"/>
  <c r="M121" i="37" s="1"/>
  <c r="Q121" i="37"/>
  <c r="L116" i="37"/>
  <c r="M116" i="37" s="1"/>
  <c r="Q116" i="37"/>
  <c r="L125" i="37"/>
  <c r="M125" i="37" s="1"/>
  <c r="Q125" i="37"/>
  <c r="Q115" i="37"/>
  <c r="L115" i="37"/>
  <c r="W117" i="37"/>
  <c r="R117" i="37"/>
  <c r="L124" i="37"/>
  <c r="M124" i="37" s="1"/>
  <c r="Q124" i="37"/>
  <c r="L120" i="37"/>
  <c r="M120" i="37" s="1"/>
  <c r="Q120" i="37"/>
  <c r="R122" i="37"/>
  <c r="W122" i="37"/>
  <c r="L123" i="37"/>
  <c r="M123" i="37" s="1"/>
  <c r="Q123" i="37"/>
  <c r="Q119" i="37"/>
  <c r="L119" i="37"/>
  <c r="M119" i="37" s="1"/>
  <c r="G68" i="36"/>
  <c r="G69" i="36" s="1"/>
  <c r="Q124" i="36"/>
  <c r="R124" i="36" s="1"/>
  <c r="M124" i="36"/>
  <c r="M118" i="36"/>
  <c r="Q118" i="36"/>
  <c r="R118" i="36" s="1"/>
  <c r="Q125" i="36"/>
  <c r="R125" i="36" s="1"/>
  <c r="M125" i="36"/>
  <c r="M121" i="36"/>
  <c r="Q121" i="36"/>
  <c r="R121" i="36" s="1"/>
  <c r="M117" i="36"/>
  <c r="Q117" i="36"/>
  <c r="R117" i="36" s="1"/>
  <c r="Q119" i="36"/>
  <c r="R119" i="36" s="1"/>
  <c r="M119" i="36"/>
  <c r="M116" i="36"/>
  <c r="Q116" i="36"/>
  <c r="R116" i="36" s="1"/>
  <c r="M120" i="36"/>
  <c r="Q120" i="36"/>
  <c r="R120" i="36" s="1"/>
  <c r="M123" i="36"/>
  <c r="Q123" i="36"/>
  <c r="R123" i="36" s="1"/>
  <c r="Q122" i="36"/>
  <c r="R122" i="36" s="1"/>
  <c r="M122" i="36"/>
  <c r="Q115" i="36"/>
  <c r="R115" i="36" s="1"/>
  <c r="E166" i="33"/>
  <c r="F135" i="33"/>
  <c r="F166" i="33" s="1"/>
  <c r="E162" i="33"/>
  <c r="F131" i="33"/>
  <c r="F162" i="33" s="1"/>
  <c r="E170" i="33"/>
  <c r="F139" i="33"/>
  <c r="F170" i="33" s="1"/>
  <c r="E164" i="33"/>
  <c r="F133" i="33"/>
  <c r="F164" i="33" s="1"/>
  <c r="F137" i="33"/>
  <c r="F168" i="33" s="1"/>
  <c r="E168" i="33"/>
  <c r="E161" i="33"/>
  <c r="F130" i="33"/>
  <c r="F161" i="33" s="1"/>
  <c r="F134" i="33"/>
  <c r="F165" i="33" s="1"/>
  <c r="E165" i="33"/>
  <c r="F138" i="33"/>
  <c r="F169" i="33" s="1"/>
  <c r="E169" i="33"/>
  <c r="L169" i="33" s="1"/>
  <c r="F140" i="33"/>
  <c r="F136" i="33"/>
  <c r="F167" i="33" s="1"/>
  <c r="L167" i="33" s="1"/>
  <c r="F132" i="33"/>
  <c r="F163" i="33" s="1"/>
  <c r="L163" i="33" s="1"/>
  <c r="K117" i="32"/>
  <c r="K116" i="32"/>
  <c r="K115" i="32"/>
  <c r="K114" i="32"/>
  <c r="K113" i="32"/>
  <c r="K112" i="32"/>
  <c r="K111" i="32"/>
  <c r="K110" i="32"/>
  <c r="K109" i="32"/>
  <c r="K108" i="32"/>
  <c r="K107" i="32"/>
  <c r="K106" i="32"/>
  <c r="K105" i="32"/>
  <c r="K104" i="32"/>
  <c r="K103" i="32"/>
  <c r="K102" i="32"/>
  <c r="K101" i="32"/>
  <c r="K100" i="32"/>
  <c r="K99" i="32"/>
  <c r="K98" i="32"/>
  <c r="K97" i="32"/>
  <c r="I117" i="32"/>
  <c r="I116" i="32"/>
  <c r="I115" i="32"/>
  <c r="I114" i="32"/>
  <c r="I113" i="32"/>
  <c r="I112" i="32"/>
  <c r="I111" i="32"/>
  <c r="I110" i="32"/>
  <c r="I109" i="32"/>
  <c r="I108" i="32"/>
  <c r="I107" i="32"/>
  <c r="I106" i="32"/>
  <c r="I105" i="32"/>
  <c r="I104" i="32"/>
  <c r="I103" i="32"/>
  <c r="I102" i="32"/>
  <c r="I101" i="32"/>
  <c r="I100" i="32"/>
  <c r="I99" i="32"/>
  <c r="I98" i="32"/>
  <c r="I97" i="32"/>
  <c r="L117" i="32"/>
  <c r="L116" i="32"/>
  <c r="L115" i="32"/>
  <c r="L114" i="32"/>
  <c r="L113" i="32"/>
  <c r="L112" i="32"/>
  <c r="L111" i="32"/>
  <c r="L110" i="32"/>
  <c r="L109" i="32"/>
  <c r="L108" i="32"/>
  <c r="L107" i="32"/>
  <c r="L106" i="32"/>
  <c r="L105" i="32"/>
  <c r="L104" i="32"/>
  <c r="L103" i="32"/>
  <c r="L102" i="32"/>
  <c r="L101" i="32"/>
  <c r="L100" i="32"/>
  <c r="L99" i="32"/>
  <c r="L98" i="32"/>
  <c r="L97" i="32"/>
  <c r="J117" i="32"/>
  <c r="J116" i="32"/>
  <c r="J115" i="32"/>
  <c r="J114" i="32"/>
  <c r="J113" i="32"/>
  <c r="J112" i="32"/>
  <c r="J111" i="32"/>
  <c r="J110" i="32"/>
  <c r="J109" i="32"/>
  <c r="J108" i="32"/>
  <c r="J107" i="32"/>
  <c r="J106" i="32"/>
  <c r="J105" i="32"/>
  <c r="J104" i="32"/>
  <c r="J103" i="32"/>
  <c r="J102" i="32"/>
  <c r="J101" i="32"/>
  <c r="J100" i="32"/>
  <c r="J99" i="32"/>
  <c r="J98" i="32"/>
  <c r="J97" i="32"/>
  <c r="G117" i="32"/>
  <c r="G115" i="32"/>
  <c r="G113" i="32"/>
  <c r="G111" i="32"/>
  <c r="G109" i="32"/>
  <c r="G107" i="32"/>
  <c r="G105" i="32"/>
  <c r="G103" i="32"/>
  <c r="G101" i="32"/>
  <c r="G99" i="32"/>
  <c r="E117" i="32"/>
  <c r="C202" i="32" s="1"/>
  <c r="E116" i="32"/>
  <c r="E115" i="32"/>
  <c r="C200" i="32" s="1"/>
  <c r="E114" i="32"/>
  <c r="E113" i="32"/>
  <c r="C198" i="32" s="1"/>
  <c r="E112" i="32"/>
  <c r="E111" i="32"/>
  <c r="C196" i="32" s="1"/>
  <c r="E110" i="32"/>
  <c r="E109" i="32"/>
  <c r="C194" i="32" s="1"/>
  <c r="E108" i="32"/>
  <c r="E107" i="32"/>
  <c r="C192" i="32" s="1"/>
  <c r="E106" i="32"/>
  <c r="E105" i="32"/>
  <c r="C190" i="32" s="1"/>
  <c r="E104" i="32"/>
  <c r="E103" i="32"/>
  <c r="C188" i="32" s="1"/>
  <c r="E102" i="32"/>
  <c r="E101" i="32"/>
  <c r="C186" i="32" s="1"/>
  <c r="D186" i="32" s="1"/>
  <c r="E99" i="32"/>
  <c r="C184" i="32" s="1"/>
  <c r="D184" i="32" s="1"/>
  <c r="E98" i="32"/>
  <c r="E97" i="32"/>
  <c r="D117" i="32"/>
  <c r="D115" i="32"/>
  <c r="D113" i="32"/>
  <c r="D111" i="32"/>
  <c r="D109" i="32"/>
  <c r="D107" i="32"/>
  <c r="D105" i="32"/>
  <c r="D103" i="32"/>
  <c r="D101" i="32"/>
  <c r="D99" i="32"/>
  <c r="C117" i="32"/>
  <c r="C116" i="32"/>
  <c r="C115" i="32"/>
  <c r="C114" i="32"/>
  <c r="C113" i="32"/>
  <c r="C112" i="32"/>
  <c r="C111" i="32"/>
  <c r="C110" i="32"/>
  <c r="C109" i="32"/>
  <c r="C108" i="32"/>
  <c r="C107" i="32"/>
  <c r="C106" i="32"/>
  <c r="C105" i="32"/>
  <c r="C104" i="32"/>
  <c r="C103" i="32"/>
  <c r="C102" i="32"/>
  <c r="C101" i="32"/>
  <c r="C99" i="32"/>
  <c r="C98" i="32"/>
  <c r="C97" i="32"/>
  <c r="G81" i="32"/>
  <c r="G79" i="32"/>
  <c r="G77" i="32"/>
  <c r="G75" i="32"/>
  <c r="G73" i="32"/>
  <c r="G71" i="32"/>
  <c r="G69" i="32"/>
  <c r="G67" i="32"/>
  <c r="G65" i="32"/>
  <c r="G63" i="32"/>
  <c r="L81" i="32"/>
  <c r="L80" i="32"/>
  <c r="L79" i="32"/>
  <c r="L78" i="32"/>
  <c r="L77" i="32"/>
  <c r="L76" i="32"/>
  <c r="L75" i="32"/>
  <c r="L74" i="32"/>
  <c r="L73" i="32"/>
  <c r="L72" i="32"/>
  <c r="L71" i="32"/>
  <c r="L70" i="32"/>
  <c r="L69" i="32"/>
  <c r="L68" i="32"/>
  <c r="L67" i="32"/>
  <c r="L66" i="32"/>
  <c r="L65" i="32"/>
  <c r="L64" i="32"/>
  <c r="L63" i="32"/>
  <c r="L62" i="32"/>
  <c r="K81" i="32"/>
  <c r="K80" i="32"/>
  <c r="K79" i="32"/>
  <c r="K78" i="32"/>
  <c r="K77" i="32"/>
  <c r="K76" i="32"/>
  <c r="K75" i="32"/>
  <c r="K74" i="32"/>
  <c r="K73" i="32"/>
  <c r="K72" i="32"/>
  <c r="K71" i="32"/>
  <c r="K70" i="32"/>
  <c r="K69" i="32"/>
  <c r="K68" i="32"/>
  <c r="K67" i="32"/>
  <c r="K66" i="32"/>
  <c r="K65" i="32"/>
  <c r="K64" i="32"/>
  <c r="K63" i="32"/>
  <c r="K62" i="32"/>
  <c r="K61" i="32"/>
  <c r="J81" i="32"/>
  <c r="J80" i="32"/>
  <c r="J79" i="32"/>
  <c r="J78" i="32"/>
  <c r="J77" i="32"/>
  <c r="J76" i="32"/>
  <c r="J75" i="32"/>
  <c r="J74" i="32"/>
  <c r="J73" i="32"/>
  <c r="J72" i="32"/>
  <c r="J71" i="32"/>
  <c r="J70" i="32"/>
  <c r="J69" i="32"/>
  <c r="J68" i="32"/>
  <c r="J67" i="32"/>
  <c r="J66" i="32"/>
  <c r="J65" i="32"/>
  <c r="J64" i="32"/>
  <c r="J63" i="32"/>
  <c r="J62" i="32"/>
  <c r="I81" i="32"/>
  <c r="I80" i="32"/>
  <c r="I79" i="32"/>
  <c r="I78" i="32"/>
  <c r="I77" i="32"/>
  <c r="I76" i="32"/>
  <c r="I75" i="32"/>
  <c r="I74" i="32"/>
  <c r="I73" i="32"/>
  <c r="I72" i="32"/>
  <c r="I71" i="32"/>
  <c r="I70" i="32"/>
  <c r="I69" i="32"/>
  <c r="I68" i="32"/>
  <c r="I67" i="32"/>
  <c r="I66" i="32"/>
  <c r="I65" i="32"/>
  <c r="I64" i="32"/>
  <c r="I63" i="32"/>
  <c r="I62" i="32"/>
  <c r="I61" i="32"/>
  <c r="E81" i="32"/>
  <c r="C181" i="32" s="1"/>
  <c r="E80" i="32"/>
  <c r="E79" i="32"/>
  <c r="C179" i="32" s="1"/>
  <c r="E78" i="32"/>
  <c r="E77" i="32"/>
  <c r="C177" i="32" s="1"/>
  <c r="E76" i="32"/>
  <c r="E75" i="32"/>
  <c r="C175" i="32" s="1"/>
  <c r="E74" i="32"/>
  <c r="E73" i="32"/>
  <c r="C173" i="32" s="1"/>
  <c r="E72" i="32"/>
  <c r="E71" i="32"/>
  <c r="C171" i="32" s="1"/>
  <c r="E70" i="32"/>
  <c r="E69" i="32"/>
  <c r="C169" i="32" s="1"/>
  <c r="E68" i="32"/>
  <c r="E67" i="32"/>
  <c r="C167" i="32" s="1"/>
  <c r="E66" i="32"/>
  <c r="E65" i="32"/>
  <c r="C165" i="32" s="1"/>
  <c r="E64" i="32"/>
  <c r="E63" i="32"/>
  <c r="C163" i="32" s="1"/>
  <c r="E62" i="32"/>
  <c r="E61" i="32"/>
  <c r="F51" i="32"/>
  <c r="G51" i="32"/>
  <c r="I51" i="32" s="1"/>
  <c r="C81" i="32"/>
  <c r="C80" i="32"/>
  <c r="C79" i="32"/>
  <c r="C78" i="32"/>
  <c r="C77" i="32"/>
  <c r="C76" i="32"/>
  <c r="C75" i="32"/>
  <c r="C74" i="32"/>
  <c r="C73" i="32"/>
  <c r="C72" i="32"/>
  <c r="C71" i="32"/>
  <c r="C70" i="32"/>
  <c r="C69" i="32"/>
  <c r="C68" i="32"/>
  <c r="C67" i="32"/>
  <c r="C66" i="32"/>
  <c r="C65" i="32"/>
  <c r="C63" i="32"/>
  <c r="C62" i="32"/>
  <c r="C61" i="32"/>
  <c r="F50" i="37" l="1"/>
  <c r="G115" i="37" s="1"/>
  <c r="L161" i="33"/>
  <c r="L162" i="33"/>
  <c r="L182" i="33"/>
  <c r="L168" i="33"/>
  <c r="M98" i="32"/>
  <c r="M106" i="32"/>
  <c r="N106" i="32" s="1"/>
  <c r="M102" i="32"/>
  <c r="W118" i="37"/>
  <c r="X118" i="37" s="1"/>
  <c r="Y118" i="37" s="1"/>
  <c r="L170" i="33"/>
  <c r="J179" i="32"/>
  <c r="K179" i="32" s="1"/>
  <c r="D179" i="32"/>
  <c r="J165" i="32"/>
  <c r="K165" i="32" s="1"/>
  <c r="D165" i="32"/>
  <c r="J173" i="32"/>
  <c r="K173" i="32" s="1"/>
  <c r="D173" i="32"/>
  <c r="J181" i="32"/>
  <c r="K181" i="32" s="1"/>
  <c r="D181" i="32"/>
  <c r="J188" i="32"/>
  <c r="K188" i="32" s="1"/>
  <c r="D188" i="32"/>
  <c r="J196" i="32"/>
  <c r="K196" i="32" s="1"/>
  <c r="D196" i="32"/>
  <c r="L166" i="33"/>
  <c r="C189" i="32"/>
  <c r="E229" i="32"/>
  <c r="C197" i="32"/>
  <c r="E233" i="32"/>
  <c r="J167" i="32"/>
  <c r="K167" i="32" s="1"/>
  <c r="D167" i="32"/>
  <c r="J175" i="32"/>
  <c r="K175" i="32" s="1"/>
  <c r="D175" i="32"/>
  <c r="J190" i="32"/>
  <c r="K190" i="32" s="1"/>
  <c r="D190" i="32"/>
  <c r="J198" i="32"/>
  <c r="K198" i="32" s="1"/>
  <c r="D198" i="32"/>
  <c r="L164" i="33"/>
  <c r="F53" i="37"/>
  <c r="H53" i="37" s="1"/>
  <c r="C182" i="32"/>
  <c r="D182" i="32" s="1"/>
  <c r="E225" i="32"/>
  <c r="C191" i="32"/>
  <c r="E230" i="32"/>
  <c r="C199" i="32"/>
  <c r="E234" i="32"/>
  <c r="L165" i="33"/>
  <c r="F60" i="37"/>
  <c r="G125" i="37" s="1"/>
  <c r="E213" i="32"/>
  <c r="J169" i="32"/>
  <c r="K169" i="32" s="1"/>
  <c r="D169" i="32"/>
  <c r="J177" i="32"/>
  <c r="K177" i="32" s="1"/>
  <c r="D177" i="32"/>
  <c r="C183" i="32"/>
  <c r="D183" i="32" s="1"/>
  <c r="E226" i="32"/>
  <c r="J192" i="32"/>
  <c r="D192" i="32"/>
  <c r="J200" i="32"/>
  <c r="D200" i="32"/>
  <c r="F59" i="37"/>
  <c r="H59" i="37" s="1"/>
  <c r="C193" i="32"/>
  <c r="E231" i="32"/>
  <c r="C201" i="32"/>
  <c r="E235" i="32"/>
  <c r="J163" i="32"/>
  <c r="K163" i="32" s="1"/>
  <c r="D163" i="32"/>
  <c r="J194" i="32"/>
  <c r="D194" i="32"/>
  <c r="J202" i="32"/>
  <c r="D202" i="32"/>
  <c r="F56" i="37"/>
  <c r="J171" i="32"/>
  <c r="K171" i="32" s="1"/>
  <c r="D171" i="32"/>
  <c r="C187" i="32"/>
  <c r="E228" i="32"/>
  <c r="C195" i="32"/>
  <c r="E232" i="32"/>
  <c r="F58" i="37"/>
  <c r="G123" i="37" s="1"/>
  <c r="F55" i="37"/>
  <c r="G120" i="37" s="1"/>
  <c r="F54" i="37"/>
  <c r="G119" i="37" s="1"/>
  <c r="F57" i="37"/>
  <c r="G117" i="37"/>
  <c r="H52" i="37"/>
  <c r="S117" i="37"/>
  <c r="F51" i="37"/>
  <c r="W119" i="37"/>
  <c r="R119" i="37"/>
  <c r="S119" i="37" s="1"/>
  <c r="W115" i="37"/>
  <c r="R115" i="37"/>
  <c r="S115" i="37" s="1"/>
  <c r="W116" i="37"/>
  <c r="R116" i="37"/>
  <c r="R123" i="37"/>
  <c r="W123" i="37"/>
  <c r="R120" i="37"/>
  <c r="W120" i="37"/>
  <c r="S118" i="37"/>
  <c r="G118" i="37"/>
  <c r="R125" i="37"/>
  <c r="S125" i="37" s="1"/>
  <c r="W125" i="37"/>
  <c r="X122" i="37"/>
  <c r="Y122" i="37" s="1"/>
  <c r="R124" i="37"/>
  <c r="W124" i="37"/>
  <c r="X117" i="37"/>
  <c r="Y117" i="37" s="1"/>
  <c r="S122" i="37"/>
  <c r="H57" i="37"/>
  <c r="G122" i="37"/>
  <c r="R121" i="37"/>
  <c r="W121" i="37"/>
  <c r="F50" i="36"/>
  <c r="S115" i="36" s="1"/>
  <c r="F53" i="36"/>
  <c r="G118" i="36" s="1"/>
  <c r="F60" i="36"/>
  <c r="G125" i="36" s="1"/>
  <c r="F52" i="36"/>
  <c r="G117" i="36" s="1"/>
  <c r="F57" i="36"/>
  <c r="G122" i="36" s="1"/>
  <c r="F56" i="36"/>
  <c r="G121" i="36" s="1"/>
  <c r="F55" i="36"/>
  <c r="G120" i="36" s="1"/>
  <c r="F54" i="36"/>
  <c r="G119" i="36" s="1"/>
  <c r="F59" i="36"/>
  <c r="G124" i="36" s="1"/>
  <c r="F51" i="36"/>
  <c r="G116" i="36" s="1"/>
  <c r="F58" i="36"/>
  <c r="G123" i="36" s="1"/>
  <c r="W119" i="36"/>
  <c r="X119" i="36" s="1"/>
  <c r="W124" i="36"/>
  <c r="X124" i="36" s="1"/>
  <c r="W122" i="36"/>
  <c r="X122" i="36" s="1"/>
  <c r="W120" i="36"/>
  <c r="X120" i="36" s="1"/>
  <c r="W125" i="36"/>
  <c r="X125" i="36" s="1"/>
  <c r="W123" i="36"/>
  <c r="X123" i="36" s="1"/>
  <c r="W117" i="36"/>
  <c r="X117" i="36" s="1"/>
  <c r="W121" i="36"/>
  <c r="X121" i="36" s="1"/>
  <c r="W118" i="36"/>
  <c r="X118" i="36" s="1"/>
  <c r="W116" i="36"/>
  <c r="X116" i="36" s="1"/>
  <c r="W115" i="36"/>
  <c r="X115" i="36" s="1"/>
  <c r="C174" i="32"/>
  <c r="E220" i="32"/>
  <c r="C166" i="32"/>
  <c r="E216" i="32"/>
  <c r="C178" i="32"/>
  <c r="E222" i="32"/>
  <c r="C164" i="32"/>
  <c r="E215" i="32"/>
  <c r="C168" i="32"/>
  <c r="E217" i="32"/>
  <c r="C172" i="32"/>
  <c r="E219" i="32"/>
  <c r="C176" i="32"/>
  <c r="E221" i="32"/>
  <c r="C180" i="32"/>
  <c r="E223" i="32"/>
  <c r="C162" i="32"/>
  <c r="E214" i="32"/>
  <c r="C170" i="32"/>
  <c r="E218" i="32"/>
  <c r="M65" i="32"/>
  <c r="N65" i="32" s="1"/>
  <c r="M69" i="32"/>
  <c r="N69" i="32" s="1"/>
  <c r="M73" i="32"/>
  <c r="N73" i="32" s="1"/>
  <c r="M77" i="32"/>
  <c r="N77" i="32" s="1"/>
  <c r="M81" i="32"/>
  <c r="N81" i="32" s="1"/>
  <c r="M97" i="32"/>
  <c r="N97" i="32" s="1"/>
  <c r="M101" i="32"/>
  <c r="N98" i="32"/>
  <c r="N102" i="32"/>
  <c r="M110" i="32"/>
  <c r="N110" i="32" s="1"/>
  <c r="M114" i="32"/>
  <c r="N114" i="32" s="1"/>
  <c r="Q196" i="32"/>
  <c r="R196" i="32" s="1"/>
  <c r="Q188" i="32"/>
  <c r="R188" i="32" s="1"/>
  <c r="S188" i="32" s="1"/>
  <c r="Q190" i="32"/>
  <c r="R190" i="32" s="1"/>
  <c r="J186" i="32"/>
  <c r="K186" i="32" s="1"/>
  <c r="J184" i="32"/>
  <c r="K184" i="32" s="1"/>
  <c r="M64" i="32"/>
  <c r="N64" i="32" s="1"/>
  <c r="M68" i="32"/>
  <c r="N68" i="32" s="1"/>
  <c r="J183" i="32"/>
  <c r="K183" i="32" s="1"/>
  <c r="F226" i="32" s="1"/>
  <c r="M105" i="32"/>
  <c r="N105" i="32" s="1"/>
  <c r="M109" i="32"/>
  <c r="N109" i="32" s="1"/>
  <c r="M113" i="32"/>
  <c r="N113" i="32" s="1"/>
  <c r="X196" i="32"/>
  <c r="Y196" i="32" s="1"/>
  <c r="M62" i="32"/>
  <c r="N62" i="32" s="1"/>
  <c r="M70" i="32"/>
  <c r="N70" i="32" s="1"/>
  <c r="M78" i="32"/>
  <c r="N78" i="32" s="1"/>
  <c r="M99" i="32"/>
  <c r="N99" i="32" s="1"/>
  <c r="M103" i="32"/>
  <c r="N103" i="32" s="1"/>
  <c r="M107" i="32"/>
  <c r="N107" i="32" s="1"/>
  <c r="M111" i="32"/>
  <c r="N111" i="32" s="1"/>
  <c r="M115" i="32"/>
  <c r="N115" i="32" s="1"/>
  <c r="M63" i="32"/>
  <c r="N63" i="32" s="1"/>
  <c r="M67" i="32"/>
  <c r="N67" i="32" s="1"/>
  <c r="M71" i="32"/>
  <c r="N71" i="32" s="1"/>
  <c r="M75" i="32"/>
  <c r="N75" i="32" s="1"/>
  <c r="M79" i="32"/>
  <c r="N79" i="32" s="1"/>
  <c r="M100" i="32"/>
  <c r="N100" i="32" s="1"/>
  <c r="M104" i="32"/>
  <c r="N104" i="32" s="1"/>
  <c r="M108" i="32"/>
  <c r="N108" i="32" s="1"/>
  <c r="M112" i="32"/>
  <c r="N112" i="32" s="1"/>
  <c r="M116" i="32"/>
  <c r="N116" i="32" s="1"/>
  <c r="M66" i="32"/>
  <c r="N66" i="32" s="1"/>
  <c r="M74" i="32"/>
  <c r="N74" i="32" s="1"/>
  <c r="M72" i="32"/>
  <c r="N72" i="32" s="1"/>
  <c r="M76" i="32"/>
  <c r="N76" i="32" s="1"/>
  <c r="M80" i="32"/>
  <c r="N80" i="32" s="1"/>
  <c r="N101" i="32"/>
  <c r="M117" i="32"/>
  <c r="N117" i="32" s="1"/>
  <c r="L86" i="33"/>
  <c r="J86" i="33"/>
  <c r="L84" i="33"/>
  <c r="J84" i="33"/>
  <c r="L83" i="33"/>
  <c r="J83" i="33"/>
  <c r="L82" i="33"/>
  <c r="J82" i="33"/>
  <c r="L81" i="33"/>
  <c r="J81" i="33"/>
  <c r="L80" i="33"/>
  <c r="J80" i="33"/>
  <c r="L79" i="33"/>
  <c r="J79" i="33"/>
  <c r="L78" i="33"/>
  <c r="J78" i="33"/>
  <c r="L77" i="33"/>
  <c r="J77" i="33"/>
  <c r="L76" i="33"/>
  <c r="J76" i="33"/>
  <c r="G65" i="33"/>
  <c r="L60" i="33"/>
  <c r="J60" i="33"/>
  <c r="F171" i="33"/>
  <c r="L171" i="33" s="1"/>
  <c r="L59" i="33"/>
  <c r="J59" i="33"/>
  <c r="L58" i="33"/>
  <c r="J58" i="33"/>
  <c r="L57" i="33"/>
  <c r="J57" i="33"/>
  <c r="L56" i="33"/>
  <c r="J56" i="33"/>
  <c r="L55" i="33"/>
  <c r="J55" i="33"/>
  <c r="L54" i="33"/>
  <c r="J54" i="33"/>
  <c r="L53" i="33"/>
  <c r="J53" i="33"/>
  <c r="L52" i="33"/>
  <c r="J52" i="33"/>
  <c r="L51" i="33"/>
  <c r="J51" i="33"/>
  <c r="L50" i="33"/>
  <c r="J50" i="33"/>
  <c r="I41" i="33"/>
  <c r="F41" i="33"/>
  <c r="G40" i="33"/>
  <c r="I40" i="33" s="1"/>
  <c r="F40" i="33"/>
  <c r="G39" i="33"/>
  <c r="I39" i="33" s="1"/>
  <c r="F39" i="33"/>
  <c r="G38" i="33"/>
  <c r="I38" i="33" s="1"/>
  <c r="F38" i="33"/>
  <c r="G37" i="33"/>
  <c r="I37" i="33" s="1"/>
  <c r="F37" i="33"/>
  <c r="G33" i="33"/>
  <c r="I33" i="33" s="1"/>
  <c r="F33" i="33"/>
  <c r="G32" i="33"/>
  <c r="I32" i="33" s="1"/>
  <c r="F32" i="33"/>
  <c r="G31" i="33"/>
  <c r="I31" i="33" s="1"/>
  <c r="F31" i="33"/>
  <c r="G30" i="33"/>
  <c r="I30" i="33" s="1"/>
  <c r="F30" i="33"/>
  <c r="G29" i="33"/>
  <c r="I29" i="33" s="1"/>
  <c r="F29" i="33"/>
  <c r="J12" i="32"/>
  <c r="C12" i="32"/>
  <c r="C64" i="32" s="1"/>
  <c r="H50" i="37" l="1"/>
  <c r="M115" i="37"/>
  <c r="N115" i="37" s="1"/>
  <c r="E152" i="37" s="1"/>
  <c r="S118" i="36"/>
  <c r="H58" i="37"/>
  <c r="G124" i="37"/>
  <c r="S123" i="37"/>
  <c r="H54" i="37"/>
  <c r="S120" i="37"/>
  <c r="S116" i="37"/>
  <c r="S124" i="37"/>
  <c r="J182" i="32"/>
  <c r="K182" i="32" s="1"/>
  <c r="Q198" i="32"/>
  <c r="R198" i="32" s="1"/>
  <c r="S198" i="32" s="1"/>
  <c r="J176" i="32"/>
  <c r="K176" i="32" s="1"/>
  <c r="D176" i="32"/>
  <c r="J178" i="32"/>
  <c r="K178" i="32" s="1"/>
  <c r="D178" i="32"/>
  <c r="J197" i="32"/>
  <c r="D197" i="32"/>
  <c r="F221" i="32" s="1"/>
  <c r="L221" i="32" s="1"/>
  <c r="H56" i="37"/>
  <c r="G121" i="37"/>
  <c r="Q192" i="32"/>
  <c r="K192" i="32"/>
  <c r="X188" i="32"/>
  <c r="Y188" i="32" s="1"/>
  <c r="J170" i="32"/>
  <c r="K170" i="32" s="1"/>
  <c r="D170" i="32"/>
  <c r="J172" i="32"/>
  <c r="K172" i="32" s="1"/>
  <c r="D172" i="32"/>
  <c r="J166" i="32"/>
  <c r="K166" i="32" s="1"/>
  <c r="D166" i="32"/>
  <c r="F216" i="32" s="1"/>
  <c r="L216" i="32" s="1"/>
  <c r="J201" i="32"/>
  <c r="D201" i="32"/>
  <c r="F223" i="32" s="1"/>
  <c r="L223" i="32" s="1"/>
  <c r="L226" i="32"/>
  <c r="J189" i="32"/>
  <c r="D189" i="32"/>
  <c r="J195" i="32"/>
  <c r="D195" i="32"/>
  <c r="F220" i="32" s="1"/>
  <c r="L220" i="32" s="1"/>
  <c r="Q202" i="32"/>
  <c r="K202" i="32"/>
  <c r="J162" i="32"/>
  <c r="K162" i="32" s="1"/>
  <c r="D162" i="32"/>
  <c r="J168" i="32"/>
  <c r="K168" i="32" s="1"/>
  <c r="D168" i="32"/>
  <c r="F217" i="32" s="1"/>
  <c r="L217" i="32" s="1"/>
  <c r="J174" i="32"/>
  <c r="K174" i="32" s="1"/>
  <c r="D174" i="32"/>
  <c r="H55" i="37"/>
  <c r="J193" i="32"/>
  <c r="D193" i="32"/>
  <c r="F219" i="32" s="1"/>
  <c r="L219" i="32" s="1"/>
  <c r="X190" i="32"/>
  <c r="Y190" i="32" s="1"/>
  <c r="Z190" i="32" s="1"/>
  <c r="S196" i="32"/>
  <c r="J187" i="32"/>
  <c r="D187" i="32"/>
  <c r="Q194" i="32"/>
  <c r="K194" i="32"/>
  <c r="J199" i="32"/>
  <c r="D199" i="32"/>
  <c r="F222" i="32" s="1"/>
  <c r="L222" i="32" s="1"/>
  <c r="S190" i="32"/>
  <c r="J180" i="32"/>
  <c r="K180" i="32" s="1"/>
  <c r="D180" i="32"/>
  <c r="J164" i="32"/>
  <c r="K164" i="32" s="1"/>
  <c r="D164" i="32"/>
  <c r="F215" i="32" s="1"/>
  <c r="L215" i="32" s="1"/>
  <c r="S122" i="36"/>
  <c r="S121" i="37"/>
  <c r="H60" i="37"/>
  <c r="Q200" i="32"/>
  <c r="K200" i="32"/>
  <c r="J191" i="32"/>
  <c r="D191" i="32"/>
  <c r="F218" i="32" s="1"/>
  <c r="L218" i="32" s="1"/>
  <c r="H51" i="37"/>
  <c r="G116" i="37"/>
  <c r="S117" i="36"/>
  <c r="S123" i="36"/>
  <c r="S120" i="36"/>
  <c r="S119" i="36"/>
  <c r="X121" i="37"/>
  <c r="Y121" i="37" s="1"/>
  <c r="X124" i="37"/>
  <c r="Y124" i="37" s="1"/>
  <c r="X120" i="37"/>
  <c r="Y120" i="37" s="1"/>
  <c r="X116" i="37"/>
  <c r="Y116" i="37" s="1"/>
  <c r="X119" i="37"/>
  <c r="Y119" i="37" s="1"/>
  <c r="X125" i="37"/>
  <c r="Y125" i="37" s="1"/>
  <c r="X123" i="37"/>
  <c r="Y123" i="37" s="1"/>
  <c r="X115" i="37"/>
  <c r="Y115" i="37" s="1"/>
  <c r="S124" i="36"/>
  <c r="H55" i="36"/>
  <c r="S116" i="36"/>
  <c r="S121" i="36"/>
  <c r="S125" i="36"/>
  <c r="H59" i="36"/>
  <c r="H53" i="36"/>
  <c r="H51" i="36"/>
  <c r="H56" i="36"/>
  <c r="H57" i="36"/>
  <c r="G115" i="36"/>
  <c r="H50" i="36"/>
  <c r="M115" i="36"/>
  <c r="N115" i="36" s="1"/>
  <c r="H60" i="36"/>
  <c r="H58" i="36"/>
  <c r="H54" i="36"/>
  <c r="H52" i="36"/>
  <c r="Y121" i="36"/>
  <c r="Y117" i="36"/>
  <c r="Y119" i="36"/>
  <c r="Y118" i="36"/>
  <c r="Y123" i="36"/>
  <c r="Y125" i="36"/>
  <c r="Y124" i="36"/>
  <c r="Y116" i="36"/>
  <c r="Y122" i="36"/>
  <c r="Y115" i="36"/>
  <c r="Y120" i="36"/>
  <c r="X198" i="32"/>
  <c r="Q183" i="32"/>
  <c r="R183" i="32" s="1"/>
  <c r="Q184" i="32"/>
  <c r="R184" i="32" s="1"/>
  <c r="Q186" i="32"/>
  <c r="R186" i="32" s="1"/>
  <c r="Z196" i="32"/>
  <c r="Z188" i="32"/>
  <c r="E100" i="32"/>
  <c r="C100" i="32"/>
  <c r="M50" i="33"/>
  <c r="N50" i="33" s="1"/>
  <c r="M51" i="33"/>
  <c r="N51" i="33" s="1"/>
  <c r="M60" i="33"/>
  <c r="N60" i="33" s="1"/>
  <c r="M77" i="33"/>
  <c r="N77" i="33" s="1"/>
  <c r="M79" i="33"/>
  <c r="N79" i="33" s="1"/>
  <c r="M53" i="33"/>
  <c r="N53" i="33" s="1"/>
  <c r="M55" i="33"/>
  <c r="N55" i="33" s="1"/>
  <c r="M57" i="33"/>
  <c r="N57" i="33" s="1"/>
  <c r="M59" i="33"/>
  <c r="N59" i="33" s="1"/>
  <c r="M80" i="33"/>
  <c r="N80" i="33" s="1"/>
  <c r="M82" i="33"/>
  <c r="N82" i="33" s="1"/>
  <c r="M86" i="33"/>
  <c r="N86" i="33" s="1"/>
  <c r="M52" i="33"/>
  <c r="N52" i="33" s="1"/>
  <c r="M54" i="33"/>
  <c r="N54" i="33" s="1"/>
  <c r="M56" i="33"/>
  <c r="N56" i="33" s="1"/>
  <c r="M58" i="33"/>
  <c r="N58" i="33" s="1"/>
  <c r="M76" i="33"/>
  <c r="N76" i="33" s="1"/>
  <c r="M78" i="33"/>
  <c r="N78" i="33" s="1"/>
  <c r="M81" i="33"/>
  <c r="N81" i="33" s="1"/>
  <c r="M84" i="33"/>
  <c r="N84" i="33" s="1"/>
  <c r="M83" i="33"/>
  <c r="N83" i="33" s="1"/>
  <c r="K132" i="33"/>
  <c r="L132" i="33" s="1"/>
  <c r="K134" i="33"/>
  <c r="L134" i="33" s="1"/>
  <c r="K136" i="33"/>
  <c r="L136" i="33" s="1"/>
  <c r="K135" i="33"/>
  <c r="L135" i="33" s="1"/>
  <c r="K141" i="33"/>
  <c r="L141" i="33" s="1"/>
  <c r="K138" i="33"/>
  <c r="L138" i="33" s="1"/>
  <c r="K142" i="33"/>
  <c r="L142" i="33" s="1"/>
  <c r="K131" i="33"/>
  <c r="L131" i="33" s="1"/>
  <c r="K148" i="33"/>
  <c r="L148" i="33" s="1"/>
  <c r="K139" i="33"/>
  <c r="L139" i="33" s="1"/>
  <c r="K143" i="33"/>
  <c r="L143" i="33" s="1"/>
  <c r="K140" i="33"/>
  <c r="L140" i="33" s="1"/>
  <c r="K144" i="33"/>
  <c r="L144" i="33" s="1"/>
  <c r="K146" i="33"/>
  <c r="L146" i="33" s="1"/>
  <c r="K150" i="33"/>
  <c r="L150" i="33" s="1"/>
  <c r="K149" i="33"/>
  <c r="L149" i="33" s="1"/>
  <c r="K147" i="33"/>
  <c r="L147" i="33" s="1"/>
  <c r="K151" i="33"/>
  <c r="L151" i="33" s="1"/>
  <c r="H115" i="37" l="1"/>
  <c r="D152" i="37" s="1"/>
  <c r="G140" i="37" s="1"/>
  <c r="T115" i="37"/>
  <c r="F152" i="37" s="1"/>
  <c r="F225" i="32"/>
  <c r="L225" i="32" s="1"/>
  <c r="R202" i="32"/>
  <c r="S202" i="32" s="1"/>
  <c r="X202" i="32"/>
  <c r="R194" i="32"/>
  <c r="S194" i="32" s="1"/>
  <c r="X194" i="32"/>
  <c r="Y198" i="32"/>
  <c r="Z198" i="32" s="1"/>
  <c r="K195" i="32"/>
  <c r="F232" i="32" s="1"/>
  <c r="L232" i="32" s="1"/>
  <c r="Q195" i="32"/>
  <c r="K201" i="32"/>
  <c r="F235" i="32" s="1"/>
  <c r="L235" i="32" s="1"/>
  <c r="Q201" i="32"/>
  <c r="R200" i="32"/>
  <c r="S200" i="32" s="1"/>
  <c r="X200" i="32"/>
  <c r="K187" i="32"/>
  <c r="F228" i="32" s="1"/>
  <c r="L228" i="32" s="1"/>
  <c r="Q187" i="32"/>
  <c r="Q197" i="32"/>
  <c r="K197" i="32"/>
  <c r="F233" i="32" s="1"/>
  <c r="L233" i="32" s="1"/>
  <c r="K193" i="32"/>
  <c r="F231" i="32" s="1"/>
  <c r="L231" i="32" s="1"/>
  <c r="Q193" i="32"/>
  <c r="R192" i="32"/>
  <c r="S192" i="32" s="1"/>
  <c r="X192" i="32"/>
  <c r="C185" i="32"/>
  <c r="D185" i="32" s="1"/>
  <c r="E227" i="32"/>
  <c r="Q191" i="32"/>
  <c r="K191" i="32"/>
  <c r="F230" i="32" s="1"/>
  <c r="L230" i="32" s="1"/>
  <c r="Q199" i="32"/>
  <c r="K199" i="32"/>
  <c r="F234" i="32" s="1"/>
  <c r="L234" i="32" s="1"/>
  <c r="Q189" i="32"/>
  <c r="K189" i="32"/>
  <c r="F229" i="32" s="1"/>
  <c r="L229" i="32" s="1"/>
  <c r="Z115" i="37"/>
  <c r="G152" i="37" s="1"/>
  <c r="G141" i="37"/>
  <c r="G137" i="37"/>
  <c r="G142" i="37"/>
  <c r="Z115" i="36"/>
  <c r="G152" i="36" s="1"/>
  <c r="T115" i="36"/>
  <c r="F152" i="36" s="1"/>
  <c r="H115" i="36"/>
  <c r="D152" i="36" s="1"/>
  <c r="E152" i="36"/>
  <c r="X183" i="32"/>
  <c r="S183" i="32"/>
  <c r="S186" i="32"/>
  <c r="X186" i="32"/>
  <c r="S184" i="32"/>
  <c r="X184" i="32"/>
  <c r="G68" i="33"/>
  <c r="G69" i="33" s="1"/>
  <c r="Q147" i="33"/>
  <c r="R147" i="33" s="1"/>
  <c r="Q139" i="33"/>
  <c r="R139" i="33" s="1"/>
  <c r="M139" i="33"/>
  <c r="Q151" i="33"/>
  <c r="R151" i="33" s="1"/>
  <c r="Q149" i="33"/>
  <c r="R149" i="33" s="1"/>
  <c r="Q136" i="33"/>
  <c r="R136" i="33" s="1"/>
  <c r="M136" i="33"/>
  <c r="K145" i="33"/>
  <c r="L145" i="33" s="1"/>
  <c r="Q143" i="33"/>
  <c r="R143" i="33" s="1"/>
  <c r="K133" i="33"/>
  <c r="L133" i="33" s="1"/>
  <c r="Q150" i="33"/>
  <c r="R150" i="33" s="1"/>
  <c r="Q140" i="33"/>
  <c r="R140" i="33" s="1"/>
  <c r="M140" i="33"/>
  <c r="Q131" i="33"/>
  <c r="R131" i="33" s="1"/>
  <c r="M131" i="33"/>
  <c r="Q138" i="33"/>
  <c r="R138" i="33" s="1"/>
  <c r="M138" i="33"/>
  <c r="Q135" i="33"/>
  <c r="R135" i="33" s="1"/>
  <c r="M135" i="33"/>
  <c r="Q132" i="33"/>
  <c r="R132" i="33" s="1"/>
  <c r="M132" i="33"/>
  <c r="Q146" i="33"/>
  <c r="R146" i="33" s="1"/>
  <c r="Q144" i="33"/>
  <c r="R144" i="33" s="1"/>
  <c r="Q148" i="33"/>
  <c r="R148" i="33" s="1"/>
  <c r="K137" i="33"/>
  <c r="L137" i="33" s="1"/>
  <c r="Q142" i="33"/>
  <c r="R142" i="33" s="1"/>
  <c r="K130" i="33"/>
  <c r="L130" i="33" s="1"/>
  <c r="Q141" i="33"/>
  <c r="R141" i="33" s="1"/>
  <c r="M134" i="33"/>
  <c r="Q134" i="33"/>
  <c r="R134" i="33" s="1"/>
  <c r="H213" i="32"/>
  <c r="H225" i="32" s="1"/>
  <c r="D97" i="32"/>
  <c r="G86" i="32"/>
  <c r="J61" i="32"/>
  <c r="I52" i="32"/>
  <c r="F52" i="32"/>
  <c r="G50" i="32"/>
  <c r="I50" i="32" s="1"/>
  <c r="F50" i="32"/>
  <c r="G49" i="32"/>
  <c r="I49" i="32" s="1"/>
  <c r="D68" i="32" s="1"/>
  <c r="F49" i="32"/>
  <c r="G48" i="32"/>
  <c r="I48" i="32" s="1"/>
  <c r="F48" i="32"/>
  <c r="G47" i="32"/>
  <c r="I47" i="32" s="1"/>
  <c r="F47" i="32"/>
  <c r="G43" i="32"/>
  <c r="I43" i="32" s="1"/>
  <c r="F43" i="32"/>
  <c r="G42" i="32"/>
  <c r="I42" i="32" s="1"/>
  <c r="F42" i="32"/>
  <c r="G41" i="32"/>
  <c r="I41" i="32" s="1"/>
  <c r="F41" i="32"/>
  <c r="G40" i="32"/>
  <c r="I40" i="32" s="1"/>
  <c r="F40" i="32"/>
  <c r="G39" i="32"/>
  <c r="I39" i="32" s="1"/>
  <c r="F39" i="32"/>
  <c r="G135" i="37" l="1"/>
  <c r="J135" i="37" s="1"/>
  <c r="K135" i="37" s="1"/>
  <c r="G144" i="37"/>
  <c r="G139" i="37"/>
  <c r="G138" i="37"/>
  <c r="J185" i="32"/>
  <c r="K185" i="32" s="1"/>
  <c r="F227" i="32" s="1"/>
  <c r="L227" i="32" s="1"/>
  <c r="G143" i="37"/>
  <c r="G136" i="37"/>
  <c r="G145" i="37"/>
  <c r="D104" i="32"/>
  <c r="H217" i="32" s="1"/>
  <c r="H229" i="32" s="1"/>
  <c r="D54" i="37"/>
  <c r="D54" i="36"/>
  <c r="D54" i="33"/>
  <c r="D80" i="33" s="1"/>
  <c r="H165" i="33" s="1"/>
  <c r="H177" i="33" s="1"/>
  <c r="Y184" i="32"/>
  <c r="Z184" i="32" s="1"/>
  <c r="Y192" i="32"/>
  <c r="Z192" i="32" s="1"/>
  <c r="D70" i="32"/>
  <c r="D72" i="32"/>
  <c r="D108" i="32" s="1"/>
  <c r="H219" i="32" s="1"/>
  <c r="H231" i="32" s="1"/>
  <c r="Y186" i="32"/>
  <c r="Z186" i="32" s="1"/>
  <c r="Y194" i="32"/>
  <c r="Z194" i="32" s="1"/>
  <c r="Y200" i="32"/>
  <c r="Z200" i="32" s="1"/>
  <c r="R199" i="32"/>
  <c r="S199" i="32" s="1"/>
  <c r="X199" i="32"/>
  <c r="R193" i="32"/>
  <c r="S193" i="32" s="1"/>
  <c r="X193" i="32"/>
  <c r="R201" i="32"/>
  <c r="S201" i="32" s="1"/>
  <c r="X201" i="32"/>
  <c r="Y183" i="32"/>
  <c r="Z183" i="32" s="1"/>
  <c r="R191" i="32"/>
  <c r="S191" i="32"/>
  <c r="X191" i="32"/>
  <c r="Y202" i="32"/>
  <c r="Z202" i="32" s="1"/>
  <c r="R189" i="32"/>
  <c r="S189" i="32" s="1"/>
  <c r="X189" i="32"/>
  <c r="R197" i="32"/>
  <c r="S197" i="32" s="1"/>
  <c r="X197" i="32"/>
  <c r="R195" i="32"/>
  <c r="S195" i="32" s="1"/>
  <c r="X195" i="32"/>
  <c r="R187" i="32"/>
  <c r="S187" i="32" s="1"/>
  <c r="X187" i="32"/>
  <c r="G144" i="36"/>
  <c r="G138" i="36"/>
  <c r="G140" i="36"/>
  <c r="G145" i="36"/>
  <c r="G143" i="36"/>
  <c r="G139" i="36"/>
  <c r="G136" i="36"/>
  <c r="G141" i="36"/>
  <c r="G135" i="36"/>
  <c r="J135" i="36" s="1"/>
  <c r="K135" i="36" s="1"/>
  <c r="G137" i="36"/>
  <c r="G142" i="36"/>
  <c r="F85" i="33"/>
  <c r="F58" i="33"/>
  <c r="F54" i="33"/>
  <c r="F51" i="33"/>
  <c r="F57" i="33"/>
  <c r="H57" i="33" s="1"/>
  <c r="F53" i="33"/>
  <c r="H53" i="33" s="1"/>
  <c r="F59" i="33"/>
  <c r="H59" i="33" s="1"/>
  <c r="F60" i="33"/>
  <c r="F56" i="33"/>
  <c r="F52" i="33"/>
  <c r="H52" i="33" s="1"/>
  <c r="F55" i="33"/>
  <c r="H55" i="33" s="1"/>
  <c r="F78" i="33"/>
  <c r="F76" i="33"/>
  <c r="D106" i="32"/>
  <c r="H218" i="32" s="1"/>
  <c r="H230" i="32" s="1"/>
  <c r="D76" i="32"/>
  <c r="D74" i="32"/>
  <c r="D78" i="32"/>
  <c r="D80" i="32"/>
  <c r="D62" i="32"/>
  <c r="D64" i="32"/>
  <c r="D66" i="32"/>
  <c r="F77" i="33"/>
  <c r="F80" i="33"/>
  <c r="F81" i="33"/>
  <c r="F84" i="33"/>
  <c r="F83" i="33"/>
  <c r="F50" i="33"/>
  <c r="F82" i="33"/>
  <c r="F86" i="33"/>
  <c r="F79" i="33"/>
  <c r="W141" i="33"/>
  <c r="X141" i="33" s="1"/>
  <c r="W138" i="33"/>
  <c r="X138" i="33" s="1"/>
  <c r="Q145" i="33"/>
  <c r="R145" i="33" s="1"/>
  <c r="W142" i="33"/>
  <c r="X142" i="33" s="1"/>
  <c r="W132" i="33"/>
  <c r="X132" i="33" s="1"/>
  <c r="W143" i="33"/>
  <c r="X143" i="33" s="1"/>
  <c r="W136" i="33"/>
  <c r="X136" i="33" s="1"/>
  <c r="W149" i="33"/>
  <c r="X149" i="33" s="1"/>
  <c r="W148" i="33"/>
  <c r="X148" i="33" s="1"/>
  <c r="W146" i="33"/>
  <c r="X146" i="33" s="1"/>
  <c r="W131" i="33"/>
  <c r="X131" i="33" s="1"/>
  <c r="W147" i="33"/>
  <c r="X147" i="33" s="1"/>
  <c r="Q137" i="33"/>
  <c r="R137" i="33" s="1"/>
  <c r="M137" i="33"/>
  <c r="W144" i="33"/>
  <c r="X144" i="33" s="1"/>
  <c r="Q133" i="33"/>
  <c r="R133" i="33" s="1"/>
  <c r="M133" i="33"/>
  <c r="W151" i="33"/>
  <c r="X151" i="33" s="1"/>
  <c r="W134" i="33"/>
  <c r="X134" i="33" s="1"/>
  <c r="Q130" i="33"/>
  <c r="R130" i="33" s="1"/>
  <c r="W150" i="33"/>
  <c r="X150" i="33" s="1"/>
  <c r="W135" i="33"/>
  <c r="X135" i="33" s="1"/>
  <c r="W140" i="33"/>
  <c r="X140" i="33" s="1"/>
  <c r="W139" i="33"/>
  <c r="X139" i="33" s="1"/>
  <c r="M61" i="32"/>
  <c r="N61" i="32" s="1"/>
  <c r="Q185" i="32" l="1"/>
  <c r="R185" i="32" s="1"/>
  <c r="D100" i="32"/>
  <c r="H215" i="32" s="1"/>
  <c r="H227" i="32" s="1"/>
  <c r="D52" i="37"/>
  <c r="D52" i="36"/>
  <c r="D52" i="33"/>
  <c r="D78" i="33" s="1"/>
  <c r="H163" i="33" s="1"/>
  <c r="H175" i="33" s="1"/>
  <c r="Y189" i="32"/>
  <c r="Z189" i="32" s="1"/>
  <c r="D98" i="32"/>
  <c r="H214" i="32" s="1"/>
  <c r="H226" i="32" s="1"/>
  <c r="D51" i="37"/>
  <c r="D51" i="36"/>
  <c r="D51" i="33"/>
  <c r="D77" i="33" s="1"/>
  <c r="H162" i="33" s="1"/>
  <c r="H174" i="33" s="1"/>
  <c r="D116" i="32"/>
  <c r="H223" i="32" s="1"/>
  <c r="H235" i="32" s="1"/>
  <c r="D60" i="37"/>
  <c r="D60" i="36"/>
  <c r="D60" i="33"/>
  <c r="D86" i="33" s="1"/>
  <c r="H171" i="33" s="1"/>
  <c r="H183" i="33" s="1"/>
  <c r="Y199" i="32"/>
  <c r="Z199" i="32" s="1"/>
  <c r="Y187" i="32"/>
  <c r="Z187" i="32" s="1"/>
  <c r="D114" i="32"/>
  <c r="H222" i="32" s="1"/>
  <c r="H234" i="32" s="1"/>
  <c r="D59" i="37"/>
  <c r="D59" i="36"/>
  <c r="D59" i="33"/>
  <c r="D85" i="33" s="1"/>
  <c r="H170" i="33" s="1"/>
  <c r="H182" i="33" s="1"/>
  <c r="Y201" i="32"/>
  <c r="Z201" i="32" s="1"/>
  <c r="D110" i="32"/>
  <c r="H220" i="32" s="1"/>
  <c r="H232" i="32" s="1"/>
  <c r="D57" i="36"/>
  <c r="D57" i="37"/>
  <c r="D57" i="33"/>
  <c r="D83" i="33" s="1"/>
  <c r="H168" i="33" s="1"/>
  <c r="H180" i="33" s="1"/>
  <c r="Y191" i="32"/>
  <c r="Z191" i="32" s="1"/>
  <c r="D112" i="32"/>
  <c r="H221" i="32" s="1"/>
  <c r="H233" i="32" s="1"/>
  <c r="D58" i="36"/>
  <c r="D58" i="37"/>
  <c r="D58" i="33"/>
  <c r="D84" i="33" s="1"/>
  <c r="H169" i="33" s="1"/>
  <c r="H181" i="33" s="1"/>
  <c r="D56" i="36"/>
  <c r="D56" i="37"/>
  <c r="D56" i="33"/>
  <c r="D82" i="33" s="1"/>
  <c r="H167" i="33" s="1"/>
  <c r="H179" i="33" s="1"/>
  <c r="H139" i="36"/>
  <c r="J139" i="36" s="1"/>
  <c r="K139" i="36" s="1"/>
  <c r="G54" i="36"/>
  <c r="Y197" i="32"/>
  <c r="Z197" i="32" s="1"/>
  <c r="Y195" i="32"/>
  <c r="Z195" i="32" s="1"/>
  <c r="D55" i="36"/>
  <c r="D55" i="37"/>
  <c r="D55" i="33"/>
  <c r="D81" i="33" s="1"/>
  <c r="H166" i="33" s="1"/>
  <c r="H178" i="33" s="1"/>
  <c r="H139" i="37"/>
  <c r="J139" i="37" s="1"/>
  <c r="K139" i="37" s="1"/>
  <c r="G54" i="37"/>
  <c r="D102" i="32"/>
  <c r="H216" i="32" s="1"/>
  <c r="H228" i="32" s="1"/>
  <c r="D53" i="37"/>
  <c r="D53" i="36"/>
  <c r="D53" i="33"/>
  <c r="D79" i="33" s="1"/>
  <c r="H164" i="33" s="1"/>
  <c r="H176" i="33" s="1"/>
  <c r="Y193" i="32"/>
  <c r="Z193" i="32" s="1"/>
  <c r="S146" i="33"/>
  <c r="M146" i="33"/>
  <c r="G146" i="33"/>
  <c r="G143" i="33"/>
  <c r="S143" i="33"/>
  <c r="M143" i="33"/>
  <c r="S140" i="33"/>
  <c r="G140" i="33"/>
  <c r="H51" i="33"/>
  <c r="S131" i="33"/>
  <c r="G131" i="33"/>
  <c r="H50" i="33"/>
  <c r="G130" i="33"/>
  <c r="M130" i="33"/>
  <c r="S130" i="33"/>
  <c r="S135" i="33"/>
  <c r="G135" i="33"/>
  <c r="G59" i="33"/>
  <c r="S139" i="33"/>
  <c r="G139" i="33"/>
  <c r="G54" i="33"/>
  <c r="G134" i="33"/>
  <c r="S134" i="33"/>
  <c r="G147" i="33"/>
  <c r="S147" i="33"/>
  <c r="M147" i="33"/>
  <c r="G144" i="33"/>
  <c r="S144" i="33"/>
  <c r="M144" i="33"/>
  <c r="G148" i="33"/>
  <c r="S148" i="33"/>
  <c r="M148" i="33"/>
  <c r="S145" i="33"/>
  <c r="M145" i="33"/>
  <c r="G145" i="33"/>
  <c r="S132" i="33"/>
  <c r="G132" i="33"/>
  <c r="G53" i="33"/>
  <c r="G133" i="33"/>
  <c r="S133" i="33"/>
  <c r="G138" i="33"/>
  <c r="S138" i="33"/>
  <c r="G151" i="33"/>
  <c r="S151" i="33"/>
  <c r="M151" i="33"/>
  <c r="S149" i="33"/>
  <c r="M149" i="33"/>
  <c r="G149" i="33"/>
  <c r="H77" i="33"/>
  <c r="S142" i="33"/>
  <c r="M142" i="33"/>
  <c r="G142" i="33"/>
  <c r="H76" i="33"/>
  <c r="G141" i="33"/>
  <c r="S141" i="33"/>
  <c r="M141" i="33"/>
  <c r="G56" i="33"/>
  <c r="S136" i="33"/>
  <c r="G136" i="33"/>
  <c r="G137" i="33"/>
  <c r="S137" i="33"/>
  <c r="S150" i="33"/>
  <c r="M150" i="33"/>
  <c r="G150" i="33"/>
  <c r="H80" i="33"/>
  <c r="G80" i="33"/>
  <c r="H84" i="33"/>
  <c r="H82" i="33"/>
  <c r="H81" i="33"/>
  <c r="H78" i="33"/>
  <c r="G78" i="33"/>
  <c r="H79" i="33"/>
  <c r="G51" i="33"/>
  <c r="H85" i="33"/>
  <c r="H60" i="33"/>
  <c r="H56" i="33"/>
  <c r="H58" i="33"/>
  <c r="H54" i="33"/>
  <c r="X185" i="32"/>
  <c r="S185" i="32"/>
  <c r="H86" i="33"/>
  <c r="H83" i="33"/>
  <c r="W133" i="33"/>
  <c r="X133" i="33" s="1"/>
  <c r="Y132" i="33"/>
  <c r="Y134" i="33"/>
  <c r="Y151" i="33"/>
  <c r="Y143" i="33"/>
  <c r="Y139" i="33"/>
  <c r="W130" i="33"/>
  <c r="X130" i="33" s="1"/>
  <c r="Y144" i="33"/>
  <c r="Y131" i="33"/>
  <c r="Y148" i="33"/>
  <c r="Y136" i="33"/>
  <c r="Y138" i="33"/>
  <c r="Y141" i="33"/>
  <c r="Y142" i="33"/>
  <c r="W145" i="33"/>
  <c r="X145" i="33" s="1"/>
  <c r="Y140" i="33"/>
  <c r="Y135" i="33"/>
  <c r="Y150" i="33"/>
  <c r="W137" i="33"/>
  <c r="X137" i="33" s="1"/>
  <c r="Y147" i="33"/>
  <c r="Y146" i="33"/>
  <c r="Y149" i="33"/>
  <c r="Q174" i="32"/>
  <c r="R174" i="32" s="1"/>
  <c r="Q181" i="32"/>
  <c r="R181" i="32" s="1"/>
  <c r="Q177" i="32"/>
  <c r="R177" i="32" s="1"/>
  <c r="Q163" i="32"/>
  <c r="R163" i="32" s="1"/>
  <c r="Q170" i="32"/>
  <c r="R170" i="32" s="1"/>
  <c r="C161" i="32"/>
  <c r="D161" i="32" s="1"/>
  <c r="G89" i="32"/>
  <c r="G90" i="32" s="1"/>
  <c r="G81" i="33" l="1"/>
  <c r="G52" i="33"/>
  <c r="G82" i="33"/>
  <c r="G85" i="33"/>
  <c r="G77" i="33"/>
  <c r="G79" i="33"/>
  <c r="G58" i="33"/>
  <c r="G60" i="33"/>
  <c r="H144" i="36"/>
  <c r="J144" i="36" s="1"/>
  <c r="K144" i="36" s="1"/>
  <c r="G59" i="36"/>
  <c r="G84" i="33"/>
  <c r="H143" i="37"/>
  <c r="J143" i="37" s="1"/>
  <c r="K143" i="37" s="1"/>
  <c r="G58" i="37"/>
  <c r="H142" i="37"/>
  <c r="J142" i="37" s="1"/>
  <c r="K142" i="37" s="1"/>
  <c r="G57" i="37"/>
  <c r="H144" i="37"/>
  <c r="J144" i="37" s="1"/>
  <c r="K144" i="37" s="1"/>
  <c r="G59" i="37"/>
  <c r="H145" i="36"/>
  <c r="J145" i="36" s="1"/>
  <c r="K145" i="36" s="1"/>
  <c r="G60" i="36"/>
  <c r="H140" i="37"/>
  <c r="J140" i="37" s="1"/>
  <c r="K140" i="37" s="1"/>
  <c r="G55" i="37"/>
  <c r="H143" i="36"/>
  <c r="J143" i="36" s="1"/>
  <c r="K143" i="36" s="1"/>
  <c r="G58" i="36"/>
  <c r="H142" i="36"/>
  <c r="J142" i="36" s="1"/>
  <c r="K142" i="36" s="1"/>
  <c r="G57" i="36"/>
  <c r="H145" i="37"/>
  <c r="J145" i="37" s="1"/>
  <c r="K145" i="37" s="1"/>
  <c r="G60" i="37"/>
  <c r="Y185" i="32"/>
  <c r="Z185" i="32" s="1"/>
  <c r="G57" i="33"/>
  <c r="H138" i="36"/>
  <c r="J138" i="36" s="1"/>
  <c r="K138" i="36" s="1"/>
  <c r="G53" i="36"/>
  <c r="H140" i="36"/>
  <c r="J140" i="36" s="1"/>
  <c r="K140" i="36" s="1"/>
  <c r="G55" i="36"/>
  <c r="H138" i="37"/>
  <c r="J138" i="37" s="1"/>
  <c r="K138" i="37" s="1"/>
  <c r="G53" i="37"/>
  <c r="H137" i="36"/>
  <c r="J137" i="36" s="1"/>
  <c r="K137" i="36" s="1"/>
  <c r="G52" i="36"/>
  <c r="G86" i="33"/>
  <c r="G83" i="33"/>
  <c r="G55" i="33"/>
  <c r="H141" i="37"/>
  <c r="J141" i="37" s="1"/>
  <c r="K141" i="37" s="1"/>
  <c r="G56" i="37"/>
  <c r="H136" i="36"/>
  <c r="J136" i="36" s="1"/>
  <c r="K136" i="36" s="1"/>
  <c r="G51" i="36"/>
  <c r="H137" i="37"/>
  <c r="J137" i="37" s="1"/>
  <c r="K137" i="37" s="1"/>
  <c r="G52" i="37"/>
  <c r="H141" i="36"/>
  <c r="J141" i="36" s="1"/>
  <c r="K141" i="36" s="1"/>
  <c r="G56" i="36"/>
  <c r="H136" i="37"/>
  <c r="J136" i="37" s="1"/>
  <c r="K136" i="37" s="1"/>
  <c r="G51" i="37"/>
  <c r="N130" i="33"/>
  <c r="E190" i="33" s="1"/>
  <c r="H130" i="33"/>
  <c r="D190" i="33" s="1"/>
  <c r="G170" i="33" s="1"/>
  <c r="J170" i="33" s="1"/>
  <c r="K170" i="33" s="1"/>
  <c r="T130" i="33"/>
  <c r="F190" i="33" s="1"/>
  <c r="F109" i="32"/>
  <c r="L194" i="32" s="1"/>
  <c r="F113" i="32"/>
  <c r="L198" i="32" s="1"/>
  <c r="F105" i="32"/>
  <c r="L190" i="32" s="1"/>
  <c r="F117" i="32"/>
  <c r="L202" i="32" s="1"/>
  <c r="F101" i="32"/>
  <c r="L186" i="32" s="1"/>
  <c r="F103" i="32"/>
  <c r="L188" i="32" s="1"/>
  <c r="F104" i="32"/>
  <c r="F106" i="32"/>
  <c r="F115" i="32"/>
  <c r="L200" i="32" s="1"/>
  <c r="F108" i="32"/>
  <c r="F110" i="32"/>
  <c r="F116" i="32"/>
  <c r="F111" i="32"/>
  <c r="L196" i="32" s="1"/>
  <c r="F107" i="32"/>
  <c r="L192" i="32" s="1"/>
  <c r="F112" i="32"/>
  <c r="F98" i="32"/>
  <c r="F97" i="32"/>
  <c r="F114" i="32"/>
  <c r="F99" i="32"/>
  <c r="L184" i="32" s="1"/>
  <c r="F102" i="32"/>
  <c r="F100" i="32"/>
  <c r="F81" i="32"/>
  <c r="F77" i="32"/>
  <c r="F73" i="32"/>
  <c r="F69" i="32"/>
  <c r="F65" i="32"/>
  <c r="F61" i="32"/>
  <c r="F74" i="32"/>
  <c r="F66" i="32"/>
  <c r="F80" i="32"/>
  <c r="F76" i="32"/>
  <c r="F72" i="32"/>
  <c r="F68" i="32"/>
  <c r="F64" i="32"/>
  <c r="F78" i="32"/>
  <c r="F62" i="32"/>
  <c r="F79" i="32"/>
  <c r="F75" i="32"/>
  <c r="F71" i="32"/>
  <c r="F67" i="32"/>
  <c r="F63" i="32"/>
  <c r="F70" i="32"/>
  <c r="Y137" i="33"/>
  <c r="Y145" i="33"/>
  <c r="Y130" i="33"/>
  <c r="Y133" i="33"/>
  <c r="X181" i="32"/>
  <c r="Y181" i="32" s="1"/>
  <c r="S181" i="32"/>
  <c r="X163" i="32"/>
  <c r="Y163" i="32" s="1"/>
  <c r="S163" i="32"/>
  <c r="Q175" i="32"/>
  <c r="R175" i="32" s="1"/>
  <c r="S170" i="32"/>
  <c r="X170" i="32"/>
  <c r="Y170" i="32" s="1"/>
  <c r="Q179" i="32"/>
  <c r="R179" i="32" s="1"/>
  <c r="X177" i="32"/>
  <c r="Y177" i="32" s="1"/>
  <c r="S177" i="32"/>
  <c r="Q167" i="32"/>
  <c r="R167" i="32" s="1"/>
  <c r="S174" i="32"/>
  <c r="X174" i="32"/>
  <c r="Y174" i="32" s="1"/>
  <c r="J161" i="32"/>
  <c r="K161" i="32" s="1"/>
  <c r="F213" i="32" s="1"/>
  <c r="L213" i="32" s="1"/>
  <c r="Q171" i="32"/>
  <c r="R171" i="32" s="1"/>
  <c r="G183" i="33" l="1"/>
  <c r="J183" i="33" s="1"/>
  <c r="K183" i="33" s="1"/>
  <c r="G163" i="33"/>
  <c r="J163" i="33" s="1"/>
  <c r="K163" i="33" s="1"/>
  <c r="G180" i="33"/>
  <c r="J180" i="33" s="1"/>
  <c r="K180" i="33" s="1"/>
  <c r="G162" i="33"/>
  <c r="J162" i="33" s="1"/>
  <c r="K162" i="33" s="1"/>
  <c r="G179" i="33"/>
  <c r="J179" i="33" s="1"/>
  <c r="K179" i="33" s="1"/>
  <c r="G181" i="33"/>
  <c r="J181" i="33" s="1"/>
  <c r="K181" i="33" s="1"/>
  <c r="G174" i="33"/>
  <c r="J174" i="33" s="1"/>
  <c r="K174" i="33" s="1"/>
  <c r="G166" i="33"/>
  <c r="J166" i="33" s="1"/>
  <c r="K166" i="33" s="1"/>
  <c r="G169" i="33"/>
  <c r="J169" i="33" s="1"/>
  <c r="K169" i="33" s="1"/>
  <c r="G164" i="33"/>
  <c r="J164" i="33" s="1"/>
  <c r="K164" i="33" s="1"/>
  <c r="G182" i="33"/>
  <c r="J182" i="33" s="1"/>
  <c r="K182" i="33" s="1"/>
  <c r="G165" i="33"/>
  <c r="J165" i="33" s="1"/>
  <c r="K165" i="33" s="1"/>
  <c r="G176" i="33"/>
  <c r="J176" i="33" s="1"/>
  <c r="K176" i="33" s="1"/>
  <c r="G175" i="33"/>
  <c r="J175" i="33" s="1"/>
  <c r="K175" i="33" s="1"/>
  <c r="G173" i="33"/>
  <c r="J173" i="33" s="1"/>
  <c r="K173" i="33" s="1"/>
  <c r="G177" i="33"/>
  <c r="J177" i="33" s="1"/>
  <c r="K177" i="33" s="1"/>
  <c r="G178" i="33"/>
  <c r="J178" i="33" s="1"/>
  <c r="K178" i="33" s="1"/>
  <c r="G161" i="33"/>
  <c r="J161" i="33" s="1"/>
  <c r="K161" i="33" s="1"/>
  <c r="G168" i="33"/>
  <c r="J168" i="33" s="1"/>
  <c r="K168" i="33" s="1"/>
  <c r="G167" i="33"/>
  <c r="J167" i="33" s="1"/>
  <c r="K167" i="33" s="1"/>
  <c r="G171" i="33"/>
  <c r="J171" i="33" s="1"/>
  <c r="K171" i="33" s="1"/>
  <c r="Z130" i="33"/>
  <c r="G190" i="33" s="1"/>
  <c r="E195" i="32"/>
  <c r="L195" i="32"/>
  <c r="E189" i="32"/>
  <c r="L189" i="32"/>
  <c r="E170" i="32"/>
  <c r="L170" i="32"/>
  <c r="E175" i="32"/>
  <c r="L175" i="32"/>
  <c r="E181" i="32"/>
  <c r="L181" i="32"/>
  <c r="E199" i="32"/>
  <c r="L199" i="32"/>
  <c r="E193" i="32"/>
  <c r="L193" i="32"/>
  <c r="E197" i="32"/>
  <c r="L197" i="32"/>
  <c r="E163" i="32"/>
  <c r="L163" i="32"/>
  <c r="L179" i="32"/>
  <c r="E185" i="32"/>
  <c r="L185" i="32"/>
  <c r="E182" i="32"/>
  <c r="E171" i="32"/>
  <c r="L171" i="32"/>
  <c r="E177" i="32"/>
  <c r="L177" i="32"/>
  <c r="E167" i="32"/>
  <c r="L167" i="32"/>
  <c r="E174" i="32"/>
  <c r="L174" i="32"/>
  <c r="E187" i="32"/>
  <c r="L187" i="32"/>
  <c r="E183" i="32"/>
  <c r="L183" i="32"/>
  <c r="E201" i="32"/>
  <c r="L201" i="32"/>
  <c r="E191" i="32"/>
  <c r="L191" i="32"/>
  <c r="E179" i="32"/>
  <c r="H99" i="32"/>
  <c r="E184" i="32"/>
  <c r="H105" i="32"/>
  <c r="E190" i="32"/>
  <c r="H107" i="32"/>
  <c r="E192" i="32"/>
  <c r="H103" i="32"/>
  <c r="E188" i="32"/>
  <c r="H113" i="32"/>
  <c r="E198" i="32"/>
  <c r="H117" i="32"/>
  <c r="E202" i="32"/>
  <c r="H111" i="32"/>
  <c r="E196" i="32"/>
  <c r="H115" i="32"/>
  <c r="E200" i="32"/>
  <c r="H101" i="32"/>
  <c r="E186" i="32"/>
  <c r="H109" i="32"/>
  <c r="E194" i="32"/>
  <c r="E173" i="32"/>
  <c r="E164" i="32"/>
  <c r="E169" i="32"/>
  <c r="E178" i="32"/>
  <c r="E176" i="32"/>
  <c r="F214" i="32"/>
  <c r="L214" i="32" s="1"/>
  <c r="E162" i="32"/>
  <c r="E166" i="32"/>
  <c r="E180" i="32"/>
  <c r="E168" i="32"/>
  <c r="E172" i="32"/>
  <c r="E165" i="32"/>
  <c r="H62" i="32"/>
  <c r="H61" i="32"/>
  <c r="E161" i="32"/>
  <c r="H97" i="32"/>
  <c r="G98" i="32"/>
  <c r="H98" i="32"/>
  <c r="H106" i="32"/>
  <c r="G106" i="32"/>
  <c r="G112" i="32"/>
  <c r="H112" i="32"/>
  <c r="G110" i="32"/>
  <c r="H110" i="32"/>
  <c r="G104" i="32"/>
  <c r="H104" i="32"/>
  <c r="G102" i="32"/>
  <c r="H102" i="32"/>
  <c r="G114" i="32"/>
  <c r="H114" i="32"/>
  <c r="G108" i="32"/>
  <c r="H108" i="32"/>
  <c r="G116" i="32"/>
  <c r="H116" i="32"/>
  <c r="G100" i="32"/>
  <c r="H100" i="32"/>
  <c r="H63" i="32"/>
  <c r="H68" i="32"/>
  <c r="G68" i="32"/>
  <c r="H69" i="32"/>
  <c r="H67" i="32"/>
  <c r="H72" i="32"/>
  <c r="G72" i="32"/>
  <c r="H74" i="32"/>
  <c r="G74" i="32"/>
  <c r="H73" i="32"/>
  <c r="H79" i="32"/>
  <c r="H71" i="32"/>
  <c r="H78" i="32"/>
  <c r="G78" i="32"/>
  <c r="H76" i="32"/>
  <c r="G76" i="32"/>
  <c r="H77" i="32"/>
  <c r="H66" i="32"/>
  <c r="G66" i="32"/>
  <c r="H70" i="32"/>
  <c r="G70" i="32"/>
  <c r="H75" i="32"/>
  <c r="H64" i="32"/>
  <c r="G64" i="32"/>
  <c r="H80" i="32"/>
  <c r="G80" i="32"/>
  <c r="H65" i="32"/>
  <c r="H81" i="32"/>
  <c r="L164" i="32"/>
  <c r="Q164" i="32"/>
  <c r="R164" i="32" s="1"/>
  <c r="Z181" i="32"/>
  <c r="X175" i="32"/>
  <c r="Y175" i="32" s="1"/>
  <c r="S175" i="32"/>
  <c r="Q165" i="32"/>
  <c r="R165" i="32" s="1"/>
  <c r="L165" i="32"/>
  <c r="Q180" i="32"/>
  <c r="R180" i="32" s="1"/>
  <c r="L180" i="32"/>
  <c r="L182" i="32"/>
  <c r="Q182" i="32"/>
  <c r="R182" i="32" s="1"/>
  <c r="Z177" i="32"/>
  <c r="Z174" i="32"/>
  <c r="X167" i="32"/>
  <c r="Y167" i="32" s="1"/>
  <c r="S167" i="32"/>
  <c r="X179" i="32"/>
  <c r="Y179" i="32" s="1"/>
  <c r="S179" i="32"/>
  <c r="Z170" i="32"/>
  <c r="L178" i="32"/>
  <c r="Q178" i="32"/>
  <c r="R178" i="32" s="1"/>
  <c r="G62" i="32"/>
  <c r="Z163" i="32"/>
  <c r="X171" i="32"/>
  <c r="Y171" i="32" s="1"/>
  <c r="S171" i="32"/>
  <c r="Q161" i="32"/>
  <c r="R161" i="32" s="1"/>
  <c r="L176" i="32"/>
  <c r="Q176" i="32"/>
  <c r="R176" i="32" s="1"/>
  <c r="L172" i="32"/>
  <c r="Q172" i="32"/>
  <c r="R172" i="32" s="1"/>
  <c r="L169" i="32"/>
  <c r="Q169" i="32"/>
  <c r="R169" i="32" s="1"/>
  <c r="L168" i="32"/>
  <c r="Q168" i="32"/>
  <c r="R168" i="32" s="1"/>
  <c r="L162" i="32"/>
  <c r="Q162" i="32"/>
  <c r="R162" i="32" s="1"/>
  <c r="L166" i="32"/>
  <c r="Q166" i="32"/>
  <c r="R166" i="32" s="1"/>
  <c r="L173" i="32"/>
  <c r="Q173" i="32"/>
  <c r="R173" i="32" s="1"/>
  <c r="L161" i="32" l="1"/>
  <c r="M161" i="32" s="1"/>
  <c r="E242" i="32" s="1"/>
  <c r="F161" i="32"/>
  <c r="D242" i="32" s="1"/>
  <c r="G213" i="32" s="1"/>
  <c r="X172" i="32"/>
  <c r="Y172" i="32" s="1"/>
  <c r="S172" i="32"/>
  <c r="Z175" i="32"/>
  <c r="X173" i="32"/>
  <c r="Y173" i="32" s="1"/>
  <c r="S173" i="32"/>
  <c r="S166" i="32"/>
  <c r="X166" i="32"/>
  <c r="Y166" i="32" s="1"/>
  <c r="X168" i="32"/>
  <c r="Y168" i="32" s="1"/>
  <c r="S168" i="32"/>
  <c r="S164" i="32"/>
  <c r="X164" i="32"/>
  <c r="Y164" i="32" s="1"/>
  <c r="X182" i="32"/>
  <c r="Y182" i="32" s="1"/>
  <c r="S182" i="32"/>
  <c r="X162" i="32"/>
  <c r="Y162" i="32" s="1"/>
  <c r="S162" i="32"/>
  <c r="X176" i="32"/>
  <c r="Y176" i="32" s="1"/>
  <c r="S176" i="32"/>
  <c r="X178" i="32"/>
  <c r="Y178" i="32" s="1"/>
  <c r="S178" i="32"/>
  <c r="Z179" i="32"/>
  <c r="Z167" i="32"/>
  <c r="X169" i="32"/>
  <c r="Y169" i="32" s="1"/>
  <c r="S169" i="32"/>
  <c r="X161" i="32"/>
  <c r="Y161" i="32" s="1"/>
  <c r="S161" i="32"/>
  <c r="Z171" i="32"/>
  <c r="X180" i="32"/>
  <c r="Y180" i="32" s="1"/>
  <c r="S180" i="32"/>
  <c r="X165" i="32"/>
  <c r="Y165" i="32" s="1"/>
  <c r="S165" i="32"/>
  <c r="G232" i="32" l="1"/>
  <c r="J232" i="32" s="1"/>
  <c r="K232" i="32" s="1"/>
  <c r="G228" i="32"/>
  <c r="J228" i="32" s="1"/>
  <c r="K228" i="32" s="1"/>
  <c r="G223" i="32"/>
  <c r="J223" i="32" s="1"/>
  <c r="K223" i="32" s="1"/>
  <c r="G219" i="32"/>
  <c r="J219" i="32" s="1"/>
  <c r="K219" i="32" s="1"/>
  <c r="G215" i="32"/>
  <c r="J215" i="32" s="1"/>
  <c r="K215" i="32" s="1"/>
  <c r="G229" i="32"/>
  <c r="J229" i="32" s="1"/>
  <c r="K229" i="32" s="1"/>
  <c r="G235" i="32"/>
  <c r="J235" i="32" s="1"/>
  <c r="K235" i="32" s="1"/>
  <c r="G231" i="32"/>
  <c r="J231" i="32" s="1"/>
  <c r="K231" i="32" s="1"/>
  <c r="G227" i="32"/>
  <c r="J227" i="32" s="1"/>
  <c r="K227" i="32" s="1"/>
  <c r="G222" i="32"/>
  <c r="J222" i="32" s="1"/>
  <c r="K222" i="32" s="1"/>
  <c r="G218" i="32"/>
  <c r="J218" i="32" s="1"/>
  <c r="K218" i="32" s="1"/>
  <c r="G214" i="32"/>
  <c r="J214" i="32" s="1"/>
  <c r="K214" i="32" s="1"/>
  <c r="G233" i="32"/>
  <c r="J233" i="32" s="1"/>
  <c r="K233" i="32" s="1"/>
  <c r="G220" i="32"/>
  <c r="J220" i="32" s="1"/>
  <c r="K220" i="32" s="1"/>
  <c r="J213" i="32"/>
  <c r="K213" i="32" s="1"/>
  <c r="G234" i="32"/>
  <c r="J234" i="32" s="1"/>
  <c r="K234" i="32" s="1"/>
  <c r="G230" i="32"/>
  <c r="J230" i="32" s="1"/>
  <c r="K230" i="32" s="1"/>
  <c r="G226" i="32"/>
  <c r="J226" i="32" s="1"/>
  <c r="K226" i="32" s="1"/>
  <c r="G221" i="32"/>
  <c r="J221" i="32" s="1"/>
  <c r="K221" i="32" s="1"/>
  <c r="G217" i="32"/>
  <c r="J217" i="32" s="1"/>
  <c r="K217" i="32" s="1"/>
  <c r="G225" i="32"/>
  <c r="J225" i="32" s="1"/>
  <c r="K225" i="32" s="1"/>
  <c r="G216" i="32"/>
  <c r="J216" i="32" s="1"/>
  <c r="K216" i="32" s="1"/>
  <c r="T161" i="32"/>
  <c r="F242" i="32" s="1"/>
  <c r="Z161" i="32"/>
  <c r="Z169" i="32"/>
  <c r="Z162" i="32"/>
  <c r="Z165" i="32"/>
  <c r="Z180" i="32"/>
  <c r="Z182" i="32"/>
  <c r="Z178" i="32"/>
  <c r="Z164" i="32"/>
  <c r="Z168" i="32"/>
  <c r="Z176" i="32"/>
  <c r="Z166" i="32"/>
  <c r="Z173" i="32"/>
  <c r="Z172" i="32"/>
  <c r="AA161" i="32" l="1"/>
  <c r="G242" i="32" s="1"/>
</calcChain>
</file>

<file path=xl/sharedStrings.xml><?xml version="1.0" encoding="utf-8"?>
<sst xmlns="http://schemas.openxmlformats.org/spreadsheetml/2006/main" count="826" uniqueCount="128">
  <si>
    <t>No</t>
  </si>
  <si>
    <t>mbar/abs</t>
  </si>
  <si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</t>
    </r>
  </si>
  <si>
    <t>100 g (F1)</t>
  </si>
  <si>
    <t>200 g (F1)</t>
  </si>
  <si>
    <t>500 g (F1)</t>
  </si>
  <si>
    <r>
      <t>g</t>
    </r>
    <r>
      <rPr>
        <vertAlign val="subscript"/>
        <sz val="11"/>
        <color indexed="8"/>
        <rFont val="Calibri"/>
        <family val="2"/>
      </rPr>
      <t>ref</t>
    </r>
  </si>
  <si>
    <t>m/s²</t>
  </si>
  <si>
    <r>
      <t>ρ</t>
    </r>
    <r>
      <rPr>
        <vertAlign val="subscript"/>
        <sz val="11"/>
        <color indexed="8"/>
        <rFont val="Calibri"/>
        <family val="2"/>
      </rPr>
      <t>massa</t>
    </r>
  </si>
  <si>
    <t>kg/m³</t>
  </si>
  <si>
    <r>
      <t>ρ</t>
    </r>
    <r>
      <rPr>
        <vertAlign val="subscript"/>
        <sz val="11"/>
        <color indexed="8"/>
        <rFont val="Calibri"/>
        <family val="2"/>
      </rPr>
      <t>ar</t>
    </r>
  </si>
  <si>
    <r>
      <t xml:space="preserve">1 - </t>
    </r>
    <r>
      <rPr>
        <sz val="11"/>
        <color indexed="8"/>
        <rFont val="Arial"/>
        <family val="2"/>
      </rPr>
      <t>ρ</t>
    </r>
    <r>
      <rPr>
        <vertAlign val="subscript"/>
        <sz val="11"/>
        <color indexed="8"/>
        <rFont val="Calibri"/>
        <family val="2"/>
      </rPr>
      <t>ar</t>
    </r>
    <r>
      <rPr>
        <sz val="11"/>
        <color theme="1"/>
        <rFont val="Calibri"/>
        <family val="2"/>
        <scheme val="minor"/>
      </rPr>
      <t xml:space="preserve"> / </t>
    </r>
    <r>
      <rPr>
        <sz val="11"/>
        <color indexed="8"/>
        <rFont val="Arial"/>
        <family val="2"/>
      </rPr>
      <t>ρ</t>
    </r>
    <r>
      <rPr>
        <vertAlign val="subscript"/>
        <sz val="11"/>
        <color indexed="8"/>
        <rFont val="Calibri"/>
        <family val="2"/>
      </rPr>
      <t>massa</t>
    </r>
  </si>
  <si>
    <r>
      <t>kg/m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t>Puntos</t>
  </si>
  <si>
    <t>kg</t>
  </si>
  <si>
    <t>1000 g (F1)</t>
  </si>
  <si>
    <t>1 kg (F1)</t>
  </si>
  <si>
    <t>2 kg (F1)</t>
  </si>
  <si>
    <t>5 kg (F1)</t>
  </si>
  <si>
    <t>Factor
k</t>
  </si>
  <si>
    <t>1 kg (F1); 2 kg (F1)</t>
  </si>
  <si>
    <t>2 kg (F1); 2 kg (F1)</t>
  </si>
  <si>
    <t>1 kg (F1); 5 kg (F1)</t>
  </si>
  <si>
    <t>2 kg (F1); 5 kg (F1)</t>
  </si>
  <si>
    <t>1 kg (F1); 2 kg (F1); 5 kg (F1)</t>
  </si>
  <si>
    <t>2 kg (F1); 2 kg (F1); 5 kg (F1)</t>
  </si>
  <si>
    <t>1 kg (F1); 2 kg (F1); 2 kg (F1); 5 kg (F1)</t>
  </si>
  <si>
    <t>Masa patrón 20 kg (M1)</t>
  </si>
  <si>
    <t>Masa patrón 20 kg  (M1)</t>
  </si>
  <si>
    <t>1 kg (F1); Masa patrón 20 kg (M1)</t>
  </si>
  <si>
    <t>2 kg (F1); Masa patrón 20 kg (M1)</t>
  </si>
  <si>
    <t>1 kg (F1); 2 kg (F1); Masa patrón 20 kg (M1)</t>
  </si>
  <si>
    <t>2 kg (F1); 2 kg (F1); Masa patrón 20 kg (M1)</t>
  </si>
  <si>
    <t>5 kg (F1); Masa patrón 20 kg (M1)</t>
  </si>
  <si>
    <t>100 g (F1); 200 g (F1)</t>
  </si>
  <si>
    <t>200 g (F1); 200 g (F1)</t>
  </si>
  <si>
    <t>100 g (F1); 500 g (F1)</t>
  </si>
  <si>
    <t>200 g (F1); 500 g (F1)</t>
  </si>
  <si>
    <t>100 g (F1); 200 g (F1); 500 g (F1)</t>
  </si>
  <si>
    <t>200 g (F1); 200 g (F1); 500 g (F1)</t>
  </si>
  <si>
    <t>100 g (F1); 1000 g (F1)</t>
  </si>
  <si>
    <t>100 g (F1); 200 g (F1); 1000 g (F1)</t>
  </si>
  <si>
    <t>200 g (F1); 1000 g (F1)</t>
  </si>
  <si>
    <t>200 g (F1); 200 g (F1); 1000 g (F1)</t>
  </si>
  <si>
    <t>100 g (F1); 200 g (F1); 200 g (F1); 1000 g (F1)</t>
  </si>
  <si>
    <t>Gravedad</t>
  </si>
  <si>
    <r>
      <t>g</t>
    </r>
    <r>
      <rPr>
        <vertAlign val="subscript"/>
        <sz val="11"/>
        <color indexed="8"/>
        <rFont val="Calibri"/>
        <family val="2"/>
      </rPr>
      <t>Baq</t>
    </r>
  </si>
  <si>
    <r>
      <t>g</t>
    </r>
    <r>
      <rPr>
        <vertAlign val="subscript"/>
        <sz val="11"/>
        <color indexed="8"/>
        <rFont val="Calibri"/>
        <family val="2"/>
      </rPr>
      <t>Baq</t>
    </r>
    <r>
      <rPr>
        <sz val="11"/>
        <color indexed="8"/>
        <rFont val="Calibri"/>
        <family val="2"/>
      </rPr>
      <t xml:space="preserve"> /g</t>
    </r>
    <r>
      <rPr>
        <vertAlign val="subscript"/>
        <sz val="11"/>
        <color indexed="8"/>
        <rFont val="Calibri"/>
        <family val="2"/>
      </rPr>
      <t>ref</t>
    </r>
  </si>
  <si>
    <t>Masa específica del aire</t>
  </si>
  <si>
    <t>1 kg (F1); 2 kg (F1); 2 kg (F1); 5 kg (F1); Masa patrón 20 kg (M1)</t>
  </si>
  <si>
    <r>
      <t>kg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Valor t-student</t>
  </si>
  <si>
    <t>Gravedad Fabrica</t>
  </si>
  <si>
    <t>MEDELLIN</t>
  </si>
  <si>
    <t>Puerto Colombia</t>
  </si>
  <si>
    <t>Local de fabricación/loca de calibración</t>
  </si>
  <si>
    <t>Medellin (Colombia)</t>
  </si>
  <si>
    <t>Puerto Colombia (Colombia)</t>
  </si>
  <si>
    <t>Valor</t>
  </si>
  <si>
    <t>Unidad</t>
  </si>
  <si>
    <t>Símbolo</t>
  </si>
  <si>
    <t>Parámetro</t>
  </si>
  <si>
    <t>Aceleración de gravedad de referencia</t>
  </si>
  <si>
    <t>Aceleración de gravedad del local de calibración</t>
  </si>
  <si>
    <t>Relación de aceleración de gravedad</t>
  </si>
  <si>
    <t>Masa específica del objeto</t>
  </si>
  <si>
    <t>Factor de empuje</t>
  </si>
  <si>
    <t>10 kg (F1)</t>
  </si>
  <si>
    <r>
      <t>(Masa aparente  - Masa ajustada)</t>
    </r>
    <r>
      <rPr>
        <b/>
        <vertAlign val="superscript"/>
        <sz val="9"/>
        <color theme="1"/>
        <rFont val="Calibri"/>
        <family val="2"/>
        <scheme val="minor"/>
      </rPr>
      <t>2</t>
    </r>
  </si>
  <si>
    <t>CALIBRATION DATA</t>
  </si>
  <si>
    <t>UPLOADING WITH RETURN TO ZERO</t>
  </si>
  <si>
    <t>DOWNLOAD WITH RETURN TO ZERO</t>
  </si>
  <si>
    <t>Standard mass</t>
  </si>
  <si>
    <t>Scale indication</t>
  </si>
  <si>
    <t>Ambient temperature</t>
  </si>
  <si>
    <t>Atmospheric pressure</t>
  </si>
  <si>
    <t>Points</t>
  </si>
  <si>
    <t>MASSES USED</t>
  </si>
  <si>
    <t>Standard value
kg</t>
  </si>
  <si>
    <t>Identification Standard Mass</t>
  </si>
  <si>
    <t>NOMINAL MASS OF THE PATTERNS USED IN CALIBRATION</t>
  </si>
  <si>
    <t>Erro
g</t>
  </si>
  <si>
    <t>Unc. (u)
g</t>
  </si>
  <si>
    <t>Exp. Unc. (U)
g</t>
  </si>
  <si>
    <t>Unc. (u)
kg</t>
  </si>
  <si>
    <t>Exp. Unc. (U)
kg</t>
  </si>
  <si>
    <t>Erro
kg</t>
  </si>
  <si>
    <t>ADJUSTMENT Apparent Vs Indicated</t>
  </si>
  <si>
    <t>Unc. (u)</t>
  </si>
  <si>
    <t>Nominal mass</t>
  </si>
  <si>
    <t>Indicated Mass</t>
  </si>
  <si>
    <t>Apparent Mass</t>
  </si>
  <si>
    <t>Unc. Of Apparent Mass</t>
  </si>
  <si>
    <t>Indicated - apparent mass</t>
  </si>
  <si>
    <t>Standar Mass</t>
  </si>
  <si>
    <t>Instrument</t>
  </si>
  <si>
    <t>Value</t>
  </si>
  <si>
    <t>Unc.</t>
  </si>
  <si>
    <t>Ascending Load</t>
  </si>
  <si>
    <t>Specific mass of air</t>
  </si>
  <si>
    <t>Descending Load</t>
  </si>
  <si>
    <t>MEAN SQUARE DEVICE</t>
  </si>
  <si>
    <t>GRADE 1 POLYNOMIAL</t>
  </si>
  <si>
    <t>GRADE 2 POLYNOMIAL</t>
  </si>
  <si>
    <t>GRADE 3 POLYNOMIAL</t>
  </si>
  <si>
    <t>GRADE 4 POLYNOMIAL</t>
  </si>
  <si>
    <t>"Indicated mass
(Asc. And Desc.) "
(Asc. e Desc.)</t>
  </si>
  <si>
    <t>Adjusted mass</t>
  </si>
  <si>
    <t>Mean square deviation</t>
  </si>
  <si>
    <t>Point</t>
  </si>
  <si>
    <t>FINAL RESULTS</t>
  </si>
  <si>
    <t>Adjusted Mass</t>
  </si>
  <si>
    <t>Unc. Of adjusted</t>
  </si>
  <si>
    <t>Unc. Of standard mass</t>
  </si>
  <si>
    <t>Unc. Of instrument</t>
  </si>
  <si>
    <t>Unc. Standard (u)</t>
  </si>
  <si>
    <t>Exp. Uncertainty (U)</t>
  </si>
  <si>
    <t>Erro</t>
  </si>
  <si>
    <t>ASCENDING LOAD</t>
  </si>
  <si>
    <t>DESCENDING LOAD</t>
  </si>
  <si>
    <t>Grade 1</t>
  </si>
  <si>
    <t>Grade 2</t>
  </si>
  <si>
    <t>Grade 3</t>
  </si>
  <si>
    <t>Grade 4</t>
  </si>
  <si>
    <t>UPLOADING WITHOUT RETURN TO ZERO</t>
  </si>
  <si>
    <t>DOWNLOAD WITHOUT RETURN TO ZERO</t>
  </si>
  <si>
    <t xml:space="preserve">UPLOADING </t>
  </si>
  <si>
    <t>DOWNLO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"/>
    <numFmt numFmtId="165" formatCode="0.000"/>
    <numFmt numFmtId="166" formatCode="0.0000"/>
    <numFmt numFmtId="167" formatCode="0.00000"/>
    <numFmt numFmtId="168" formatCode="0.0000000"/>
    <numFmt numFmtId="169" formatCode="0.000000000"/>
    <numFmt numFmtId="170" formatCode="0.000000"/>
    <numFmt numFmtId="171" formatCode="0.0000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u/>
      <sz val="15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vertAlign val="superscript"/>
      <sz val="9"/>
      <color theme="1"/>
      <name val="Calibri"/>
      <family val="2"/>
      <scheme val="minor"/>
    </font>
    <font>
      <vertAlign val="subscript"/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indexed="8"/>
      <name val="Arial"/>
      <family val="2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8">
    <xf numFmtId="0" fontId="0" fillId="0" borderId="0" xfId="0"/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/>
    <xf numFmtId="166" fontId="0" fillId="0" borderId="0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8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Border="1" applyAlignment="1">
      <alignment horizontal="center" vertical="center"/>
    </xf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/>
    <xf numFmtId="166" fontId="0" fillId="0" borderId="0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169" fontId="0" fillId="0" borderId="0" xfId="0" applyNumberFormat="1" applyAlignment="1">
      <alignment horizontal="center"/>
    </xf>
    <xf numFmtId="164" fontId="0" fillId="0" borderId="0" xfId="0" applyNumberFormat="1" applyFill="1"/>
    <xf numFmtId="167" fontId="0" fillId="0" borderId="0" xfId="0" applyNumberFormat="1"/>
    <xf numFmtId="1" fontId="0" fillId="0" borderId="0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165" fontId="0" fillId="8" borderId="0" xfId="0" applyNumberFormat="1" applyFill="1" applyBorder="1" applyAlignment="1">
      <alignment horizontal="center" vertical="center"/>
    </xf>
    <xf numFmtId="1" fontId="10" fillId="0" borderId="1" xfId="0" applyNumberFormat="1" applyFont="1" applyBorder="1" applyAlignment="1">
      <alignment horizontal="center" vertical="center"/>
    </xf>
    <xf numFmtId="170" fontId="0" fillId="0" borderId="1" xfId="0" applyNumberFormat="1" applyBorder="1" applyAlignment="1">
      <alignment horizontal="center" vertical="center"/>
    </xf>
    <xf numFmtId="167" fontId="10" fillId="0" borderId="1" xfId="0" applyNumberFormat="1" applyFont="1" applyBorder="1" applyAlignment="1">
      <alignment horizontal="center" vertical="center"/>
    </xf>
    <xf numFmtId="170" fontId="10" fillId="0" borderId="1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1" fontId="0" fillId="0" borderId="1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0" fontId="1" fillId="2" borderId="10" xfId="0" quotePrefix="1" applyFont="1" applyFill="1" applyBorder="1" applyAlignment="1">
      <alignment horizontal="center" vertical="center" wrapText="1"/>
    </xf>
    <xf numFmtId="164" fontId="10" fillId="0" borderId="8" xfId="0" applyNumberFormat="1" applyFont="1" applyBorder="1" applyAlignment="1">
      <alignment horizontal="center" vertical="center" wrapText="1"/>
    </xf>
    <xf numFmtId="165" fontId="10" fillId="0" borderId="9" xfId="0" applyNumberFormat="1" applyFont="1" applyFill="1" applyBorder="1" applyAlignment="1">
      <alignment horizontal="center" vertical="center" wrapText="1"/>
    </xf>
    <xf numFmtId="164" fontId="10" fillId="0" borderId="10" xfId="0" applyNumberFormat="1" applyFont="1" applyBorder="1" applyAlignment="1">
      <alignment horizontal="center" vertical="center" wrapText="1"/>
    </xf>
    <xf numFmtId="165" fontId="10" fillId="0" borderId="12" xfId="0" applyNumberFormat="1" applyFont="1" applyFill="1" applyBorder="1" applyAlignment="1">
      <alignment horizontal="center" vertical="center" wrapText="1"/>
    </xf>
    <xf numFmtId="1" fontId="10" fillId="0" borderId="8" xfId="0" applyNumberFormat="1" applyFont="1" applyBorder="1" applyAlignment="1">
      <alignment horizontal="center" vertical="center" wrapText="1"/>
    </xf>
    <xf numFmtId="167" fontId="10" fillId="0" borderId="9" xfId="0" applyNumberFormat="1" applyFont="1" applyBorder="1" applyAlignment="1">
      <alignment horizontal="center" vertical="center" wrapText="1"/>
    </xf>
    <xf numFmtId="165" fontId="10" fillId="0" borderId="0" xfId="0" applyNumberFormat="1" applyFont="1" applyFill="1" applyBorder="1" applyAlignment="1">
      <alignment horizontal="center" vertical="center" wrapText="1"/>
    </xf>
    <xf numFmtId="2" fontId="10" fillId="0" borderId="9" xfId="0" applyNumberFormat="1" applyFont="1" applyFill="1" applyBorder="1" applyAlignment="1">
      <alignment horizontal="center" vertical="center" wrapText="1"/>
    </xf>
    <xf numFmtId="165" fontId="10" fillId="0" borderId="0" xfId="0" applyNumberFormat="1" applyFont="1" applyBorder="1" applyAlignment="1">
      <alignment horizontal="center" wrapText="1"/>
    </xf>
    <xf numFmtId="166" fontId="10" fillId="0" borderId="0" xfId="0" applyNumberFormat="1" applyFont="1" applyFill="1" applyBorder="1" applyAlignment="1">
      <alignment horizontal="center" wrapText="1"/>
    </xf>
    <xf numFmtId="170" fontId="10" fillId="0" borderId="9" xfId="0" applyNumberFormat="1" applyFont="1" applyBorder="1" applyAlignment="1">
      <alignment horizontal="center" vertical="center" wrapText="1"/>
    </xf>
    <xf numFmtId="1" fontId="10" fillId="0" borderId="10" xfId="0" applyNumberFormat="1" applyFont="1" applyBorder="1" applyAlignment="1">
      <alignment horizontal="center" vertical="center" wrapText="1"/>
    </xf>
    <xf numFmtId="2" fontId="10" fillId="0" borderId="12" xfId="0" applyNumberFormat="1" applyFont="1" applyFill="1" applyBorder="1" applyAlignment="1">
      <alignment horizontal="center" vertical="center" wrapText="1"/>
    </xf>
    <xf numFmtId="165" fontId="10" fillId="0" borderId="11" xfId="0" applyNumberFormat="1" applyFont="1" applyBorder="1" applyAlignment="1">
      <alignment horizontal="center" wrapText="1"/>
    </xf>
    <xf numFmtId="166" fontId="10" fillId="0" borderId="11" xfId="0" applyNumberFormat="1" applyFont="1" applyFill="1" applyBorder="1" applyAlignment="1">
      <alignment horizontal="center" wrapText="1"/>
    </xf>
    <xf numFmtId="2" fontId="10" fillId="0" borderId="0" xfId="0" applyNumberFormat="1" applyFont="1" applyFill="1" applyBorder="1" applyAlignment="1">
      <alignment horizontal="center" vertical="center" wrapText="1"/>
    </xf>
    <xf numFmtId="167" fontId="0" fillId="0" borderId="0" xfId="0" applyNumberFormat="1" applyFill="1"/>
    <xf numFmtId="0" fontId="0" fillId="0" borderId="0" xfId="0" applyFill="1" applyBorder="1" applyAlignment="1">
      <alignment horizontal="center" vertical="center" wrapText="1"/>
    </xf>
    <xf numFmtId="1" fontId="10" fillId="0" borderId="0" xfId="0" applyNumberFormat="1" applyFont="1" applyFill="1" applyBorder="1" applyAlignment="1">
      <alignment horizontal="center" vertical="center" wrapText="1"/>
    </xf>
    <xf numFmtId="167" fontId="10" fillId="0" borderId="0" xfId="0" applyNumberFormat="1" applyFont="1" applyFill="1" applyBorder="1" applyAlignment="1">
      <alignment horizontal="center" vertical="center" wrapText="1"/>
    </xf>
    <xf numFmtId="164" fontId="10" fillId="0" borderId="0" xfId="0" applyNumberFormat="1" applyFont="1" applyFill="1" applyBorder="1" applyAlignment="1">
      <alignment horizontal="center" vertical="center" wrapText="1"/>
    </xf>
    <xf numFmtId="165" fontId="10" fillId="0" borderId="0" xfId="0" applyNumberFormat="1" applyFont="1" applyFill="1" applyBorder="1" applyAlignment="1">
      <alignment horizontal="center" wrapText="1"/>
    </xf>
    <xf numFmtId="170" fontId="10" fillId="0" borderId="0" xfId="0" applyNumberFormat="1" applyFont="1" applyFill="1" applyBorder="1" applyAlignment="1">
      <alignment horizontal="center" vertical="center" wrapText="1"/>
    </xf>
    <xf numFmtId="165" fontId="10" fillId="8" borderId="8" xfId="0" applyNumberFormat="1" applyFont="1" applyFill="1" applyBorder="1" applyAlignment="1">
      <alignment horizontal="center" vertical="center" wrapText="1"/>
    </xf>
    <xf numFmtId="165" fontId="10" fillId="8" borderId="10" xfId="0" applyNumberFormat="1" applyFont="1" applyFill="1" applyBorder="1" applyAlignment="1">
      <alignment horizontal="center" vertical="center" wrapText="1"/>
    </xf>
    <xf numFmtId="165" fontId="10" fillId="8" borderId="0" xfId="0" applyNumberFormat="1" applyFont="1" applyFill="1" applyBorder="1" applyAlignment="1">
      <alignment horizontal="center" vertical="center" wrapText="1"/>
    </xf>
    <xf numFmtId="165" fontId="10" fillId="8" borderId="11" xfId="0" applyNumberFormat="1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0" xfId="0" applyFont="1"/>
    <xf numFmtId="165" fontId="10" fillId="0" borderId="1" xfId="0" applyNumberFormat="1" applyFont="1" applyBorder="1" applyAlignment="1">
      <alignment horizontal="center"/>
    </xf>
    <xf numFmtId="166" fontId="10" fillId="6" borderId="1" xfId="0" applyNumberFormat="1" applyFon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0" xfId="0" applyFont="1" applyBorder="1"/>
    <xf numFmtId="167" fontId="0" fillId="0" borderId="0" xfId="0" applyNumberFormat="1" applyFill="1" applyBorder="1" applyAlignment="1">
      <alignment horizontal="center" vertical="center"/>
    </xf>
    <xf numFmtId="0" fontId="0" fillId="0" borderId="0" xfId="0" applyFont="1"/>
    <xf numFmtId="164" fontId="10" fillId="10" borderId="1" xfId="0" applyNumberFormat="1" applyFont="1" applyFill="1" applyBorder="1" applyAlignment="1">
      <alignment horizontal="center"/>
    </xf>
    <xf numFmtId="168" fontId="10" fillId="0" borderId="0" xfId="0" applyNumberFormat="1" applyFont="1" applyAlignment="1">
      <alignment horizontal="center"/>
    </xf>
    <xf numFmtId="168" fontId="10" fillId="0" borderId="0" xfId="0" applyNumberFormat="1" applyFont="1" applyFill="1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 wrapText="1"/>
    </xf>
    <xf numFmtId="164" fontId="10" fillId="0" borderId="1" xfId="0" applyNumberFormat="1" applyFont="1" applyBorder="1" applyAlignment="1">
      <alignment horizontal="center" vertical="center"/>
    </xf>
    <xf numFmtId="171" fontId="10" fillId="0" borderId="1" xfId="0" applyNumberFormat="1" applyFont="1" applyBorder="1" applyAlignment="1">
      <alignment horizontal="center" vertical="center"/>
    </xf>
    <xf numFmtId="168" fontId="10" fillId="0" borderId="1" xfId="0" applyNumberFormat="1" applyFont="1" applyBorder="1" applyAlignment="1">
      <alignment horizontal="center" vertical="center"/>
    </xf>
    <xf numFmtId="168" fontId="10" fillId="0" borderId="9" xfId="0" applyNumberFormat="1" applyFont="1" applyBorder="1" applyAlignment="1">
      <alignment horizontal="center" vertical="center" wrapText="1"/>
    </xf>
    <xf numFmtId="170" fontId="10" fillId="0" borderId="12" xfId="0" applyNumberFormat="1" applyFont="1" applyBorder="1" applyAlignment="1">
      <alignment horizontal="center" vertical="center" wrapText="1"/>
    </xf>
    <xf numFmtId="171" fontId="10" fillId="0" borderId="9" xfId="0" applyNumberFormat="1" applyFont="1" applyBorder="1" applyAlignment="1">
      <alignment horizontal="center" vertical="center" wrapText="1"/>
    </xf>
    <xf numFmtId="166" fontId="10" fillId="0" borderId="1" xfId="0" applyNumberFormat="1" applyFont="1" applyBorder="1" applyAlignment="1">
      <alignment horizontal="center" vertical="center"/>
    </xf>
    <xf numFmtId="170" fontId="10" fillId="0" borderId="11" xfId="0" applyNumberFormat="1" applyFont="1" applyFill="1" applyBorder="1" applyAlignment="1">
      <alignment horizontal="center" vertical="center" wrapText="1"/>
    </xf>
    <xf numFmtId="168" fontId="10" fillId="0" borderId="0" xfId="0" applyNumberFormat="1" applyFont="1" applyFill="1" applyBorder="1" applyAlignment="1">
      <alignment horizontal="center" vertical="center" wrapText="1"/>
    </xf>
    <xf numFmtId="170" fontId="10" fillId="0" borderId="1" xfId="0" applyNumberFormat="1" applyFont="1" applyBorder="1" applyAlignment="1">
      <alignment horizontal="center"/>
    </xf>
    <xf numFmtId="168" fontId="10" fillId="0" borderId="1" xfId="0" applyNumberFormat="1" applyFon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8" fontId="0" fillId="0" borderId="0" xfId="0" applyNumberFormat="1" applyFill="1" applyBorder="1" applyAlignment="1">
      <alignment horizontal="center" vertical="center"/>
    </xf>
    <xf numFmtId="171" fontId="0" fillId="0" borderId="0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center"/>
    </xf>
    <xf numFmtId="0" fontId="12" fillId="6" borderId="1" xfId="0" applyFont="1" applyFill="1" applyBorder="1" applyAlignment="1">
      <alignment horizontal="center"/>
    </xf>
    <xf numFmtId="166" fontId="0" fillId="6" borderId="1" xfId="0" applyNumberFormat="1" applyFill="1" applyBorder="1" applyAlignment="1">
      <alignment horizontal="center"/>
    </xf>
    <xf numFmtId="0" fontId="10" fillId="0" borderId="11" xfId="0" applyFont="1" applyBorder="1"/>
    <xf numFmtId="0" fontId="0" fillId="0" borderId="1" xfId="0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164" fontId="0" fillId="0" borderId="0" xfId="0" applyNumberFormat="1" applyFill="1" applyBorder="1"/>
    <xf numFmtId="0" fontId="1" fillId="0" borderId="13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1" fontId="0" fillId="0" borderId="15" xfId="0" applyNumberFormat="1" applyFill="1" applyBorder="1" applyAlignment="1">
      <alignment horizontal="center" vertical="center"/>
    </xf>
    <xf numFmtId="165" fontId="0" fillId="0" borderId="15" xfId="0" applyNumberFormat="1" applyFill="1" applyBorder="1" applyAlignment="1">
      <alignment horizontal="center" vertical="center"/>
    </xf>
    <xf numFmtId="164" fontId="0" fillId="0" borderId="15" xfId="0" applyNumberFormat="1" applyFill="1" applyBorder="1" applyAlignment="1">
      <alignment horizontal="center" vertical="center"/>
    </xf>
    <xf numFmtId="165" fontId="10" fillId="0" borderId="0" xfId="0" applyNumberFormat="1" applyFont="1" applyBorder="1" applyAlignment="1">
      <alignment horizontal="center"/>
    </xf>
    <xf numFmtId="170" fontId="10" fillId="0" borderId="0" xfId="0" applyNumberFormat="1" applyFont="1" applyBorder="1" applyAlignment="1">
      <alignment horizontal="center"/>
    </xf>
    <xf numFmtId="165" fontId="1" fillId="8" borderId="0" xfId="0" applyNumberFormat="1" applyFont="1" applyFill="1" applyBorder="1" applyAlignment="1">
      <alignment horizontal="center" vertical="center"/>
    </xf>
    <xf numFmtId="166" fontId="1" fillId="8" borderId="0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7" fontId="10" fillId="6" borderId="1" xfId="0" applyNumberFormat="1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167" fontId="0" fillId="6" borderId="1" xfId="0" applyNumberFormat="1" applyFill="1" applyBorder="1" applyAlignment="1">
      <alignment horizontal="center"/>
    </xf>
    <xf numFmtId="167" fontId="0" fillId="0" borderId="1" xfId="0" applyNumberFormat="1" applyFill="1" applyBorder="1" applyAlignment="1">
      <alignment horizontal="center"/>
    </xf>
    <xf numFmtId="0" fontId="1" fillId="7" borderId="15" xfId="0" applyFont="1" applyFill="1" applyBorder="1" applyAlignment="1">
      <alignment horizontal="center" vertical="center" wrapText="1"/>
    </xf>
    <xf numFmtId="0" fontId="1" fillId="0" borderId="16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165" fontId="0" fillId="0" borderId="22" xfId="0" applyNumberFormat="1" applyFill="1" applyBorder="1" applyAlignment="1">
      <alignment horizontal="center" vertical="center"/>
    </xf>
    <xf numFmtId="166" fontId="0" fillId="0" borderId="23" xfId="0" applyNumberFormat="1" applyFont="1" applyFill="1" applyBorder="1" applyAlignment="1">
      <alignment horizontal="center" vertical="center"/>
    </xf>
    <xf numFmtId="165" fontId="0" fillId="0" borderId="17" xfId="0" applyNumberFormat="1" applyFill="1" applyBorder="1" applyAlignment="1">
      <alignment horizontal="center" vertical="center"/>
    </xf>
    <xf numFmtId="165" fontId="0" fillId="8" borderId="15" xfId="0" applyNumberFormat="1" applyFill="1" applyBorder="1" applyAlignment="1">
      <alignment horizontal="center" vertical="center"/>
    </xf>
    <xf numFmtId="167" fontId="0" fillId="0" borderId="15" xfId="0" applyNumberFormat="1" applyFill="1" applyBorder="1" applyAlignment="1">
      <alignment horizontal="center" vertical="center"/>
    </xf>
    <xf numFmtId="168" fontId="0" fillId="0" borderId="15" xfId="0" applyNumberFormat="1" applyFill="1" applyBorder="1" applyAlignment="1">
      <alignment horizontal="center" vertical="center"/>
    </xf>
    <xf numFmtId="166" fontId="0" fillId="0" borderId="21" xfId="0" applyNumberFormat="1" applyFont="1" applyFill="1" applyBorder="1" applyAlignment="1">
      <alignment horizontal="center" vertical="center"/>
    </xf>
    <xf numFmtId="166" fontId="1" fillId="8" borderId="22" xfId="0" applyNumberFormat="1" applyFont="1" applyFill="1" applyBorder="1" applyAlignment="1">
      <alignment horizontal="center" vertical="center"/>
    </xf>
    <xf numFmtId="166" fontId="1" fillId="8" borderId="17" xfId="0" applyNumberFormat="1" applyFont="1" applyFill="1" applyBorder="1" applyAlignment="1">
      <alignment horizontal="center" vertical="center"/>
    </xf>
    <xf numFmtId="166" fontId="1" fillId="8" borderId="15" xfId="0" applyNumberFormat="1" applyFont="1" applyFill="1" applyBorder="1" applyAlignment="1">
      <alignment horizontal="center" vertical="center"/>
    </xf>
    <xf numFmtId="0" fontId="0" fillId="9" borderId="0" xfId="0" applyFill="1" applyBorder="1" applyAlignment="1"/>
    <xf numFmtId="167" fontId="0" fillId="9" borderId="0" xfId="0" applyNumberFormat="1" applyFill="1" applyBorder="1" applyAlignment="1"/>
    <xf numFmtId="168" fontId="0" fillId="9" borderId="0" xfId="0" applyNumberFormat="1" applyFill="1" applyBorder="1" applyAlignment="1"/>
    <xf numFmtId="0" fontId="0" fillId="9" borderId="0" xfId="0" applyFont="1" applyFill="1" applyBorder="1" applyAlignment="1"/>
    <xf numFmtId="165" fontId="0" fillId="8" borderId="14" xfId="0" applyNumberFormat="1" applyFill="1" applyBorder="1" applyAlignment="1">
      <alignment horizontal="center" vertical="center"/>
    </xf>
    <xf numFmtId="167" fontId="0" fillId="0" borderId="14" xfId="0" applyNumberFormat="1" applyFill="1" applyBorder="1" applyAlignment="1">
      <alignment horizontal="center" vertical="center"/>
    </xf>
    <xf numFmtId="168" fontId="0" fillId="0" borderId="14" xfId="0" applyNumberFormat="1" applyFill="1" applyBorder="1" applyAlignment="1">
      <alignment horizontal="center" vertical="center"/>
    </xf>
    <xf numFmtId="166" fontId="1" fillId="8" borderId="14" xfId="0" applyNumberFormat="1" applyFont="1" applyFill="1" applyBorder="1" applyAlignment="1">
      <alignment horizontal="center" vertical="center"/>
    </xf>
    <xf numFmtId="170" fontId="0" fillId="0" borderId="15" xfId="0" applyNumberForma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165" fontId="0" fillId="0" borderId="19" xfId="0" applyNumberFormat="1" applyFill="1" applyBorder="1" applyAlignment="1">
      <alignment horizontal="center" vertical="center"/>
    </xf>
    <xf numFmtId="166" fontId="0" fillId="0" borderId="20" xfId="0" applyNumberFormat="1" applyFont="1" applyFill="1" applyBorder="1" applyAlignment="1">
      <alignment horizontal="center" vertical="center"/>
    </xf>
    <xf numFmtId="0" fontId="1" fillId="7" borderId="18" xfId="0" applyFont="1" applyFill="1" applyBorder="1" applyAlignment="1">
      <alignment horizontal="center" vertical="center"/>
    </xf>
    <xf numFmtId="0" fontId="1" fillId="7" borderId="13" xfId="0" applyFont="1" applyFill="1" applyBorder="1" applyAlignment="1">
      <alignment horizontal="center" vertical="center"/>
    </xf>
    <xf numFmtId="0" fontId="1" fillId="7" borderId="24" xfId="0" applyFont="1" applyFill="1" applyBorder="1" applyAlignment="1">
      <alignment horizontal="center" vertical="center"/>
    </xf>
    <xf numFmtId="0" fontId="0" fillId="0" borderId="15" xfId="0" applyBorder="1"/>
    <xf numFmtId="165" fontId="1" fillId="8" borderId="22" xfId="0" applyNumberFormat="1" applyFont="1" applyFill="1" applyBorder="1" applyAlignment="1">
      <alignment horizontal="center" vertical="center"/>
    </xf>
    <xf numFmtId="165" fontId="1" fillId="8" borderId="17" xfId="0" applyNumberFormat="1" applyFont="1" applyFill="1" applyBorder="1" applyAlignment="1">
      <alignment horizontal="center" vertical="center"/>
    </xf>
    <xf numFmtId="165" fontId="0" fillId="9" borderId="0" xfId="0" applyNumberFormat="1" applyFill="1" applyBorder="1" applyAlignment="1"/>
    <xf numFmtId="165" fontId="1" fillId="8" borderId="14" xfId="0" applyNumberFormat="1" applyFont="1" applyFill="1" applyBorder="1" applyAlignment="1">
      <alignment horizontal="center" vertical="center"/>
    </xf>
    <xf numFmtId="165" fontId="1" fillId="8" borderId="15" xfId="0" applyNumberFormat="1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" fillId="2" borderId="1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8" fontId="10" fillId="0" borderId="0" xfId="0" applyNumberFormat="1" applyFon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1" fillId="10" borderId="1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11" fillId="10" borderId="1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/>
    </xf>
    <xf numFmtId="0" fontId="1" fillId="3" borderId="16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16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19" xfId="0" applyFont="1" applyFill="1" applyBorder="1" applyAlignment="1">
      <alignment horizontal="center" vertical="center"/>
    </xf>
    <xf numFmtId="0" fontId="1" fillId="4" borderId="20" xfId="0" applyFont="1" applyFill="1" applyBorder="1" applyAlignment="1">
      <alignment horizontal="center" vertical="center"/>
    </xf>
    <xf numFmtId="0" fontId="1" fillId="4" borderId="17" xfId="0" applyFont="1" applyFill="1" applyBorder="1" applyAlignment="1">
      <alignment horizontal="center" vertical="center"/>
    </xf>
    <xf numFmtId="0" fontId="1" fillId="4" borderId="2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center"/>
    </xf>
    <xf numFmtId="0" fontId="1" fillId="0" borderId="23" xfId="0" applyFont="1" applyFill="1" applyBorder="1" applyAlignment="1">
      <alignment horizontal="center" vertical="center" textRotation="90" wrapText="1"/>
    </xf>
    <xf numFmtId="0" fontId="1" fillId="0" borderId="21" xfId="0" applyFont="1" applyFill="1" applyBorder="1" applyAlignment="1">
      <alignment horizontal="center" vertical="center" textRotation="90" wrapText="1"/>
    </xf>
    <xf numFmtId="0" fontId="1" fillId="0" borderId="14" xfId="0" applyFont="1" applyFill="1" applyBorder="1" applyAlignment="1">
      <alignment horizontal="center" vertical="center" textRotation="90" wrapText="1"/>
    </xf>
    <xf numFmtId="0" fontId="1" fillId="0" borderId="0" xfId="0" applyFont="1" applyFill="1" applyBorder="1" applyAlignment="1">
      <alignment horizontal="center" vertical="center" textRotation="90" wrapText="1"/>
    </xf>
    <xf numFmtId="0" fontId="1" fillId="0" borderId="15" xfId="0" applyFont="1" applyFill="1" applyBorder="1" applyAlignment="1">
      <alignment horizontal="center" vertical="center" textRotation="90" wrapText="1"/>
    </xf>
    <xf numFmtId="0" fontId="1" fillId="7" borderId="13" xfId="0" applyFont="1" applyFill="1" applyBorder="1" applyAlignment="1">
      <alignment horizontal="center"/>
    </xf>
    <xf numFmtId="0" fontId="1" fillId="7" borderId="20" xfId="0" applyFont="1" applyFill="1" applyBorder="1" applyAlignment="1">
      <alignment horizontal="center" vertical="center"/>
    </xf>
    <xf numFmtId="0" fontId="1" fillId="7" borderId="23" xfId="0" applyFont="1" applyFill="1" applyBorder="1" applyAlignment="1">
      <alignment horizontal="center" vertical="center"/>
    </xf>
    <xf numFmtId="0" fontId="1" fillId="7" borderId="21" xfId="0" applyFont="1" applyFill="1" applyBorder="1" applyAlignment="1">
      <alignment horizontal="center" vertical="center"/>
    </xf>
    <xf numFmtId="0" fontId="11" fillId="10" borderId="18" xfId="0" applyFont="1" applyFill="1" applyBorder="1" applyAlignment="1">
      <alignment horizontal="center"/>
    </xf>
    <xf numFmtId="0" fontId="11" fillId="10" borderId="13" xfId="0" applyFont="1" applyFill="1" applyBorder="1" applyAlignment="1">
      <alignment horizontal="center"/>
    </xf>
    <xf numFmtId="0" fontId="11" fillId="10" borderId="24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urva de calibració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Polinomio de ajuste (Grado 1)</c:name>
            <c:spPr>
              <a:ln w="22225" cap="rnd" cmpd="sng">
                <a:solidFill>
                  <a:srgbClr val="FF0000"/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405324219354496"/>
                  <c:y val="-5.6737164669518466E-3"/>
                </c:manualLayout>
              </c:layout>
              <c:numFmt formatCode="General" sourceLinked="0"/>
              <c:spPr>
                <a:noFill/>
                <a:ln w="12700">
                  <a:solidFill>
                    <a:srgbClr val="FF00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CO"/>
                </a:p>
              </c:txPr>
            </c:trendlineLbl>
          </c:trendline>
          <c:xVal>
            <c:numRef>
              <c:f>('Metodo#1_Asc_Desc_Zero'!$E$61:$E$81,'Metodo#1_Asc_Desc_Zero'!$E$97:$E$117)</c:f>
              <c:numCache>
                <c:formatCode>0.000</c:formatCode>
                <c:ptCount val="42"/>
                <c:pt idx="0">
                  <c:v>1E-3</c:v>
                </c:pt>
                <c:pt idx="1">
                  <c:v>2.9969999999999999</c:v>
                </c:pt>
                <c:pt idx="2">
                  <c:v>1E-3</c:v>
                </c:pt>
                <c:pt idx="3">
                  <c:v>5.9930000000000003</c:v>
                </c:pt>
                <c:pt idx="4">
                  <c:v>1E-3</c:v>
                </c:pt>
                <c:pt idx="5">
                  <c:v>8.9979999999999993</c:v>
                </c:pt>
                <c:pt idx="6">
                  <c:v>1E-3</c:v>
                </c:pt>
                <c:pt idx="7">
                  <c:v>11.977</c:v>
                </c:pt>
                <c:pt idx="8">
                  <c:v>1E-3</c:v>
                </c:pt>
                <c:pt idx="9">
                  <c:v>14.964</c:v>
                </c:pt>
                <c:pt idx="10">
                  <c:v>1E-3</c:v>
                </c:pt>
                <c:pt idx="11">
                  <c:v>17.995999999999999</c:v>
                </c:pt>
                <c:pt idx="12">
                  <c:v>1E-3</c:v>
                </c:pt>
                <c:pt idx="13">
                  <c:v>20.992000000000001</c:v>
                </c:pt>
                <c:pt idx="14">
                  <c:v>1E-3</c:v>
                </c:pt>
                <c:pt idx="15">
                  <c:v>23.994</c:v>
                </c:pt>
                <c:pt idx="16">
                  <c:v>1E-3</c:v>
                </c:pt>
                <c:pt idx="17">
                  <c:v>26.989000000000001</c:v>
                </c:pt>
                <c:pt idx="18">
                  <c:v>1E-3</c:v>
                </c:pt>
                <c:pt idx="19">
                  <c:v>29.986999999999998</c:v>
                </c:pt>
                <c:pt idx="20">
                  <c:v>1E-3</c:v>
                </c:pt>
                <c:pt idx="21">
                  <c:v>0</c:v>
                </c:pt>
                <c:pt idx="22">
                  <c:v>3</c:v>
                </c:pt>
                <c:pt idx="23">
                  <c:v>0</c:v>
                </c:pt>
                <c:pt idx="24">
                  <c:v>6</c:v>
                </c:pt>
                <c:pt idx="25">
                  <c:v>0</c:v>
                </c:pt>
                <c:pt idx="26">
                  <c:v>9</c:v>
                </c:pt>
                <c:pt idx="27">
                  <c:v>0</c:v>
                </c:pt>
                <c:pt idx="28">
                  <c:v>12</c:v>
                </c:pt>
                <c:pt idx="29">
                  <c:v>0</c:v>
                </c:pt>
                <c:pt idx="30">
                  <c:v>15</c:v>
                </c:pt>
                <c:pt idx="31">
                  <c:v>0</c:v>
                </c:pt>
                <c:pt idx="32">
                  <c:v>18</c:v>
                </c:pt>
                <c:pt idx="33">
                  <c:v>0</c:v>
                </c:pt>
                <c:pt idx="34">
                  <c:v>21</c:v>
                </c:pt>
                <c:pt idx="35">
                  <c:v>0</c:v>
                </c:pt>
                <c:pt idx="36">
                  <c:v>24</c:v>
                </c:pt>
                <c:pt idx="37">
                  <c:v>0</c:v>
                </c:pt>
                <c:pt idx="38">
                  <c:v>27</c:v>
                </c:pt>
                <c:pt idx="39">
                  <c:v>0</c:v>
                </c:pt>
                <c:pt idx="40">
                  <c:v>30</c:v>
                </c:pt>
                <c:pt idx="41">
                  <c:v>0</c:v>
                </c:pt>
              </c:numCache>
            </c:numRef>
          </c:xVal>
          <c:yVal>
            <c:numRef>
              <c:f>('Metodo#1_Asc_Desc_Zero'!$F$61:$F$81,'Metodo#1_Asc_Desc_Zero'!$F$97:$F$117)</c:f>
              <c:numCache>
                <c:formatCode>0.000</c:formatCode>
                <c:ptCount val="42"/>
                <c:pt idx="0">
                  <c:v>1.0052153584177775E-3</c:v>
                </c:pt>
                <c:pt idx="1">
                  <c:v>3.0126304291780794</c:v>
                </c:pt>
                <c:pt idx="2">
                  <c:v>1.0052153584177775E-3</c:v>
                </c:pt>
                <c:pt idx="3">
                  <c:v>6.0242556429977414</c:v>
                </c:pt>
                <c:pt idx="4">
                  <c:v>1.0052153584177775E-3</c:v>
                </c:pt>
                <c:pt idx="5">
                  <c:v>9.0449277950431615</c:v>
                </c:pt>
                <c:pt idx="6">
                  <c:v>1.0052153584177775E-3</c:v>
                </c:pt>
                <c:pt idx="7">
                  <c:v>12.039464347769723</c:v>
                </c:pt>
                <c:pt idx="8">
                  <c:v>1.0052153584177775E-3</c:v>
                </c:pt>
                <c:pt idx="9">
                  <c:v>15.042042623363622</c:v>
                </c:pt>
                <c:pt idx="10">
                  <c:v>1.0052153584177775E-3</c:v>
                </c:pt>
                <c:pt idx="11">
                  <c:v>18.089855590086323</c:v>
                </c:pt>
                <c:pt idx="12">
                  <c:v>1.0052153584177775E-3</c:v>
                </c:pt>
                <c:pt idx="13">
                  <c:v>21.101480803905986</c:v>
                </c:pt>
                <c:pt idx="14">
                  <c:v>1.0052153584177775E-3</c:v>
                </c:pt>
                <c:pt idx="15">
                  <c:v>24.119137309876155</c:v>
                </c:pt>
                <c:pt idx="16">
                  <c:v>1.0052153584177775E-3</c:v>
                </c:pt>
                <c:pt idx="17">
                  <c:v>27.1297573083374</c:v>
                </c:pt>
                <c:pt idx="18">
                  <c:v>1.0052153584177775E-3</c:v>
                </c:pt>
                <c:pt idx="19">
                  <c:v>30.143392952873892</c:v>
                </c:pt>
                <c:pt idx="20">
                  <c:v>1.0052153584177775E-3</c:v>
                </c:pt>
                <c:pt idx="21">
                  <c:v>0</c:v>
                </c:pt>
                <c:pt idx="22">
                  <c:v>3.0156460752533327</c:v>
                </c:pt>
                <c:pt idx="23">
                  <c:v>0</c:v>
                </c:pt>
                <c:pt idx="24">
                  <c:v>6.0312921505066655</c:v>
                </c:pt>
                <c:pt idx="25">
                  <c:v>0</c:v>
                </c:pt>
                <c:pt idx="26">
                  <c:v>9.0469382257599982</c:v>
                </c:pt>
                <c:pt idx="27">
                  <c:v>0</c:v>
                </c:pt>
                <c:pt idx="28">
                  <c:v>12.062584301013331</c:v>
                </c:pt>
                <c:pt idx="29">
                  <c:v>0</c:v>
                </c:pt>
                <c:pt idx="30">
                  <c:v>15.078230376266664</c:v>
                </c:pt>
                <c:pt idx="31">
                  <c:v>0</c:v>
                </c:pt>
                <c:pt idx="32">
                  <c:v>18.093876451519996</c:v>
                </c:pt>
                <c:pt idx="33">
                  <c:v>0</c:v>
                </c:pt>
                <c:pt idx="34">
                  <c:v>21.109522526773329</c:v>
                </c:pt>
                <c:pt idx="35">
                  <c:v>0</c:v>
                </c:pt>
                <c:pt idx="36">
                  <c:v>24.125168602026662</c:v>
                </c:pt>
                <c:pt idx="37">
                  <c:v>0</c:v>
                </c:pt>
                <c:pt idx="38">
                  <c:v>27.140814677279995</c:v>
                </c:pt>
                <c:pt idx="39">
                  <c:v>0</c:v>
                </c:pt>
                <c:pt idx="40">
                  <c:v>30.156460752533327</c:v>
                </c:pt>
                <c:pt idx="4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5E-4376-BA1D-71EDB91E4B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5354432"/>
        <c:axId val="445350512"/>
      </c:scatterChart>
      <c:valAx>
        <c:axId val="445354432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Indicated Mass </a:t>
                </a:r>
                <a:r>
                  <a:rPr lang="es-CO" b="1"/>
                  <a:t>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5350512"/>
        <c:crosses val="autoZero"/>
        <c:crossBetween val="midCat"/>
      </c:valAx>
      <c:valAx>
        <c:axId val="44535051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Apparent Mass </a:t>
                </a:r>
                <a:r>
                  <a:rPr lang="es-CO" b="1" baseline="0"/>
                  <a:t>(kg)</a:t>
                </a:r>
                <a:endParaRPr lang="es-CO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5354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urva de calibració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Polinomio de ajuste (Grado 4)</c:name>
            <c:spPr>
              <a:ln w="25400" cap="rnd">
                <a:solidFill>
                  <a:srgbClr val="FFFF00"/>
                </a:solidFill>
                <a:prstDash val="dash"/>
              </a:ln>
              <a:effectLst/>
            </c:spPr>
            <c:trendlineType val="poly"/>
            <c:order val="4"/>
            <c:dispRSqr val="1"/>
            <c:dispEq val="1"/>
            <c:trendlineLbl>
              <c:layout>
                <c:manualLayout>
                  <c:x val="0.15136072828576075"/>
                  <c:y val="0.50913403772292631"/>
                </c:manualLayout>
              </c:layout>
              <c:numFmt formatCode="General" sourceLinked="0"/>
              <c:spPr>
                <a:noFill/>
                <a:ln w="12700">
                  <a:solidFill>
                    <a:srgbClr val="FFFF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CO"/>
                </a:p>
              </c:txPr>
            </c:trendlineLbl>
          </c:trendline>
          <c:xVal>
            <c:numRef>
              <c:f>('Metodo#2_Asc_Desc_Without_Zero'!$E$50:$E$60,'Metodo#2_Asc_Desc_Without_Zero'!$E$76:$E$86)</c:f>
              <c:numCache>
                <c:formatCode>0.000</c:formatCode>
                <c:ptCount val="22"/>
                <c:pt idx="0">
                  <c:v>1E-3</c:v>
                </c:pt>
                <c:pt idx="1">
                  <c:v>2.9980000000000002</c:v>
                </c:pt>
                <c:pt idx="2">
                  <c:v>5.9930000000000003</c:v>
                </c:pt>
                <c:pt idx="3">
                  <c:v>8.9960000000000004</c:v>
                </c:pt>
                <c:pt idx="4">
                  <c:v>11.977</c:v>
                </c:pt>
                <c:pt idx="5">
                  <c:v>14.964</c:v>
                </c:pt>
                <c:pt idx="6">
                  <c:v>17.995999999999999</c:v>
                </c:pt>
                <c:pt idx="7">
                  <c:v>20.992999999999999</c:v>
                </c:pt>
                <c:pt idx="8">
                  <c:v>23.994</c:v>
                </c:pt>
                <c:pt idx="9">
                  <c:v>26.989000000000001</c:v>
                </c:pt>
                <c:pt idx="10">
                  <c:v>29.986999999999998</c:v>
                </c:pt>
                <c:pt idx="11">
                  <c:v>1E-3</c:v>
                </c:pt>
                <c:pt idx="12">
                  <c:v>2.9980000000000002</c:v>
                </c:pt>
                <c:pt idx="13">
                  <c:v>5.9939999999999998</c:v>
                </c:pt>
                <c:pt idx="14">
                  <c:v>8.9969999999999999</c:v>
                </c:pt>
                <c:pt idx="15">
                  <c:v>11.978999999999999</c:v>
                </c:pt>
                <c:pt idx="16">
                  <c:v>14.965</c:v>
                </c:pt>
                <c:pt idx="17">
                  <c:v>17.995000000000001</c:v>
                </c:pt>
                <c:pt idx="18">
                  <c:v>20.994</c:v>
                </c:pt>
                <c:pt idx="19">
                  <c:v>23.994</c:v>
                </c:pt>
                <c:pt idx="20">
                  <c:v>26.988</c:v>
                </c:pt>
                <c:pt idx="21">
                  <c:v>29.986999999999998</c:v>
                </c:pt>
              </c:numCache>
            </c:numRef>
          </c:xVal>
          <c:yVal>
            <c:numRef>
              <c:f>('Metodo#2_Asc_Desc_Without_Zero'!$F$50:$F$60,'Metodo#2_Asc_Desc_Without_Zero'!$F$76:$F$86)</c:f>
              <c:numCache>
                <c:formatCode>0.000</c:formatCode>
                <c:ptCount val="22"/>
                <c:pt idx="0">
                  <c:v>0</c:v>
                </c:pt>
                <c:pt idx="1">
                  <c:v>3.015646077180155</c:v>
                </c:pt>
                <c:pt idx="2">
                  <c:v>6.03129215436031</c:v>
                </c:pt>
                <c:pt idx="3">
                  <c:v>9.0469382315404658</c:v>
                </c:pt>
                <c:pt idx="4">
                  <c:v>12.06258430872062</c:v>
                </c:pt>
                <c:pt idx="5">
                  <c:v>15.078230385900774</c:v>
                </c:pt>
                <c:pt idx="6">
                  <c:v>18.093876463080932</c:v>
                </c:pt>
                <c:pt idx="7">
                  <c:v>21.109522540261086</c:v>
                </c:pt>
                <c:pt idx="8">
                  <c:v>24.12516861744124</c:v>
                </c:pt>
                <c:pt idx="9">
                  <c:v>27.140814694621394</c:v>
                </c:pt>
                <c:pt idx="10">
                  <c:v>30.156460771801548</c:v>
                </c:pt>
                <c:pt idx="11">
                  <c:v>0</c:v>
                </c:pt>
                <c:pt idx="12">
                  <c:v>3.015646077180155</c:v>
                </c:pt>
                <c:pt idx="13">
                  <c:v>6.03129215436031</c:v>
                </c:pt>
                <c:pt idx="14">
                  <c:v>9.0469382315404658</c:v>
                </c:pt>
                <c:pt idx="15">
                  <c:v>12.06258430872062</c:v>
                </c:pt>
                <c:pt idx="16">
                  <c:v>15.078230385900774</c:v>
                </c:pt>
                <c:pt idx="17">
                  <c:v>18.093876463080932</c:v>
                </c:pt>
                <c:pt idx="18">
                  <c:v>21.109522540261086</c:v>
                </c:pt>
                <c:pt idx="19">
                  <c:v>24.12516861744124</c:v>
                </c:pt>
                <c:pt idx="20">
                  <c:v>27.140814694621394</c:v>
                </c:pt>
                <c:pt idx="21">
                  <c:v>30.156460771801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54-484A-857E-6BDB78B62A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511008"/>
        <c:axId val="449511400"/>
      </c:scatterChart>
      <c:valAx>
        <c:axId val="449511008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Indicated Mass </a:t>
                </a:r>
                <a:r>
                  <a:rPr lang="es-CO" b="1"/>
                  <a:t>(kg)</a:t>
                </a:r>
              </a:p>
            </c:rich>
          </c:tx>
          <c:layout>
            <c:manualLayout>
              <c:xMode val="edge"/>
              <c:yMode val="edge"/>
              <c:x val="0.42368559753895474"/>
              <c:y val="0.868400037787874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511400"/>
        <c:crosses val="autoZero"/>
        <c:crossBetween val="midCat"/>
      </c:valAx>
      <c:valAx>
        <c:axId val="44951140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Apparent Mass </a:t>
                </a:r>
                <a:r>
                  <a:rPr lang="es-CO" b="1" baseline="0"/>
                  <a:t>(kg)</a:t>
                </a:r>
                <a:endParaRPr lang="es-CO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511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Error Curve for Upward Loading</a:t>
            </a:r>
            <a:endParaRPr lang="es-CO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O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Carga Ascendente</c:v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2"/>
            <c:spPr>
              <a:solidFill>
                <a:schemeClr val="accent1"/>
              </a:solidFill>
              <a:ln w="635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2.5000000000000005E-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etodo#2_Asc_Desc_Without_Zero'!$F$161:$F$171</c:f>
              <c:numCache>
                <c:formatCode>0.000</c:formatCode>
                <c:ptCount val="11"/>
                <c:pt idx="0">
                  <c:v>6.7055000000000005E-3</c:v>
                </c:pt>
                <c:pt idx="1">
                  <c:v>3.0201890000000002</c:v>
                </c:pt>
                <c:pt idx="2">
                  <c:v>6.0316615000000011</c:v>
                </c:pt>
                <c:pt idx="3">
                  <c:v>9.0511780000000002</c:v>
                </c:pt>
                <c:pt idx="4">
                  <c:v>12.0485735</c:v>
                </c:pt>
                <c:pt idx="5">
                  <c:v>15.052002</c:v>
                </c:pt>
                <c:pt idx="6">
                  <c:v>18.100678000000002</c:v>
                </c:pt>
                <c:pt idx="7">
                  <c:v>21.114161500000002</c:v>
                </c:pt>
                <c:pt idx="8">
                  <c:v>24.131667000000004</c:v>
                </c:pt>
                <c:pt idx="9">
                  <c:v>27.143139500000004</c:v>
                </c:pt>
                <c:pt idx="10">
                  <c:v>30.157628500000001</c:v>
                </c:pt>
              </c:numCache>
            </c:numRef>
          </c:xVal>
          <c:yVal>
            <c:numRef>
              <c:f>'Metodo#2_Asc_Desc_Without_Zero'!$L$161:$L$171</c:f>
              <c:numCache>
                <c:formatCode>0.0000</c:formatCode>
                <c:ptCount val="11"/>
                <c:pt idx="0">
                  <c:v>-5.7055000000000005E-3</c:v>
                </c:pt>
                <c:pt idx="1">
                  <c:v>-2.2189000000000014E-2</c:v>
                </c:pt>
                <c:pt idx="2">
                  <c:v>-3.8661500000000792E-2</c:v>
                </c:pt>
                <c:pt idx="3">
                  <c:v>-5.5177999999999727E-2</c:v>
                </c:pt>
                <c:pt idx="4">
                  <c:v>-7.1573499999999513E-2</c:v>
                </c:pt>
                <c:pt idx="5">
                  <c:v>-8.800199999999947E-2</c:v>
                </c:pt>
                <c:pt idx="6">
                  <c:v>-0.10467800000000338</c:v>
                </c:pt>
                <c:pt idx="7">
                  <c:v>-0.12116150000000303</c:v>
                </c:pt>
                <c:pt idx="8">
                  <c:v>-0.13766700000000398</c:v>
                </c:pt>
                <c:pt idx="9">
                  <c:v>-0.15413950000000298</c:v>
                </c:pt>
                <c:pt idx="10">
                  <c:v>-0.170628500000002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E32-46C8-BBDE-E4B0AF0540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5354824"/>
        <c:axId val="227889000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v>Carga Descendente</c:v>
                </c:tx>
                <c:spPr>
                  <a:ln w="952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2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fixedVal"/>
                  <c:noEndCap val="0"/>
                  <c:val val="2.5000000000000005E-2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Metodo#2_Asc_Desc_Without_Zero'!$F$173:$F$183</c15:sqref>
                        </c15:formulaRef>
                      </c:ext>
                    </c:extLst>
                    <c:numCache>
                      <c:formatCode>0.000</c:formatCode>
                      <c:ptCount val="11"/>
                      <c:pt idx="0">
                        <c:v>6.7055000000000005E-3</c:v>
                      </c:pt>
                      <c:pt idx="1">
                        <c:v>3.0201890000000002</c:v>
                      </c:pt>
                      <c:pt idx="2">
                        <c:v>6.032667</c:v>
                      </c:pt>
                      <c:pt idx="3">
                        <c:v>9.0521834999999999</c:v>
                      </c:pt>
                      <c:pt idx="4">
                        <c:v>12.050584499999999</c:v>
                      </c:pt>
                      <c:pt idx="5">
                        <c:v>15.0530075</c:v>
                      </c:pt>
                      <c:pt idx="6">
                        <c:v>18.099672500000004</c:v>
                      </c:pt>
                      <c:pt idx="7">
                        <c:v>21.115167000000003</c:v>
                      </c:pt>
                      <c:pt idx="8">
                        <c:v>24.131667000000004</c:v>
                      </c:pt>
                      <c:pt idx="9">
                        <c:v>27.142134000000002</c:v>
                      </c:pt>
                      <c:pt idx="10">
                        <c:v>30.157628500000001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Metodo#2_Asc_Desc_Without_Zero'!$L$173:$L$183</c15:sqref>
                        </c15:formulaRef>
                      </c:ext>
                    </c:extLst>
                    <c:numCache>
                      <c:formatCode>0.0000</c:formatCode>
                      <c:ptCount val="11"/>
                      <c:pt idx="0">
                        <c:v>-5.7055000000000005E-3</c:v>
                      </c:pt>
                      <c:pt idx="1">
                        <c:v>-2.2189000000000014E-2</c:v>
                      </c:pt>
                      <c:pt idx="2">
                        <c:v>-3.8667000000000229E-2</c:v>
                      </c:pt>
                      <c:pt idx="3">
                        <c:v>-5.5183500000000052E-2</c:v>
                      </c:pt>
                      <c:pt idx="4">
                        <c:v>-7.1584500000000162E-2</c:v>
                      </c:pt>
                      <c:pt idx="5">
                        <c:v>-8.8007499999999794E-2</c:v>
                      </c:pt>
                      <c:pt idx="6">
                        <c:v>-0.10467250000000305</c:v>
                      </c:pt>
                      <c:pt idx="7">
                        <c:v>-0.12116700000000336</c:v>
                      </c:pt>
                      <c:pt idx="8">
                        <c:v>-0.13766700000000398</c:v>
                      </c:pt>
                      <c:pt idx="9">
                        <c:v>-0.15413400000000266</c:v>
                      </c:pt>
                      <c:pt idx="10">
                        <c:v>-0.17062850000000296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1-3E32-46C8-BBDE-E4B0AF05407E}"/>
                  </c:ext>
                </c:extLst>
              </c15:ser>
            </c15:filteredScatterSeries>
          </c:ext>
        </c:extLst>
      </c:scatterChart>
      <c:valAx>
        <c:axId val="445354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Ajusted Mass </a:t>
                </a:r>
                <a:r>
                  <a:rPr lang="es-CO" b="1"/>
                  <a:t>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227889000"/>
        <c:crosses val="autoZero"/>
        <c:crossBetween val="midCat"/>
      </c:valAx>
      <c:valAx>
        <c:axId val="227889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b="1"/>
                  <a:t>Error 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5354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Error Curve for Down Loading</a:t>
            </a:r>
            <a:endParaRPr lang="es-CO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O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Carga Descendente</c:v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2.5000000000000005E-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etodo#2_Asc_Desc_Without_Zero'!$F$173:$F$183</c:f>
              <c:numCache>
                <c:formatCode>0.000</c:formatCode>
                <c:ptCount val="11"/>
                <c:pt idx="0">
                  <c:v>6.7055000000000005E-3</c:v>
                </c:pt>
                <c:pt idx="1">
                  <c:v>3.0201890000000002</c:v>
                </c:pt>
                <c:pt idx="2">
                  <c:v>6.032667</c:v>
                </c:pt>
                <c:pt idx="3">
                  <c:v>9.0521834999999999</c:v>
                </c:pt>
                <c:pt idx="4">
                  <c:v>12.050584499999999</c:v>
                </c:pt>
                <c:pt idx="5">
                  <c:v>15.0530075</c:v>
                </c:pt>
                <c:pt idx="6">
                  <c:v>18.099672500000004</c:v>
                </c:pt>
                <c:pt idx="7">
                  <c:v>21.115167000000003</c:v>
                </c:pt>
                <c:pt idx="8">
                  <c:v>24.131667000000004</c:v>
                </c:pt>
                <c:pt idx="9">
                  <c:v>27.142134000000002</c:v>
                </c:pt>
                <c:pt idx="10">
                  <c:v>30.157628500000001</c:v>
                </c:pt>
              </c:numCache>
            </c:numRef>
          </c:xVal>
          <c:yVal>
            <c:numRef>
              <c:f>'Metodo#2_Asc_Desc_Without_Zero'!$L$173:$L$183</c:f>
              <c:numCache>
                <c:formatCode>0.0000</c:formatCode>
                <c:ptCount val="11"/>
                <c:pt idx="0">
                  <c:v>-5.7055000000000005E-3</c:v>
                </c:pt>
                <c:pt idx="1">
                  <c:v>-2.2189000000000014E-2</c:v>
                </c:pt>
                <c:pt idx="2">
                  <c:v>-3.8667000000000229E-2</c:v>
                </c:pt>
                <c:pt idx="3">
                  <c:v>-5.5183500000000052E-2</c:v>
                </c:pt>
                <c:pt idx="4">
                  <c:v>-7.1584500000000162E-2</c:v>
                </c:pt>
                <c:pt idx="5">
                  <c:v>-8.8007499999999794E-2</c:v>
                </c:pt>
                <c:pt idx="6">
                  <c:v>-0.10467250000000305</c:v>
                </c:pt>
                <c:pt idx="7">
                  <c:v>-0.12116700000000336</c:v>
                </c:pt>
                <c:pt idx="8">
                  <c:v>-0.13766700000000398</c:v>
                </c:pt>
                <c:pt idx="9">
                  <c:v>-0.15413400000000266</c:v>
                </c:pt>
                <c:pt idx="10">
                  <c:v>-0.170628500000002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775-4C28-90E3-68B3A58AB5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830968"/>
        <c:axId val="449829400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v>Carga Ascendente</c:v>
                </c:tx>
                <c:spPr>
                  <a:ln w="952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diamond"/>
                  <c:size val="2"/>
                  <c:spPr>
                    <a:solidFill>
                      <a:schemeClr val="accent1"/>
                    </a:solidFill>
                    <a:ln w="6350">
                      <a:solidFill>
                        <a:schemeClr val="accent1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fixedVal"/>
                  <c:noEndCap val="0"/>
                  <c:val val="2.5000000000000005E-2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Metodo#2_Asc_Desc_Without_Zero'!$F$161:$F$171</c15:sqref>
                        </c15:formulaRef>
                      </c:ext>
                    </c:extLst>
                    <c:numCache>
                      <c:formatCode>0.000</c:formatCode>
                      <c:ptCount val="11"/>
                      <c:pt idx="0">
                        <c:v>6.7055000000000005E-3</c:v>
                      </c:pt>
                      <c:pt idx="1">
                        <c:v>3.0201890000000002</c:v>
                      </c:pt>
                      <c:pt idx="2">
                        <c:v>6.0316615000000011</c:v>
                      </c:pt>
                      <c:pt idx="3">
                        <c:v>9.0511780000000002</c:v>
                      </c:pt>
                      <c:pt idx="4">
                        <c:v>12.0485735</c:v>
                      </c:pt>
                      <c:pt idx="5">
                        <c:v>15.052002</c:v>
                      </c:pt>
                      <c:pt idx="6">
                        <c:v>18.100678000000002</c:v>
                      </c:pt>
                      <c:pt idx="7">
                        <c:v>21.114161500000002</c:v>
                      </c:pt>
                      <c:pt idx="8">
                        <c:v>24.131667000000004</c:v>
                      </c:pt>
                      <c:pt idx="9">
                        <c:v>27.143139500000004</c:v>
                      </c:pt>
                      <c:pt idx="10">
                        <c:v>30.157628500000001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Metodo#2_Asc_Desc_Without_Zero'!$L$161:$L$171</c15:sqref>
                        </c15:formulaRef>
                      </c:ext>
                    </c:extLst>
                    <c:numCache>
                      <c:formatCode>0.0000</c:formatCode>
                      <c:ptCount val="11"/>
                      <c:pt idx="0">
                        <c:v>-5.7055000000000005E-3</c:v>
                      </c:pt>
                      <c:pt idx="1">
                        <c:v>-2.2189000000000014E-2</c:v>
                      </c:pt>
                      <c:pt idx="2">
                        <c:v>-3.8661500000000792E-2</c:v>
                      </c:pt>
                      <c:pt idx="3">
                        <c:v>-5.5177999999999727E-2</c:v>
                      </c:pt>
                      <c:pt idx="4">
                        <c:v>-7.1573499999999513E-2</c:v>
                      </c:pt>
                      <c:pt idx="5">
                        <c:v>-8.800199999999947E-2</c:v>
                      </c:pt>
                      <c:pt idx="6">
                        <c:v>-0.10467800000000338</c:v>
                      </c:pt>
                      <c:pt idx="7">
                        <c:v>-0.12116150000000303</c:v>
                      </c:pt>
                      <c:pt idx="8">
                        <c:v>-0.13766700000000398</c:v>
                      </c:pt>
                      <c:pt idx="9">
                        <c:v>-0.15413950000000298</c:v>
                      </c:pt>
                      <c:pt idx="10">
                        <c:v>-0.17062850000000296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1-6775-4C28-90E3-68B3A58AB5AD}"/>
                  </c:ext>
                </c:extLst>
              </c15:ser>
            </c15:filteredScatterSeries>
          </c:ext>
        </c:extLst>
      </c:scatterChart>
      <c:valAx>
        <c:axId val="449830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Ajusted Mass </a:t>
                </a:r>
                <a:r>
                  <a:rPr lang="es-CO" b="1"/>
                  <a:t>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829400"/>
        <c:crosses val="autoZero"/>
        <c:crossBetween val="midCat"/>
      </c:valAx>
      <c:valAx>
        <c:axId val="449829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b="1"/>
                  <a:t>Error 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830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urva de calibració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Polinomio de ajuste (Grado 1)</c:name>
            <c:spPr>
              <a:ln w="22225" cap="rnd" cmpd="sng">
                <a:solidFill>
                  <a:srgbClr val="FF0000"/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7534185980721536E-2"/>
                  <c:y val="0.46223500515155003"/>
                </c:manualLayout>
              </c:layout>
              <c:numFmt formatCode="General" sourceLinked="0"/>
              <c:spPr>
                <a:noFill/>
                <a:ln w="12700">
                  <a:solidFill>
                    <a:srgbClr val="FF00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CO"/>
                </a:p>
              </c:txPr>
            </c:trendlineLbl>
          </c:trendline>
          <c:xVal>
            <c:numRef>
              <c:f>'Metodo#3_Asc'!$E$50:$E$60</c:f>
              <c:numCache>
                <c:formatCode>0.000</c:formatCode>
                <c:ptCount val="11"/>
                <c:pt idx="0">
                  <c:v>1E-3</c:v>
                </c:pt>
                <c:pt idx="1">
                  <c:v>2.9980000000000002</c:v>
                </c:pt>
                <c:pt idx="2">
                  <c:v>5.9930000000000003</c:v>
                </c:pt>
                <c:pt idx="3">
                  <c:v>8.9960000000000004</c:v>
                </c:pt>
                <c:pt idx="4">
                  <c:v>11.977</c:v>
                </c:pt>
                <c:pt idx="5">
                  <c:v>14.964</c:v>
                </c:pt>
                <c:pt idx="6">
                  <c:v>17.995999999999999</c:v>
                </c:pt>
                <c:pt idx="7">
                  <c:v>20.992999999999999</c:v>
                </c:pt>
                <c:pt idx="8">
                  <c:v>23.994</c:v>
                </c:pt>
                <c:pt idx="9">
                  <c:v>26.989000000000001</c:v>
                </c:pt>
                <c:pt idx="10">
                  <c:v>29.986999999999998</c:v>
                </c:pt>
              </c:numCache>
            </c:numRef>
          </c:xVal>
          <c:yVal>
            <c:numRef>
              <c:f>'Metodo#3_Asc'!$F$50:$F$60</c:f>
              <c:numCache>
                <c:formatCode>0.000</c:formatCode>
                <c:ptCount val="11"/>
                <c:pt idx="0">
                  <c:v>0</c:v>
                </c:pt>
                <c:pt idx="1">
                  <c:v>3.015646077180155</c:v>
                </c:pt>
                <c:pt idx="2">
                  <c:v>6.03129215436031</c:v>
                </c:pt>
                <c:pt idx="3">
                  <c:v>9.0469382315404658</c:v>
                </c:pt>
                <c:pt idx="4">
                  <c:v>12.06258430872062</c:v>
                </c:pt>
                <c:pt idx="5">
                  <c:v>15.078230385900774</c:v>
                </c:pt>
                <c:pt idx="6">
                  <c:v>18.093876463080932</c:v>
                </c:pt>
                <c:pt idx="7">
                  <c:v>21.109522540261086</c:v>
                </c:pt>
                <c:pt idx="8">
                  <c:v>24.12516861744124</c:v>
                </c:pt>
                <c:pt idx="9">
                  <c:v>27.140814694621394</c:v>
                </c:pt>
                <c:pt idx="10">
                  <c:v>30.156460771801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36-4ADA-A9DF-A0D665BF3E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834104"/>
        <c:axId val="449827048"/>
      </c:scatterChart>
      <c:valAx>
        <c:axId val="449834104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Indicated Mass  </a:t>
                </a:r>
                <a:r>
                  <a:rPr lang="es-CO" b="1"/>
                  <a:t>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827048"/>
        <c:crosses val="autoZero"/>
        <c:crossBetween val="midCat"/>
      </c:valAx>
      <c:valAx>
        <c:axId val="44982704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Apparent Mass </a:t>
                </a:r>
                <a:r>
                  <a:rPr lang="es-CO" b="1" baseline="0"/>
                  <a:t>(kg)</a:t>
                </a:r>
                <a:endParaRPr lang="es-CO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834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urva de calibració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Polinomio de ajuste (Grado 2)</c:name>
            <c:spPr>
              <a:ln w="22225" cap="rnd">
                <a:solidFill>
                  <a:srgbClr val="FFC000"/>
                </a:solidFill>
                <a:prstDash val="dash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6.4812938430458197E-2"/>
                  <c:y val="0.4901969250117349"/>
                </c:manualLayout>
              </c:layout>
              <c:numFmt formatCode="General" sourceLinked="0"/>
              <c:spPr>
                <a:noFill/>
                <a:ln w="12700">
                  <a:solidFill>
                    <a:srgbClr val="FFC0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CO"/>
                </a:p>
              </c:txPr>
            </c:trendlineLbl>
          </c:trendline>
          <c:xVal>
            <c:numRef>
              <c:f>'Metodo#3_Asc'!$E$50:$E$60</c:f>
              <c:numCache>
                <c:formatCode>0.000</c:formatCode>
                <c:ptCount val="11"/>
                <c:pt idx="0">
                  <c:v>1E-3</c:v>
                </c:pt>
                <c:pt idx="1">
                  <c:v>2.9980000000000002</c:v>
                </c:pt>
                <c:pt idx="2">
                  <c:v>5.9930000000000003</c:v>
                </c:pt>
                <c:pt idx="3">
                  <c:v>8.9960000000000004</c:v>
                </c:pt>
                <c:pt idx="4">
                  <c:v>11.977</c:v>
                </c:pt>
                <c:pt idx="5">
                  <c:v>14.964</c:v>
                </c:pt>
                <c:pt idx="6">
                  <c:v>17.995999999999999</c:v>
                </c:pt>
                <c:pt idx="7">
                  <c:v>20.992999999999999</c:v>
                </c:pt>
                <c:pt idx="8">
                  <c:v>23.994</c:v>
                </c:pt>
                <c:pt idx="9">
                  <c:v>26.989000000000001</c:v>
                </c:pt>
                <c:pt idx="10">
                  <c:v>29.986999999999998</c:v>
                </c:pt>
              </c:numCache>
            </c:numRef>
          </c:xVal>
          <c:yVal>
            <c:numRef>
              <c:f>'Metodo#3_Asc'!$F$50:$F$60</c:f>
              <c:numCache>
                <c:formatCode>0.000</c:formatCode>
                <c:ptCount val="11"/>
                <c:pt idx="0">
                  <c:v>0</c:v>
                </c:pt>
                <c:pt idx="1">
                  <c:v>3.015646077180155</c:v>
                </c:pt>
                <c:pt idx="2">
                  <c:v>6.03129215436031</c:v>
                </c:pt>
                <c:pt idx="3">
                  <c:v>9.0469382315404658</c:v>
                </c:pt>
                <c:pt idx="4">
                  <c:v>12.06258430872062</c:v>
                </c:pt>
                <c:pt idx="5">
                  <c:v>15.078230385900774</c:v>
                </c:pt>
                <c:pt idx="6">
                  <c:v>18.093876463080932</c:v>
                </c:pt>
                <c:pt idx="7">
                  <c:v>21.109522540261086</c:v>
                </c:pt>
                <c:pt idx="8">
                  <c:v>24.12516861744124</c:v>
                </c:pt>
                <c:pt idx="9">
                  <c:v>27.140814694621394</c:v>
                </c:pt>
                <c:pt idx="10">
                  <c:v>30.156460771801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7B-4D3F-8060-2C76BB9FF4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827440"/>
        <c:axId val="449830576"/>
      </c:scatterChart>
      <c:valAx>
        <c:axId val="449827440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Indicated Mass </a:t>
                </a:r>
                <a:r>
                  <a:rPr lang="es-CO" b="1"/>
                  <a:t>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830576"/>
        <c:crosses val="autoZero"/>
        <c:crossBetween val="midCat"/>
      </c:valAx>
      <c:valAx>
        <c:axId val="44983057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Apparent Mass </a:t>
                </a:r>
                <a:r>
                  <a:rPr lang="es-CO" b="1" baseline="0"/>
                  <a:t>(kg)</a:t>
                </a:r>
                <a:endParaRPr lang="es-CO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827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urva de calibració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Polinomio de ajuste (Grado 3)</c:name>
            <c:spPr>
              <a:ln w="22225" cap="rnd">
                <a:solidFill>
                  <a:schemeClr val="tx1"/>
                </a:solidFill>
                <a:prstDash val="dash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8.2437000798961588E-2"/>
                  <c:y val="0.46216489093179586"/>
                </c:manualLayout>
              </c:layout>
              <c:numFmt formatCode="General" sourceLinked="0"/>
              <c:spPr>
                <a:noFill/>
                <a:ln w="1270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CO"/>
                </a:p>
              </c:txPr>
            </c:trendlineLbl>
          </c:trendline>
          <c:xVal>
            <c:numRef>
              <c:f>'Metodo#3_Asc'!$E$50:$E$60</c:f>
              <c:numCache>
                <c:formatCode>0.000</c:formatCode>
                <c:ptCount val="11"/>
                <c:pt idx="0">
                  <c:v>1E-3</c:v>
                </c:pt>
                <c:pt idx="1">
                  <c:v>2.9980000000000002</c:v>
                </c:pt>
                <c:pt idx="2">
                  <c:v>5.9930000000000003</c:v>
                </c:pt>
                <c:pt idx="3">
                  <c:v>8.9960000000000004</c:v>
                </c:pt>
                <c:pt idx="4">
                  <c:v>11.977</c:v>
                </c:pt>
                <c:pt idx="5">
                  <c:v>14.964</c:v>
                </c:pt>
                <c:pt idx="6">
                  <c:v>17.995999999999999</c:v>
                </c:pt>
                <c:pt idx="7">
                  <c:v>20.992999999999999</c:v>
                </c:pt>
                <c:pt idx="8">
                  <c:v>23.994</c:v>
                </c:pt>
                <c:pt idx="9">
                  <c:v>26.989000000000001</c:v>
                </c:pt>
                <c:pt idx="10">
                  <c:v>29.986999999999998</c:v>
                </c:pt>
              </c:numCache>
            </c:numRef>
          </c:xVal>
          <c:yVal>
            <c:numRef>
              <c:f>'Metodo#3_Asc'!$F$50:$F$60</c:f>
              <c:numCache>
                <c:formatCode>0.000</c:formatCode>
                <c:ptCount val="11"/>
                <c:pt idx="0">
                  <c:v>0</c:v>
                </c:pt>
                <c:pt idx="1">
                  <c:v>3.015646077180155</c:v>
                </c:pt>
                <c:pt idx="2">
                  <c:v>6.03129215436031</c:v>
                </c:pt>
                <c:pt idx="3">
                  <c:v>9.0469382315404658</c:v>
                </c:pt>
                <c:pt idx="4">
                  <c:v>12.06258430872062</c:v>
                </c:pt>
                <c:pt idx="5">
                  <c:v>15.078230385900774</c:v>
                </c:pt>
                <c:pt idx="6">
                  <c:v>18.093876463080932</c:v>
                </c:pt>
                <c:pt idx="7">
                  <c:v>21.109522540261086</c:v>
                </c:pt>
                <c:pt idx="8">
                  <c:v>24.12516861744124</c:v>
                </c:pt>
                <c:pt idx="9">
                  <c:v>27.140814694621394</c:v>
                </c:pt>
                <c:pt idx="10">
                  <c:v>30.156460771801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EED-4E1F-84E5-03BBD75495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828616"/>
        <c:axId val="449831360"/>
      </c:scatterChart>
      <c:valAx>
        <c:axId val="449828616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Indicated Mass  </a:t>
                </a:r>
                <a:r>
                  <a:rPr lang="es-CO" b="1"/>
                  <a:t>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831360"/>
        <c:crosses val="autoZero"/>
        <c:crossBetween val="midCat"/>
      </c:valAx>
      <c:valAx>
        <c:axId val="44983136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Apparent Mass </a:t>
                </a:r>
                <a:r>
                  <a:rPr lang="es-CO" b="1" baseline="0"/>
                  <a:t>(kg)</a:t>
                </a:r>
                <a:endParaRPr lang="es-CO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828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urva de calibració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Polinomio de ajuste (Grado 4)</c:name>
            <c:spPr>
              <a:ln w="25400" cap="rnd">
                <a:solidFill>
                  <a:srgbClr val="FFFF00"/>
                </a:solidFill>
                <a:prstDash val="dash"/>
              </a:ln>
              <a:effectLst/>
            </c:spPr>
            <c:trendlineType val="poly"/>
            <c:order val="4"/>
            <c:dispRSqr val="1"/>
            <c:dispEq val="1"/>
            <c:trendlineLbl>
              <c:layout>
                <c:manualLayout>
                  <c:x val="0.166175987722886"/>
                  <c:y val="0.53256584094257131"/>
                </c:manualLayout>
              </c:layout>
              <c:numFmt formatCode="General" sourceLinked="0"/>
              <c:spPr>
                <a:noFill/>
                <a:ln w="12700">
                  <a:solidFill>
                    <a:srgbClr val="FFFF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CO"/>
                </a:p>
              </c:txPr>
            </c:trendlineLbl>
          </c:trendline>
          <c:xVal>
            <c:numRef>
              <c:f>'Metodo#3_Asc'!$E$50:$E$60</c:f>
              <c:numCache>
                <c:formatCode>0.000</c:formatCode>
                <c:ptCount val="11"/>
                <c:pt idx="0">
                  <c:v>1E-3</c:v>
                </c:pt>
                <c:pt idx="1">
                  <c:v>2.9980000000000002</c:v>
                </c:pt>
                <c:pt idx="2">
                  <c:v>5.9930000000000003</c:v>
                </c:pt>
                <c:pt idx="3">
                  <c:v>8.9960000000000004</c:v>
                </c:pt>
                <c:pt idx="4">
                  <c:v>11.977</c:v>
                </c:pt>
                <c:pt idx="5">
                  <c:v>14.964</c:v>
                </c:pt>
                <c:pt idx="6">
                  <c:v>17.995999999999999</c:v>
                </c:pt>
                <c:pt idx="7">
                  <c:v>20.992999999999999</c:v>
                </c:pt>
                <c:pt idx="8">
                  <c:v>23.994</c:v>
                </c:pt>
                <c:pt idx="9">
                  <c:v>26.989000000000001</c:v>
                </c:pt>
                <c:pt idx="10">
                  <c:v>29.986999999999998</c:v>
                </c:pt>
              </c:numCache>
            </c:numRef>
          </c:xVal>
          <c:yVal>
            <c:numRef>
              <c:f>'Metodo#3_Asc'!$F$50:$F$60</c:f>
              <c:numCache>
                <c:formatCode>0.000</c:formatCode>
                <c:ptCount val="11"/>
                <c:pt idx="0">
                  <c:v>0</c:v>
                </c:pt>
                <c:pt idx="1">
                  <c:v>3.015646077180155</c:v>
                </c:pt>
                <c:pt idx="2">
                  <c:v>6.03129215436031</c:v>
                </c:pt>
                <c:pt idx="3">
                  <c:v>9.0469382315404658</c:v>
                </c:pt>
                <c:pt idx="4">
                  <c:v>12.06258430872062</c:v>
                </c:pt>
                <c:pt idx="5">
                  <c:v>15.078230385900774</c:v>
                </c:pt>
                <c:pt idx="6">
                  <c:v>18.093876463080932</c:v>
                </c:pt>
                <c:pt idx="7">
                  <c:v>21.109522540261086</c:v>
                </c:pt>
                <c:pt idx="8">
                  <c:v>24.12516861744124</c:v>
                </c:pt>
                <c:pt idx="9">
                  <c:v>27.140814694621394</c:v>
                </c:pt>
                <c:pt idx="10">
                  <c:v>30.156460771801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9A-4D08-8E55-8FA8710C06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830184"/>
        <c:axId val="449833712"/>
      </c:scatterChart>
      <c:valAx>
        <c:axId val="449830184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Indicated Mass </a:t>
                </a:r>
                <a:r>
                  <a:rPr lang="es-CO" b="1"/>
                  <a:t>(kg)</a:t>
                </a:r>
              </a:p>
            </c:rich>
          </c:tx>
          <c:layout>
            <c:manualLayout>
              <c:xMode val="edge"/>
              <c:yMode val="edge"/>
              <c:x val="0.41423066150896465"/>
              <c:y val="0.873086619845128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833712"/>
        <c:crosses val="autoZero"/>
        <c:crossBetween val="midCat"/>
      </c:valAx>
      <c:valAx>
        <c:axId val="44983371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Apparent Mass </a:t>
                </a:r>
                <a:r>
                  <a:rPr lang="es-CO" b="1" baseline="0"/>
                  <a:t>(kg)</a:t>
                </a:r>
                <a:endParaRPr lang="es-CO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830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Error Curve for Upward Loading</a:t>
            </a:r>
            <a:endParaRPr lang="es-CO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O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Carga Ascendente</c:v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2"/>
            <c:spPr>
              <a:solidFill>
                <a:schemeClr val="accent1"/>
              </a:solidFill>
              <a:ln w="635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2.7000000000000007E-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etodo#3_Asc'!$F$135:$F$145</c:f>
              <c:numCache>
                <c:formatCode>0.000</c:formatCode>
                <c:ptCount val="11"/>
                <c:pt idx="0">
                  <c:v>7.1055000000000007E-3</c:v>
                </c:pt>
                <c:pt idx="1">
                  <c:v>3.0205890000000002</c:v>
                </c:pt>
                <c:pt idx="2">
                  <c:v>6.0320615000000011</c:v>
                </c:pt>
                <c:pt idx="3">
                  <c:v>9.051578000000001</c:v>
                </c:pt>
                <c:pt idx="4">
                  <c:v>12.048973500000001</c:v>
                </c:pt>
                <c:pt idx="5">
                  <c:v>15.052402000000001</c:v>
                </c:pt>
                <c:pt idx="6">
                  <c:v>18.101078000000001</c:v>
                </c:pt>
                <c:pt idx="7">
                  <c:v>21.114561500000001</c:v>
                </c:pt>
                <c:pt idx="8">
                  <c:v>24.132067000000003</c:v>
                </c:pt>
                <c:pt idx="9">
                  <c:v>27.143539500000003</c:v>
                </c:pt>
                <c:pt idx="10">
                  <c:v>30.1580285</c:v>
                </c:pt>
              </c:numCache>
            </c:numRef>
          </c:xVal>
          <c:yVal>
            <c:numRef>
              <c:f>'Metodo#3_Asc'!$L$135:$L$145</c:f>
              <c:numCache>
                <c:formatCode>0.0000</c:formatCode>
                <c:ptCount val="11"/>
                <c:pt idx="0">
                  <c:v>-6.1055000000000007E-3</c:v>
                </c:pt>
                <c:pt idx="1">
                  <c:v>-2.258899999999997E-2</c:v>
                </c:pt>
                <c:pt idx="2">
                  <c:v>-3.9061500000000748E-2</c:v>
                </c:pt>
                <c:pt idx="3">
                  <c:v>-5.5578000000000571E-2</c:v>
                </c:pt>
                <c:pt idx="4">
                  <c:v>-7.1973500000000357E-2</c:v>
                </c:pt>
                <c:pt idx="5">
                  <c:v>-8.8402000000000314E-2</c:v>
                </c:pt>
                <c:pt idx="6">
                  <c:v>-0.10507800000000245</c:v>
                </c:pt>
                <c:pt idx="7">
                  <c:v>-0.1215615000000021</c:v>
                </c:pt>
                <c:pt idx="8">
                  <c:v>-0.13806700000000305</c:v>
                </c:pt>
                <c:pt idx="9">
                  <c:v>-0.15453950000000205</c:v>
                </c:pt>
                <c:pt idx="10">
                  <c:v>-0.171028500000002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26B-42A7-943B-F4D2AC3A1A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831752"/>
        <c:axId val="449832144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v>Carga Descendente</c:v>
                </c:tx>
                <c:spPr>
                  <a:ln w="952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2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fixedVal"/>
                  <c:noEndCap val="0"/>
                  <c:val val="2.5000000000000005E-2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Metodo#2_Asc_Desc_Without_Zero'!$F$173:$F$183</c15:sqref>
                        </c15:formulaRef>
                      </c:ext>
                    </c:extLst>
                    <c:numCache>
                      <c:formatCode>0.000</c:formatCode>
                      <c:ptCount val="11"/>
                      <c:pt idx="0">
                        <c:v>6.7055000000000005E-3</c:v>
                      </c:pt>
                      <c:pt idx="1">
                        <c:v>3.0201890000000002</c:v>
                      </c:pt>
                      <c:pt idx="2">
                        <c:v>6.032667</c:v>
                      </c:pt>
                      <c:pt idx="3">
                        <c:v>9.0521834999999999</c:v>
                      </c:pt>
                      <c:pt idx="4">
                        <c:v>12.050584499999999</c:v>
                      </c:pt>
                      <c:pt idx="5">
                        <c:v>15.0530075</c:v>
                      </c:pt>
                      <c:pt idx="6">
                        <c:v>18.099672500000004</c:v>
                      </c:pt>
                      <c:pt idx="7">
                        <c:v>21.115167000000003</c:v>
                      </c:pt>
                      <c:pt idx="8">
                        <c:v>24.131667000000004</c:v>
                      </c:pt>
                      <c:pt idx="9">
                        <c:v>27.142134000000002</c:v>
                      </c:pt>
                      <c:pt idx="10">
                        <c:v>30.157628500000001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Metodo#2_Asc_Desc_Without_Zero'!$L$173:$L$183</c15:sqref>
                        </c15:formulaRef>
                      </c:ext>
                    </c:extLst>
                    <c:numCache>
                      <c:formatCode>0.0000</c:formatCode>
                      <c:ptCount val="11"/>
                      <c:pt idx="0">
                        <c:v>-5.7055000000000005E-3</c:v>
                      </c:pt>
                      <c:pt idx="1">
                        <c:v>-2.2189000000000014E-2</c:v>
                      </c:pt>
                      <c:pt idx="2">
                        <c:v>-3.8667000000000229E-2</c:v>
                      </c:pt>
                      <c:pt idx="3">
                        <c:v>-5.5183500000000052E-2</c:v>
                      </c:pt>
                      <c:pt idx="4">
                        <c:v>-7.1584500000000162E-2</c:v>
                      </c:pt>
                      <c:pt idx="5">
                        <c:v>-8.8007499999999794E-2</c:v>
                      </c:pt>
                      <c:pt idx="6">
                        <c:v>-0.10467250000000305</c:v>
                      </c:pt>
                      <c:pt idx="7">
                        <c:v>-0.12116700000000336</c:v>
                      </c:pt>
                      <c:pt idx="8">
                        <c:v>-0.13766700000000398</c:v>
                      </c:pt>
                      <c:pt idx="9">
                        <c:v>-0.15413400000000266</c:v>
                      </c:pt>
                      <c:pt idx="10">
                        <c:v>-0.17062850000000296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1-026B-42A7-943B-F4D2AC3A1A49}"/>
                  </c:ext>
                </c:extLst>
              </c15:ser>
            </c15:filteredScatterSeries>
          </c:ext>
        </c:extLst>
      </c:scatterChart>
      <c:valAx>
        <c:axId val="449831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Ajusted Mass </a:t>
                </a:r>
                <a:r>
                  <a:rPr lang="es-CO" b="1"/>
                  <a:t>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832144"/>
        <c:crosses val="autoZero"/>
        <c:crossBetween val="midCat"/>
      </c:valAx>
      <c:valAx>
        <c:axId val="449832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b="1"/>
                  <a:t>Error 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#,##0.0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831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urva de calibració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Polinomio de ajuste (Grado 1)</c:name>
            <c:spPr>
              <a:ln w="22225" cap="rnd" cmpd="sng">
                <a:solidFill>
                  <a:srgbClr val="FF0000"/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457379532425556E-2"/>
                  <c:y val="0.48098317849161432"/>
                </c:manualLayout>
              </c:layout>
              <c:numFmt formatCode="General" sourceLinked="0"/>
              <c:spPr>
                <a:noFill/>
                <a:ln w="12700">
                  <a:solidFill>
                    <a:srgbClr val="FF00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CO"/>
                </a:p>
              </c:txPr>
            </c:trendlineLbl>
          </c:trendline>
          <c:xVal>
            <c:numRef>
              <c:f>'Metodo#4_Desc'!$E$50:$E$60</c:f>
              <c:numCache>
                <c:formatCode>0.000</c:formatCode>
                <c:ptCount val="11"/>
                <c:pt idx="0">
                  <c:v>1E-3</c:v>
                </c:pt>
                <c:pt idx="1">
                  <c:v>2.9980000000000002</c:v>
                </c:pt>
                <c:pt idx="2">
                  <c:v>5.9939999999999998</c:v>
                </c:pt>
                <c:pt idx="3">
                  <c:v>8.9969999999999999</c:v>
                </c:pt>
                <c:pt idx="4">
                  <c:v>11.978999999999999</c:v>
                </c:pt>
                <c:pt idx="5">
                  <c:v>14.965</c:v>
                </c:pt>
                <c:pt idx="6">
                  <c:v>17.995000000000001</c:v>
                </c:pt>
                <c:pt idx="7">
                  <c:v>20.994</c:v>
                </c:pt>
                <c:pt idx="8">
                  <c:v>23.994</c:v>
                </c:pt>
                <c:pt idx="9">
                  <c:v>26.988</c:v>
                </c:pt>
                <c:pt idx="10">
                  <c:v>29.986999999999998</c:v>
                </c:pt>
              </c:numCache>
            </c:numRef>
          </c:xVal>
          <c:yVal>
            <c:numRef>
              <c:f>'Metodo#4_Desc'!$F$50:$F$60</c:f>
              <c:numCache>
                <c:formatCode>0.000</c:formatCode>
                <c:ptCount val="11"/>
                <c:pt idx="0">
                  <c:v>0</c:v>
                </c:pt>
                <c:pt idx="1">
                  <c:v>3.0156458073771244</c:v>
                </c:pt>
                <c:pt idx="2">
                  <c:v>6.0312916147542488</c:v>
                </c:pt>
                <c:pt idx="3">
                  <c:v>9.0469374221313732</c:v>
                </c:pt>
                <c:pt idx="4">
                  <c:v>12.062583229508498</c:v>
                </c:pt>
                <c:pt idx="5">
                  <c:v>15.07822903688562</c:v>
                </c:pt>
                <c:pt idx="6">
                  <c:v>18.093874844262746</c:v>
                </c:pt>
                <c:pt idx="7">
                  <c:v>21.109520651639869</c:v>
                </c:pt>
                <c:pt idx="8">
                  <c:v>24.125166459016995</c:v>
                </c:pt>
                <c:pt idx="9">
                  <c:v>27.140812266394118</c:v>
                </c:pt>
                <c:pt idx="10">
                  <c:v>30.156458073771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58-4E15-8DB1-388D970F73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832928"/>
        <c:axId val="450081592"/>
      </c:scatterChart>
      <c:valAx>
        <c:axId val="449832928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Indicated Mass </a:t>
                </a:r>
                <a:r>
                  <a:rPr lang="es-CO" b="1"/>
                  <a:t>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50081592"/>
        <c:crosses val="autoZero"/>
        <c:crossBetween val="midCat"/>
      </c:valAx>
      <c:valAx>
        <c:axId val="4500815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Apparent Mass  </a:t>
                </a:r>
                <a:r>
                  <a:rPr lang="es-CO" b="1" baseline="0"/>
                  <a:t>(kg)</a:t>
                </a:r>
                <a:endParaRPr lang="es-CO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832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urva de calibració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Polinomio de ajuste (Grado 2)</c:name>
            <c:spPr>
              <a:ln w="22225" cap="rnd">
                <a:solidFill>
                  <a:srgbClr val="FFC000"/>
                </a:solidFill>
                <a:prstDash val="dash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0156263840734396"/>
                  <c:y val="0.50427253913849546"/>
                </c:manualLayout>
              </c:layout>
              <c:numFmt formatCode="General" sourceLinked="0"/>
              <c:spPr>
                <a:noFill/>
                <a:ln w="12700">
                  <a:solidFill>
                    <a:srgbClr val="FFC0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CO"/>
                </a:p>
              </c:txPr>
            </c:trendlineLbl>
          </c:trendline>
          <c:xVal>
            <c:numRef>
              <c:f>'Metodo#4_Desc'!$E$50:$E$60</c:f>
              <c:numCache>
                <c:formatCode>0.000</c:formatCode>
                <c:ptCount val="11"/>
                <c:pt idx="0">
                  <c:v>1E-3</c:v>
                </c:pt>
                <c:pt idx="1">
                  <c:v>2.9980000000000002</c:v>
                </c:pt>
                <c:pt idx="2">
                  <c:v>5.9939999999999998</c:v>
                </c:pt>
                <c:pt idx="3">
                  <c:v>8.9969999999999999</c:v>
                </c:pt>
                <c:pt idx="4">
                  <c:v>11.978999999999999</c:v>
                </c:pt>
                <c:pt idx="5">
                  <c:v>14.965</c:v>
                </c:pt>
                <c:pt idx="6">
                  <c:v>17.995000000000001</c:v>
                </c:pt>
                <c:pt idx="7">
                  <c:v>20.994</c:v>
                </c:pt>
                <c:pt idx="8">
                  <c:v>23.994</c:v>
                </c:pt>
                <c:pt idx="9">
                  <c:v>26.988</c:v>
                </c:pt>
                <c:pt idx="10">
                  <c:v>29.986999999999998</c:v>
                </c:pt>
              </c:numCache>
            </c:numRef>
          </c:xVal>
          <c:yVal>
            <c:numRef>
              <c:f>'Metodo#4_Desc'!$F$50:$F$60</c:f>
              <c:numCache>
                <c:formatCode>0.000</c:formatCode>
                <c:ptCount val="11"/>
                <c:pt idx="0">
                  <c:v>0</c:v>
                </c:pt>
                <c:pt idx="1">
                  <c:v>3.0156458073771244</c:v>
                </c:pt>
                <c:pt idx="2">
                  <c:v>6.0312916147542488</c:v>
                </c:pt>
                <c:pt idx="3">
                  <c:v>9.0469374221313732</c:v>
                </c:pt>
                <c:pt idx="4">
                  <c:v>12.062583229508498</c:v>
                </c:pt>
                <c:pt idx="5">
                  <c:v>15.07822903688562</c:v>
                </c:pt>
                <c:pt idx="6">
                  <c:v>18.093874844262746</c:v>
                </c:pt>
                <c:pt idx="7">
                  <c:v>21.109520651639869</c:v>
                </c:pt>
                <c:pt idx="8">
                  <c:v>24.125166459016995</c:v>
                </c:pt>
                <c:pt idx="9">
                  <c:v>27.140812266394118</c:v>
                </c:pt>
                <c:pt idx="10">
                  <c:v>30.156458073771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E1-4218-9AFC-2DF8F9197B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0079240"/>
        <c:axId val="450086296"/>
      </c:scatterChart>
      <c:valAx>
        <c:axId val="450079240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Indicated Mass </a:t>
                </a:r>
                <a:r>
                  <a:rPr lang="es-CO" b="1"/>
                  <a:t>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50086296"/>
        <c:crosses val="autoZero"/>
        <c:crossBetween val="midCat"/>
      </c:valAx>
      <c:valAx>
        <c:axId val="45008629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Apparent Mass  </a:t>
                </a:r>
                <a:r>
                  <a:rPr lang="es-CO" b="1" baseline="0"/>
                  <a:t>(kg)</a:t>
                </a:r>
                <a:endParaRPr lang="es-CO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50079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urva de calibració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Polinomio de ajuste (Grado 2)</c:name>
            <c:spPr>
              <a:ln w="22225" cap="rnd">
                <a:solidFill>
                  <a:srgbClr val="FFC000"/>
                </a:solidFill>
                <a:prstDash val="dash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29194915157895218"/>
                  <c:y val="-5.6737164669518466E-3"/>
                </c:manualLayout>
              </c:layout>
              <c:numFmt formatCode="General" sourceLinked="0"/>
              <c:spPr>
                <a:noFill/>
                <a:ln w="12700">
                  <a:solidFill>
                    <a:srgbClr val="FFC0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CO"/>
                </a:p>
              </c:txPr>
            </c:trendlineLbl>
          </c:trendline>
          <c:xVal>
            <c:numRef>
              <c:f>('Metodo#1_Asc_Desc_Zero'!$E$61:$E$81,'Metodo#1_Asc_Desc_Zero'!$E$97:$E$117)</c:f>
              <c:numCache>
                <c:formatCode>0.000</c:formatCode>
                <c:ptCount val="42"/>
                <c:pt idx="0">
                  <c:v>1E-3</c:v>
                </c:pt>
                <c:pt idx="1">
                  <c:v>2.9969999999999999</c:v>
                </c:pt>
                <c:pt idx="2">
                  <c:v>1E-3</c:v>
                </c:pt>
                <c:pt idx="3">
                  <c:v>5.9930000000000003</c:v>
                </c:pt>
                <c:pt idx="4">
                  <c:v>1E-3</c:v>
                </c:pt>
                <c:pt idx="5">
                  <c:v>8.9979999999999993</c:v>
                </c:pt>
                <c:pt idx="6">
                  <c:v>1E-3</c:v>
                </c:pt>
                <c:pt idx="7">
                  <c:v>11.977</c:v>
                </c:pt>
                <c:pt idx="8">
                  <c:v>1E-3</c:v>
                </c:pt>
                <c:pt idx="9">
                  <c:v>14.964</c:v>
                </c:pt>
                <c:pt idx="10">
                  <c:v>1E-3</c:v>
                </c:pt>
                <c:pt idx="11">
                  <c:v>17.995999999999999</c:v>
                </c:pt>
                <c:pt idx="12">
                  <c:v>1E-3</c:v>
                </c:pt>
                <c:pt idx="13">
                  <c:v>20.992000000000001</c:v>
                </c:pt>
                <c:pt idx="14">
                  <c:v>1E-3</c:v>
                </c:pt>
                <c:pt idx="15">
                  <c:v>23.994</c:v>
                </c:pt>
                <c:pt idx="16">
                  <c:v>1E-3</c:v>
                </c:pt>
                <c:pt idx="17">
                  <c:v>26.989000000000001</c:v>
                </c:pt>
                <c:pt idx="18">
                  <c:v>1E-3</c:v>
                </c:pt>
                <c:pt idx="19">
                  <c:v>29.986999999999998</c:v>
                </c:pt>
                <c:pt idx="20">
                  <c:v>1E-3</c:v>
                </c:pt>
                <c:pt idx="21">
                  <c:v>0</c:v>
                </c:pt>
                <c:pt idx="22">
                  <c:v>3</c:v>
                </c:pt>
                <c:pt idx="23">
                  <c:v>0</c:v>
                </c:pt>
                <c:pt idx="24">
                  <c:v>6</c:v>
                </c:pt>
                <c:pt idx="25">
                  <c:v>0</c:v>
                </c:pt>
                <c:pt idx="26">
                  <c:v>9</c:v>
                </c:pt>
                <c:pt idx="27">
                  <c:v>0</c:v>
                </c:pt>
                <c:pt idx="28">
                  <c:v>12</c:v>
                </c:pt>
                <c:pt idx="29">
                  <c:v>0</c:v>
                </c:pt>
                <c:pt idx="30">
                  <c:v>15</c:v>
                </c:pt>
                <c:pt idx="31">
                  <c:v>0</c:v>
                </c:pt>
                <c:pt idx="32">
                  <c:v>18</c:v>
                </c:pt>
                <c:pt idx="33">
                  <c:v>0</c:v>
                </c:pt>
                <c:pt idx="34">
                  <c:v>21</c:v>
                </c:pt>
                <c:pt idx="35">
                  <c:v>0</c:v>
                </c:pt>
                <c:pt idx="36">
                  <c:v>24</c:v>
                </c:pt>
                <c:pt idx="37">
                  <c:v>0</c:v>
                </c:pt>
                <c:pt idx="38">
                  <c:v>27</c:v>
                </c:pt>
                <c:pt idx="39">
                  <c:v>0</c:v>
                </c:pt>
                <c:pt idx="40">
                  <c:v>30</c:v>
                </c:pt>
                <c:pt idx="41">
                  <c:v>0</c:v>
                </c:pt>
              </c:numCache>
            </c:numRef>
          </c:xVal>
          <c:yVal>
            <c:numRef>
              <c:f>('Metodo#1_Asc_Desc_Zero'!$F$61:$F$81,'Metodo#1_Asc_Desc_Zero'!$F$97:$F$117)</c:f>
              <c:numCache>
                <c:formatCode>0.000</c:formatCode>
                <c:ptCount val="42"/>
                <c:pt idx="0">
                  <c:v>1.0052153584177775E-3</c:v>
                </c:pt>
                <c:pt idx="1">
                  <c:v>3.0126304291780794</c:v>
                </c:pt>
                <c:pt idx="2">
                  <c:v>1.0052153584177775E-3</c:v>
                </c:pt>
                <c:pt idx="3">
                  <c:v>6.0242556429977414</c:v>
                </c:pt>
                <c:pt idx="4">
                  <c:v>1.0052153584177775E-3</c:v>
                </c:pt>
                <c:pt idx="5">
                  <c:v>9.0449277950431615</c:v>
                </c:pt>
                <c:pt idx="6">
                  <c:v>1.0052153584177775E-3</c:v>
                </c:pt>
                <c:pt idx="7">
                  <c:v>12.039464347769723</c:v>
                </c:pt>
                <c:pt idx="8">
                  <c:v>1.0052153584177775E-3</c:v>
                </c:pt>
                <c:pt idx="9">
                  <c:v>15.042042623363622</c:v>
                </c:pt>
                <c:pt idx="10">
                  <c:v>1.0052153584177775E-3</c:v>
                </c:pt>
                <c:pt idx="11">
                  <c:v>18.089855590086323</c:v>
                </c:pt>
                <c:pt idx="12">
                  <c:v>1.0052153584177775E-3</c:v>
                </c:pt>
                <c:pt idx="13">
                  <c:v>21.101480803905986</c:v>
                </c:pt>
                <c:pt idx="14">
                  <c:v>1.0052153584177775E-3</c:v>
                </c:pt>
                <c:pt idx="15">
                  <c:v>24.119137309876155</c:v>
                </c:pt>
                <c:pt idx="16">
                  <c:v>1.0052153584177775E-3</c:v>
                </c:pt>
                <c:pt idx="17">
                  <c:v>27.1297573083374</c:v>
                </c:pt>
                <c:pt idx="18">
                  <c:v>1.0052153584177775E-3</c:v>
                </c:pt>
                <c:pt idx="19">
                  <c:v>30.143392952873892</c:v>
                </c:pt>
                <c:pt idx="20">
                  <c:v>1.0052153584177775E-3</c:v>
                </c:pt>
                <c:pt idx="21">
                  <c:v>0</c:v>
                </c:pt>
                <c:pt idx="22">
                  <c:v>3.0156460752533327</c:v>
                </c:pt>
                <c:pt idx="23">
                  <c:v>0</c:v>
                </c:pt>
                <c:pt idx="24">
                  <c:v>6.0312921505066655</c:v>
                </c:pt>
                <c:pt idx="25">
                  <c:v>0</c:v>
                </c:pt>
                <c:pt idx="26">
                  <c:v>9.0469382257599982</c:v>
                </c:pt>
                <c:pt idx="27">
                  <c:v>0</c:v>
                </c:pt>
                <c:pt idx="28">
                  <c:v>12.062584301013331</c:v>
                </c:pt>
                <c:pt idx="29">
                  <c:v>0</c:v>
                </c:pt>
                <c:pt idx="30">
                  <c:v>15.078230376266664</c:v>
                </c:pt>
                <c:pt idx="31">
                  <c:v>0</c:v>
                </c:pt>
                <c:pt idx="32">
                  <c:v>18.093876451519996</c:v>
                </c:pt>
                <c:pt idx="33">
                  <c:v>0</c:v>
                </c:pt>
                <c:pt idx="34">
                  <c:v>21.109522526773329</c:v>
                </c:pt>
                <c:pt idx="35">
                  <c:v>0</c:v>
                </c:pt>
                <c:pt idx="36">
                  <c:v>24.125168602026662</c:v>
                </c:pt>
                <c:pt idx="37">
                  <c:v>0</c:v>
                </c:pt>
                <c:pt idx="38">
                  <c:v>27.140814677279995</c:v>
                </c:pt>
                <c:pt idx="39">
                  <c:v>0</c:v>
                </c:pt>
                <c:pt idx="40">
                  <c:v>30.156460752533327</c:v>
                </c:pt>
                <c:pt idx="4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BC-4132-97F0-FCD223F88B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5351688"/>
        <c:axId val="445352864"/>
      </c:scatterChart>
      <c:valAx>
        <c:axId val="445351688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Indicated Mass </a:t>
                </a:r>
                <a:r>
                  <a:rPr lang="es-CO" b="1"/>
                  <a:t>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5352864"/>
        <c:crosses val="autoZero"/>
        <c:crossBetween val="midCat"/>
      </c:valAx>
      <c:valAx>
        <c:axId val="4453528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Apparent Mass </a:t>
                </a:r>
                <a:r>
                  <a:rPr lang="es-CO" b="1" baseline="0"/>
                  <a:t>(kg)</a:t>
                </a:r>
                <a:endParaRPr lang="es-CO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535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urva de calibració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Polinomio de ajuste (Grado 3)</c:name>
            <c:spPr>
              <a:ln w="22225" cap="rnd">
                <a:solidFill>
                  <a:schemeClr val="tx1"/>
                </a:solidFill>
                <a:prstDash val="dash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2.1628152483078939E-2"/>
                  <c:y val="0.53246915712375231"/>
                </c:manualLayout>
              </c:layout>
              <c:numFmt formatCode="General" sourceLinked="0"/>
              <c:spPr>
                <a:noFill/>
                <a:ln w="1270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CO"/>
                </a:p>
              </c:txPr>
            </c:trendlineLbl>
          </c:trendline>
          <c:xVal>
            <c:numRef>
              <c:f>'Metodo#4_Desc'!$E$50:$E$60</c:f>
              <c:numCache>
                <c:formatCode>0.000</c:formatCode>
                <c:ptCount val="11"/>
                <c:pt idx="0">
                  <c:v>1E-3</c:v>
                </c:pt>
                <c:pt idx="1">
                  <c:v>2.9980000000000002</c:v>
                </c:pt>
                <c:pt idx="2">
                  <c:v>5.9939999999999998</c:v>
                </c:pt>
                <c:pt idx="3">
                  <c:v>8.9969999999999999</c:v>
                </c:pt>
                <c:pt idx="4">
                  <c:v>11.978999999999999</c:v>
                </c:pt>
                <c:pt idx="5">
                  <c:v>14.965</c:v>
                </c:pt>
                <c:pt idx="6">
                  <c:v>17.995000000000001</c:v>
                </c:pt>
                <c:pt idx="7">
                  <c:v>20.994</c:v>
                </c:pt>
                <c:pt idx="8">
                  <c:v>23.994</c:v>
                </c:pt>
                <c:pt idx="9">
                  <c:v>26.988</c:v>
                </c:pt>
                <c:pt idx="10">
                  <c:v>29.986999999999998</c:v>
                </c:pt>
              </c:numCache>
            </c:numRef>
          </c:xVal>
          <c:yVal>
            <c:numRef>
              <c:f>'Metodo#4_Desc'!$F$50:$F$60</c:f>
              <c:numCache>
                <c:formatCode>0.000</c:formatCode>
                <c:ptCount val="11"/>
                <c:pt idx="0">
                  <c:v>0</c:v>
                </c:pt>
                <c:pt idx="1">
                  <c:v>3.0156458073771244</c:v>
                </c:pt>
                <c:pt idx="2">
                  <c:v>6.0312916147542488</c:v>
                </c:pt>
                <c:pt idx="3">
                  <c:v>9.0469374221313732</c:v>
                </c:pt>
                <c:pt idx="4">
                  <c:v>12.062583229508498</c:v>
                </c:pt>
                <c:pt idx="5">
                  <c:v>15.07822903688562</c:v>
                </c:pt>
                <c:pt idx="6">
                  <c:v>18.093874844262746</c:v>
                </c:pt>
                <c:pt idx="7">
                  <c:v>21.109520651639869</c:v>
                </c:pt>
                <c:pt idx="8">
                  <c:v>24.125166459016995</c:v>
                </c:pt>
                <c:pt idx="9">
                  <c:v>27.140812266394118</c:v>
                </c:pt>
                <c:pt idx="10">
                  <c:v>30.156458073771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DF-46CF-B1FF-2F8595AFAD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0082768"/>
        <c:axId val="450082376"/>
      </c:scatterChart>
      <c:valAx>
        <c:axId val="450082768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Indicated Mass </a:t>
                </a:r>
                <a:r>
                  <a:rPr lang="es-CO" b="1"/>
                  <a:t>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50082376"/>
        <c:crosses val="autoZero"/>
        <c:crossBetween val="midCat"/>
      </c:valAx>
      <c:valAx>
        <c:axId val="45008237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Apparent Mass  </a:t>
                </a:r>
                <a:r>
                  <a:rPr lang="es-CO" b="1" baseline="0"/>
                  <a:t>(kg)</a:t>
                </a:r>
                <a:endParaRPr lang="es-CO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50082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urva de calibració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Polinomio de ajuste (Grado 4)</c:name>
            <c:spPr>
              <a:ln w="25400" cap="rnd">
                <a:solidFill>
                  <a:srgbClr val="FFFF00"/>
                </a:solidFill>
                <a:prstDash val="dash"/>
              </a:ln>
              <a:effectLst/>
            </c:spPr>
            <c:trendlineType val="poly"/>
            <c:order val="4"/>
            <c:dispRSqr val="1"/>
            <c:dispEq val="1"/>
            <c:trendlineLbl>
              <c:layout>
                <c:manualLayout>
                  <c:x val="9.5515970361043812E-2"/>
                  <c:y val="0.43491592197984841"/>
                </c:manualLayout>
              </c:layout>
              <c:numFmt formatCode="General" sourceLinked="0"/>
              <c:spPr>
                <a:noFill/>
                <a:ln w="12700">
                  <a:solidFill>
                    <a:srgbClr val="FFFF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CO"/>
                </a:p>
              </c:txPr>
            </c:trendlineLbl>
          </c:trendline>
          <c:xVal>
            <c:numRef>
              <c:f>'Metodo#4_Desc'!$E$50:$E$60</c:f>
              <c:numCache>
                <c:formatCode>0.000</c:formatCode>
                <c:ptCount val="11"/>
                <c:pt idx="0">
                  <c:v>1E-3</c:v>
                </c:pt>
                <c:pt idx="1">
                  <c:v>2.9980000000000002</c:v>
                </c:pt>
                <c:pt idx="2">
                  <c:v>5.9939999999999998</c:v>
                </c:pt>
                <c:pt idx="3">
                  <c:v>8.9969999999999999</c:v>
                </c:pt>
                <c:pt idx="4">
                  <c:v>11.978999999999999</c:v>
                </c:pt>
                <c:pt idx="5">
                  <c:v>14.965</c:v>
                </c:pt>
                <c:pt idx="6">
                  <c:v>17.995000000000001</c:v>
                </c:pt>
                <c:pt idx="7">
                  <c:v>20.994</c:v>
                </c:pt>
                <c:pt idx="8">
                  <c:v>23.994</c:v>
                </c:pt>
                <c:pt idx="9">
                  <c:v>26.988</c:v>
                </c:pt>
                <c:pt idx="10">
                  <c:v>29.986999999999998</c:v>
                </c:pt>
              </c:numCache>
            </c:numRef>
          </c:xVal>
          <c:yVal>
            <c:numRef>
              <c:f>'Metodo#4_Desc'!$F$50:$F$60</c:f>
              <c:numCache>
                <c:formatCode>0.000</c:formatCode>
                <c:ptCount val="11"/>
                <c:pt idx="0">
                  <c:v>0</c:v>
                </c:pt>
                <c:pt idx="1">
                  <c:v>3.0156458073771244</c:v>
                </c:pt>
                <c:pt idx="2">
                  <c:v>6.0312916147542488</c:v>
                </c:pt>
                <c:pt idx="3">
                  <c:v>9.0469374221313732</c:v>
                </c:pt>
                <c:pt idx="4">
                  <c:v>12.062583229508498</c:v>
                </c:pt>
                <c:pt idx="5">
                  <c:v>15.07822903688562</c:v>
                </c:pt>
                <c:pt idx="6">
                  <c:v>18.093874844262746</c:v>
                </c:pt>
                <c:pt idx="7">
                  <c:v>21.109520651639869</c:v>
                </c:pt>
                <c:pt idx="8">
                  <c:v>24.125166459016995</c:v>
                </c:pt>
                <c:pt idx="9">
                  <c:v>27.140812266394118</c:v>
                </c:pt>
                <c:pt idx="10">
                  <c:v>30.156458073771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B3C-43C9-859E-97C3F84235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0079632"/>
        <c:axId val="450083944"/>
      </c:scatterChart>
      <c:valAx>
        <c:axId val="450079632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Indicated Mass </a:t>
                </a:r>
                <a:r>
                  <a:rPr lang="es-CO" b="1"/>
                  <a:t>(kg)</a:t>
                </a:r>
              </a:p>
            </c:rich>
          </c:tx>
          <c:layout>
            <c:manualLayout>
              <c:xMode val="edge"/>
              <c:yMode val="edge"/>
              <c:x val="0.38325311612982838"/>
              <c:y val="0.868400037787874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50083944"/>
        <c:crosses val="autoZero"/>
        <c:crossBetween val="midCat"/>
      </c:valAx>
      <c:valAx>
        <c:axId val="4500839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Apparent Mass  </a:t>
                </a:r>
                <a:r>
                  <a:rPr lang="es-CO" b="1" baseline="0"/>
                  <a:t>(kg)</a:t>
                </a:r>
                <a:endParaRPr lang="es-CO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50079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Error Curve for Down Loading</a:t>
            </a:r>
            <a:endParaRPr lang="es-CO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O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Carga Descendente</c:v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2.5000000000000005E-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etodo#4_Desc'!$F$135:$F$145</c:f>
              <c:numCache>
                <c:formatCode>0.000</c:formatCode>
                <c:ptCount val="11"/>
                <c:pt idx="0">
                  <c:v>7.1055000000000007E-3</c:v>
                </c:pt>
                <c:pt idx="1">
                  <c:v>3.0205890000000002</c:v>
                </c:pt>
                <c:pt idx="2">
                  <c:v>6.033067</c:v>
                </c:pt>
                <c:pt idx="3">
                  <c:v>9.0525835000000008</c:v>
                </c:pt>
                <c:pt idx="4">
                  <c:v>12.0509845</c:v>
                </c:pt>
                <c:pt idx="5">
                  <c:v>15.0534075</c:v>
                </c:pt>
                <c:pt idx="6">
                  <c:v>18.100072500000003</c:v>
                </c:pt>
                <c:pt idx="7">
                  <c:v>21.115567000000002</c:v>
                </c:pt>
                <c:pt idx="8">
                  <c:v>24.132067000000003</c:v>
                </c:pt>
                <c:pt idx="9">
                  <c:v>27.142534000000001</c:v>
                </c:pt>
                <c:pt idx="10">
                  <c:v>30.1580285</c:v>
                </c:pt>
              </c:numCache>
            </c:numRef>
          </c:xVal>
          <c:yVal>
            <c:numRef>
              <c:f>'Metodo#4_Desc'!$L$135:$L$145</c:f>
              <c:numCache>
                <c:formatCode>0.0000</c:formatCode>
                <c:ptCount val="11"/>
                <c:pt idx="0">
                  <c:v>-6.1055000000000007E-3</c:v>
                </c:pt>
                <c:pt idx="1">
                  <c:v>-2.258899999999997E-2</c:v>
                </c:pt>
                <c:pt idx="2">
                  <c:v>-3.9067000000000185E-2</c:v>
                </c:pt>
                <c:pt idx="3">
                  <c:v>-5.5583500000000896E-2</c:v>
                </c:pt>
                <c:pt idx="4">
                  <c:v>-7.1984500000001006E-2</c:v>
                </c:pt>
                <c:pt idx="5">
                  <c:v>-8.8407500000000638E-2</c:v>
                </c:pt>
                <c:pt idx="6">
                  <c:v>-0.10507250000000212</c:v>
                </c:pt>
                <c:pt idx="7">
                  <c:v>-0.12156700000000242</c:v>
                </c:pt>
                <c:pt idx="8">
                  <c:v>-0.13806700000000305</c:v>
                </c:pt>
                <c:pt idx="9">
                  <c:v>-0.15453400000000173</c:v>
                </c:pt>
                <c:pt idx="10">
                  <c:v>-0.171028500000002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207-4F84-883E-05D687DE51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0085512"/>
        <c:axId val="450081200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v>Carga Ascendente</c:v>
                </c:tx>
                <c:spPr>
                  <a:ln w="952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diamond"/>
                  <c:size val="2"/>
                  <c:spPr>
                    <a:solidFill>
                      <a:schemeClr val="accent1"/>
                    </a:solidFill>
                    <a:ln w="6350">
                      <a:solidFill>
                        <a:schemeClr val="accent1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fixedVal"/>
                  <c:noEndCap val="0"/>
                  <c:val val="2.5000000000000005E-2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Metodo#2_Asc_Desc_Without_Zero'!$F$161:$F$171</c15:sqref>
                        </c15:formulaRef>
                      </c:ext>
                    </c:extLst>
                    <c:numCache>
                      <c:formatCode>0.000</c:formatCode>
                      <c:ptCount val="11"/>
                      <c:pt idx="0">
                        <c:v>6.7055000000000005E-3</c:v>
                      </c:pt>
                      <c:pt idx="1">
                        <c:v>3.0201890000000002</c:v>
                      </c:pt>
                      <c:pt idx="2">
                        <c:v>6.0316615000000011</c:v>
                      </c:pt>
                      <c:pt idx="3">
                        <c:v>9.0511780000000002</c:v>
                      </c:pt>
                      <c:pt idx="4">
                        <c:v>12.0485735</c:v>
                      </c:pt>
                      <c:pt idx="5">
                        <c:v>15.052002</c:v>
                      </c:pt>
                      <c:pt idx="6">
                        <c:v>18.100678000000002</c:v>
                      </c:pt>
                      <c:pt idx="7">
                        <c:v>21.114161500000002</c:v>
                      </c:pt>
                      <c:pt idx="8">
                        <c:v>24.131667000000004</c:v>
                      </c:pt>
                      <c:pt idx="9">
                        <c:v>27.143139500000004</c:v>
                      </c:pt>
                      <c:pt idx="10">
                        <c:v>30.157628500000001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Metodo#2_Asc_Desc_Without_Zero'!$L$161:$L$171</c15:sqref>
                        </c15:formulaRef>
                      </c:ext>
                    </c:extLst>
                    <c:numCache>
                      <c:formatCode>0.0000</c:formatCode>
                      <c:ptCount val="11"/>
                      <c:pt idx="0">
                        <c:v>-5.7055000000000005E-3</c:v>
                      </c:pt>
                      <c:pt idx="1">
                        <c:v>-2.2189000000000014E-2</c:v>
                      </c:pt>
                      <c:pt idx="2">
                        <c:v>-3.8661500000000792E-2</c:v>
                      </c:pt>
                      <c:pt idx="3">
                        <c:v>-5.5177999999999727E-2</c:v>
                      </c:pt>
                      <c:pt idx="4">
                        <c:v>-7.1573499999999513E-2</c:v>
                      </c:pt>
                      <c:pt idx="5">
                        <c:v>-8.800199999999947E-2</c:v>
                      </c:pt>
                      <c:pt idx="6">
                        <c:v>-0.10467800000000338</c:v>
                      </c:pt>
                      <c:pt idx="7">
                        <c:v>-0.12116150000000303</c:v>
                      </c:pt>
                      <c:pt idx="8">
                        <c:v>-0.13766700000000398</c:v>
                      </c:pt>
                      <c:pt idx="9">
                        <c:v>-0.15413950000000298</c:v>
                      </c:pt>
                      <c:pt idx="10">
                        <c:v>-0.17062850000000296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1-7207-4F84-883E-05D687DE51B2}"/>
                  </c:ext>
                </c:extLst>
              </c15:ser>
            </c15:filteredScatterSeries>
          </c:ext>
        </c:extLst>
      </c:scatterChart>
      <c:valAx>
        <c:axId val="450085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Ajusted Mass </a:t>
                </a:r>
                <a:r>
                  <a:rPr lang="es-CO" b="1"/>
                  <a:t>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#,##0.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50081200"/>
        <c:crosses val="autoZero"/>
        <c:crossBetween val="midCat"/>
      </c:valAx>
      <c:valAx>
        <c:axId val="450081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b="1"/>
                  <a:t>Error 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#,##0.0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50085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urva de calibració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Polinomio de ajuste (Grado 3)</c:name>
            <c:spPr>
              <a:ln w="22225" cap="rnd">
                <a:solidFill>
                  <a:schemeClr val="tx1"/>
                </a:solidFill>
                <a:prstDash val="dash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-0.31706639011729343"/>
                  <c:y val="3.6994476475572208E-3"/>
                </c:manualLayout>
              </c:layout>
              <c:numFmt formatCode="General" sourceLinked="0"/>
              <c:spPr>
                <a:noFill/>
                <a:ln w="1270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CO"/>
                </a:p>
              </c:txPr>
            </c:trendlineLbl>
          </c:trendline>
          <c:xVal>
            <c:numRef>
              <c:f>('Metodo#1_Asc_Desc_Zero'!$E$61:$E$81,'Metodo#1_Asc_Desc_Zero'!$E$97:$E$117)</c:f>
              <c:numCache>
                <c:formatCode>0.000</c:formatCode>
                <c:ptCount val="42"/>
                <c:pt idx="0">
                  <c:v>1E-3</c:v>
                </c:pt>
                <c:pt idx="1">
                  <c:v>2.9969999999999999</c:v>
                </c:pt>
                <c:pt idx="2">
                  <c:v>1E-3</c:v>
                </c:pt>
                <c:pt idx="3">
                  <c:v>5.9930000000000003</c:v>
                </c:pt>
                <c:pt idx="4">
                  <c:v>1E-3</c:v>
                </c:pt>
                <c:pt idx="5">
                  <c:v>8.9979999999999993</c:v>
                </c:pt>
                <c:pt idx="6">
                  <c:v>1E-3</c:v>
                </c:pt>
                <c:pt idx="7">
                  <c:v>11.977</c:v>
                </c:pt>
                <c:pt idx="8">
                  <c:v>1E-3</c:v>
                </c:pt>
                <c:pt idx="9">
                  <c:v>14.964</c:v>
                </c:pt>
                <c:pt idx="10">
                  <c:v>1E-3</c:v>
                </c:pt>
                <c:pt idx="11">
                  <c:v>17.995999999999999</c:v>
                </c:pt>
                <c:pt idx="12">
                  <c:v>1E-3</c:v>
                </c:pt>
                <c:pt idx="13">
                  <c:v>20.992000000000001</c:v>
                </c:pt>
                <c:pt idx="14">
                  <c:v>1E-3</c:v>
                </c:pt>
                <c:pt idx="15">
                  <c:v>23.994</c:v>
                </c:pt>
                <c:pt idx="16">
                  <c:v>1E-3</c:v>
                </c:pt>
                <c:pt idx="17">
                  <c:v>26.989000000000001</c:v>
                </c:pt>
                <c:pt idx="18">
                  <c:v>1E-3</c:v>
                </c:pt>
                <c:pt idx="19">
                  <c:v>29.986999999999998</c:v>
                </c:pt>
                <c:pt idx="20">
                  <c:v>1E-3</c:v>
                </c:pt>
                <c:pt idx="21">
                  <c:v>0</c:v>
                </c:pt>
                <c:pt idx="22">
                  <c:v>3</c:v>
                </c:pt>
                <c:pt idx="23">
                  <c:v>0</c:v>
                </c:pt>
                <c:pt idx="24">
                  <c:v>6</c:v>
                </c:pt>
                <c:pt idx="25">
                  <c:v>0</c:v>
                </c:pt>
                <c:pt idx="26">
                  <c:v>9</c:v>
                </c:pt>
                <c:pt idx="27">
                  <c:v>0</c:v>
                </c:pt>
                <c:pt idx="28">
                  <c:v>12</c:v>
                </c:pt>
                <c:pt idx="29">
                  <c:v>0</c:v>
                </c:pt>
                <c:pt idx="30">
                  <c:v>15</c:v>
                </c:pt>
                <c:pt idx="31">
                  <c:v>0</c:v>
                </c:pt>
                <c:pt idx="32">
                  <c:v>18</c:v>
                </c:pt>
                <c:pt idx="33">
                  <c:v>0</c:v>
                </c:pt>
                <c:pt idx="34">
                  <c:v>21</c:v>
                </c:pt>
                <c:pt idx="35">
                  <c:v>0</c:v>
                </c:pt>
                <c:pt idx="36">
                  <c:v>24</c:v>
                </c:pt>
                <c:pt idx="37">
                  <c:v>0</c:v>
                </c:pt>
                <c:pt idx="38">
                  <c:v>27</c:v>
                </c:pt>
                <c:pt idx="39">
                  <c:v>0</c:v>
                </c:pt>
                <c:pt idx="40">
                  <c:v>30</c:v>
                </c:pt>
                <c:pt idx="41">
                  <c:v>0</c:v>
                </c:pt>
              </c:numCache>
            </c:numRef>
          </c:xVal>
          <c:yVal>
            <c:numRef>
              <c:f>('Metodo#1_Asc_Desc_Zero'!$F$61:$F$81,'Metodo#1_Asc_Desc_Zero'!$F$97:$F$117)</c:f>
              <c:numCache>
                <c:formatCode>0.000</c:formatCode>
                <c:ptCount val="42"/>
                <c:pt idx="0">
                  <c:v>1.0052153584177775E-3</c:v>
                </c:pt>
                <c:pt idx="1">
                  <c:v>3.0126304291780794</c:v>
                </c:pt>
                <c:pt idx="2">
                  <c:v>1.0052153584177775E-3</c:v>
                </c:pt>
                <c:pt idx="3">
                  <c:v>6.0242556429977414</c:v>
                </c:pt>
                <c:pt idx="4">
                  <c:v>1.0052153584177775E-3</c:v>
                </c:pt>
                <c:pt idx="5">
                  <c:v>9.0449277950431615</c:v>
                </c:pt>
                <c:pt idx="6">
                  <c:v>1.0052153584177775E-3</c:v>
                </c:pt>
                <c:pt idx="7">
                  <c:v>12.039464347769723</c:v>
                </c:pt>
                <c:pt idx="8">
                  <c:v>1.0052153584177775E-3</c:v>
                </c:pt>
                <c:pt idx="9">
                  <c:v>15.042042623363622</c:v>
                </c:pt>
                <c:pt idx="10">
                  <c:v>1.0052153584177775E-3</c:v>
                </c:pt>
                <c:pt idx="11">
                  <c:v>18.089855590086323</c:v>
                </c:pt>
                <c:pt idx="12">
                  <c:v>1.0052153584177775E-3</c:v>
                </c:pt>
                <c:pt idx="13">
                  <c:v>21.101480803905986</c:v>
                </c:pt>
                <c:pt idx="14">
                  <c:v>1.0052153584177775E-3</c:v>
                </c:pt>
                <c:pt idx="15">
                  <c:v>24.119137309876155</c:v>
                </c:pt>
                <c:pt idx="16">
                  <c:v>1.0052153584177775E-3</c:v>
                </c:pt>
                <c:pt idx="17">
                  <c:v>27.1297573083374</c:v>
                </c:pt>
                <c:pt idx="18">
                  <c:v>1.0052153584177775E-3</c:v>
                </c:pt>
                <c:pt idx="19">
                  <c:v>30.143392952873892</c:v>
                </c:pt>
                <c:pt idx="20">
                  <c:v>1.0052153584177775E-3</c:v>
                </c:pt>
                <c:pt idx="21">
                  <c:v>0</c:v>
                </c:pt>
                <c:pt idx="22">
                  <c:v>3.0156460752533327</c:v>
                </c:pt>
                <c:pt idx="23">
                  <c:v>0</c:v>
                </c:pt>
                <c:pt idx="24">
                  <c:v>6.0312921505066655</c:v>
                </c:pt>
                <c:pt idx="25">
                  <c:v>0</c:v>
                </c:pt>
                <c:pt idx="26">
                  <c:v>9.0469382257599982</c:v>
                </c:pt>
                <c:pt idx="27">
                  <c:v>0</c:v>
                </c:pt>
                <c:pt idx="28">
                  <c:v>12.062584301013331</c:v>
                </c:pt>
                <c:pt idx="29">
                  <c:v>0</c:v>
                </c:pt>
                <c:pt idx="30">
                  <c:v>15.078230376266664</c:v>
                </c:pt>
                <c:pt idx="31">
                  <c:v>0</c:v>
                </c:pt>
                <c:pt idx="32">
                  <c:v>18.093876451519996</c:v>
                </c:pt>
                <c:pt idx="33">
                  <c:v>0</c:v>
                </c:pt>
                <c:pt idx="34">
                  <c:v>21.109522526773329</c:v>
                </c:pt>
                <c:pt idx="35">
                  <c:v>0</c:v>
                </c:pt>
                <c:pt idx="36">
                  <c:v>24.125168602026662</c:v>
                </c:pt>
                <c:pt idx="37">
                  <c:v>0</c:v>
                </c:pt>
                <c:pt idx="38">
                  <c:v>27.140814677279995</c:v>
                </c:pt>
                <c:pt idx="39">
                  <c:v>0</c:v>
                </c:pt>
                <c:pt idx="40">
                  <c:v>30.156460752533327</c:v>
                </c:pt>
                <c:pt idx="4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64-4965-9038-EDAD9D428C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5352080"/>
        <c:axId val="445353648"/>
      </c:scatterChart>
      <c:valAx>
        <c:axId val="445352080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b="1"/>
                  <a:t>Indicated Mass</a:t>
                </a:r>
                <a:r>
                  <a:rPr lang="es-CO" b="1" baseline="0"/>
                  <a:t> </a:t>
                </a:r>
                <a:r>
                  <a:rPr lang="es-CO" b="1"/>
                  <a:t>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5353648"/>
        <c:crosses val="autoZero"/>
        <c:crossBetween val="midCat"/>
      </c:valAx>
      <c:valAx>
        <c:axId val="44535364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b="1"/>
                  <a:t>Apparent</a:t>
                </a:r>
                <a:r>
                  <a:rPr lang="es-CO" b="1" baseline="0"/>
                  <a:t> Mass (kg)</a:t>
                </a:r>
                <a:endParaRPr lang="es-CO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5352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urva de calibració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Polinomio de ajuste (Grado 4)</c:name>
            <c:spPr>
              <a:ln w="25400" cap="rnd">
                <a:solidFill>
                  <a:schemeClr val="accent6">
                    <a:lumMod val="75000"/>
                  </a:schemeClr>
                </a:solidFill>
                <a:prstDash val="dash"/>
              </a:ln>
              <a:effectLst/>
            </c:spPr>
            <c:trendlineType val="poly"/>
            <c:order val="4"/>
            <c:dispRSqr val="1"/>
            <c:dispEq val="1"/>
            <c:trendlineLbl>
              <c:layout>
                <c:manualLayout>
                  <c:x val="-8.8525146884866346E-2"/>
                  <c:y val="-5.6737164669518466E-3"/>
                </c:manualLayout>
              </c:layout>
              <c:numFmt formatCode="General" sourceLinked="0"/>
              <c:spPr>
                <a:noFill/>
                <a:ln w="12700">
                  <a:solidFill>
                    <a:srgbClr val="FFC0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CO"/>
                </a:p>
              </c:txPr>
            </c:trendlineLbl>
          </c:trendline>
          <c:xVal>
            <c:numRef>
              <c:f>('Metodo#1_Asc_Desc_Zero'!$E$61:$E$81,'Metodo#1_Asc_Desc_Zero'!$E$97:$E$117)</c:f>
              <c:numCache>
                <c:formatCode>0.000</c:formatCode>
                <c:ptCount val="42"/>
                <c:pt idx="0">
                  <c:v>1E-3</c:v>
                </c:pt>
                <c:pt idx="1">
                  <c:v>2.9969999999999999</c:v>
                </c:pt>
                <c:pt idx="2">
                  <c:v>1E-3</c:v>
                </c:pt>
                <c:pt idx="3">
                  <c:v>5.9930000000000003</c:v>
                </c:pt>
                <c:pt idx="4">
                  <c:v>1E-3</c:v>
                </c:pt>
                <c:pt idx="5">
                  <c:v>8.9979999999999993</c:v>
                </c:pt>
                <c:pt idx="6">
                  <c:v>1E-3</c:v>
                </c:pt>
                <c:pt idx="7">
                  <c:v>11.977</c:v>
                </c:pt>
                <c:pt idx="8">
                  <c:v>1E-3</c:v>
                </c:pt>
                <c:pt idx="9">
                  <c:v>14.964</c:v>
                </c:pt>
                <c:pt idx="10">
                  <c:v>1E-3</c:v>
                </c:pt>
                <c:pt idx="11">
                  <c:v>17.995999999999999</c:v>
                </c:pt>
                <c:pt idx="12">
                  <c:v>1E-3</c:v>
                </c:pt>
                <c:pt idx="13">
                  <c:v>20.992000000000001</c:v>
                </c:pt>
                <c:pt idx="14">
                  <c:v>1E-3</c:v>
                </c:pt>
                <c:pt idx="15">
                  <c:v>23.994</c:v>
                </c:pt>
                <c:pt idx="16">
                  <c:v>1E-3</c:v>
                </c:pt>
                <c:pt idx="17">
                  <c:v>26.989000000000001</c:v>
                </c:pt>
                <c:pt idx="18">
                  <c:v>1E-3</c:v>
                </c:pt>
                <c:pt idx="19">
                  <c:v>29.986999999999998</c:v>
                </c:pt>
                <c:pt idx="20">
                  <c:v>1E-3</c:v>
                </c:pt>
                <c:pt idx="21">
                  <c:v>0</c:v>
                </c:pt>
                <c:pt idx="22">
                  <c:v>3</c:v>
                </c:pt>
                <c:pt idx="23">
                  <c:v>0</c:v>
                </c:pt>
                <c:pt idx="24">
                  <c:v>6</c:v>
                </c:pt>
                <c:pt idx="25">
                  <c:v>0</c:v>
                </c:pt>
                <c:pt idx="26">
                  <c:v>9</c:v>
                </c:pt>
                <c:pt idx="27">
                  <c:v>0</c:v>
                </c:pt>
                <c:pt idx="28">
                  <c:v>12</c:v>
                </c:pt>
                <c:pt idx="29">
                  <c:v>0</c:v>
                </c:pt>
                <c:pt idx="30">
                  <c:v>15</c:v>
                </c:pt>
                <c:pt idx="31">
                  <c:v>0</c:v>
                </c:pt>
                <c:pt idx="32">
                  <c:v>18</c:v>
                </c:pt>
                <c:pt idx="33">
                  <c:v>0</c:v>
                </c:pt>
                <c:pt idx="34">
                  <c:v>21</c:v>
                </c:pt>
                <c:pt idx="35">
                  <c:v>0</c:v>
                </c:pt>
                <c:pt idx="36">
                  <c:v>24</c:v>
                </c:pt>
                <c:pt idx="37">
                  <c:v>0</c:v>
                </c:pt>
                <c:pt idx="38">
                  <c:v>27</c:v>
                </c:pt>
                <c:pt idx="39">
                  <c:v>0</c:v>
                </c:pt>
                <c:pt idx="40">
                  <c:v>30</c:v>
                </c:pt>
                <c:pt idx="41">
                  <c:v>0</c:v>
                </c:pt>
              </c:numCache>
            </c:numRef>
          </c:xVal>
          <c:yVal>
            <c:numRef>
              <c:f>('Metodo#1_Asc_Desc_Zero'!$F$61:$F$81,'Metodo#1_Asc_Desc_Zero'!$F$97:$F$117)</c:f>
              <c:numCache>
                <c:formatCode>0.000</c:formatCode>
                <c:ptCount val="42"/>
                <c:pt idx="0">
                  <c:v>1.0052153584177775E-3</c:v>
                </c:pt>
                <c:pt idx="1">
                  <c:v>3.0126304291780794</c:v>
                </c:pt>
                <c:pt idx="2">
                  <c:v>1.0052153584177775E-3</c:v>
                </c:pt>
                <c:pt idx="3">
                  <c:v>6.0242556429977414</c:v>
                </c:pt>
                <c:pt idx="4">
                  <c:v>1.0052153584177775E-3</c:v>
                </c:pt>
                <c:pt idx="5">
                  <c:v>9.0449277950431615</c:v>
                </c:pt>
                <c:pt idx="6">
                  <c:v>1.0052153584177775E-3</c:v>
                </c:pt>
                <c:pt idx="7">
                  <c:v>12.039464347769723</c:v>
                </c:pt>
                <c:pt idx="8">
                  <c:v>1.0052153584177775E-3</c:v>
                </c:pt>
                <c:pt idx="9">
                  <c:v>15.042042623363622</c:v>
                </c:pt>
                <c:pt idx="10">
                  <c:v>1.0052153584177775E-3</c:v>
                </c:pt>
                <c:pt idx="11">
                  <c:v>18.089855590086323</c:v>
                </c:pt>
                <c:pt idx="12">
                  <c:v>1.0052153584177775E-3</c:v>
                </c:pt>
                <c:pt idx="13">
                  <c:v>21.101480803905986</c:v>
                </c:pt>
                <c:pt idx="14">
                  <c:v>1.0052153584177775E-3</c:v>
                </c:pt>
                <c:pt idx="15">
                  <c:v>24.119137309876155</c:v>
                </c:pt>
                <c:pt idx="16">
                  <c:v>1.0052153584177775E-3</c:v>
                </c:pt>
                <c:pt idx="17">
                  <c:v>27.1297573083374</c:v>
                </c:pt>
                <c:pt idx="18">
                  <c:v>1.0052153584177775E-3</c:v>
                </c:pt>
                <c:pt idx="19">
                  <c:v>30.143392952873892</c:v>
                </c:pt>
                <c:pt idx="20">
                  <c:v>1.0052153584177775E-3</c:v>
                </c:pt>
                <c:pt idx="21">
                  <c:v>0</c:v>
                </c:pt>
                <c:pt idx="22">
                  <c:v>3.0156460752533327</c:v>
                </c:pt>
                <c:pt idx="23">
                  <c:v>0</c:v>
                </c:pt>
                <c:pt idx="24">
                  <c:v>6.0312921505066655</c:v>
                </c:pt>
                <c:pt idx="25">
                  <c:v>0</c:v>
                </c:pt>
                <c:pt idx="26">
                  <c:v>9.0469382257599982</c:v>
                </c:pt>
                <c:pt idx="27">
                  <c:v>0</c:v>
                </c:pt>
                <c:pt idx="28">
                  <c:v>12.062584301013331</c:v>
                </c:pt>
                <c:pt idx="29">
                  <c:v>0</c:v>
                </c:pt>
                <c:pt idx="30">
                  <c:v>15.078230376266664</c:v>
                </c:pt>
                <c:pt idx="31">
                  <c:v>0</c:v>
                </c:pt>
                <c:pt idx="32">
                  <c:v>18.093876451519996</c:v>
                </c:pt>
                <c:pt idx="33">
                  <c:v>0</c:v>
                </c:pt>
                <c:pt idx="34">
                  <c:v>21.109522526773329</c:v>
                </c:pt>
                <c:pt idx="35">
                  <c:v>0</c:v>
                </c:pt>
                <c:pt idx="36">
                  <c:v>24.125168602026662</c:v>
                </c:pt>
                <c:pt idx="37">
                  <c:v>0</c:v>
                </c:pt>
                <c:pt idx="38">
                  <c:v>27.140814677279995</c:v>
                </c:pt>
                <c:pt idx="39">
                  <c:v>0</c:v>
                </c:pt>
                <c:pt idx="40">
                  <c:v>30.156460752533327</c:v>
                </c:pt>
                <c:pt idx="4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07-413F-9287-C91BF205B4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507480"/>
        <c:axId val="449514536"/>
      </c:scatterChart>
      <c:valAx>
        <c:axId val="449507480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Indicated Mass </a:t>
                </a:r>
                <a:r>
                  <a:rPr lang="es-CO" b="1"/>
                  <a:t>(kg)</a:t>
                </a:r>
              </a:p>
            </c:rich>
          </c:tx>
          <c:layout>
            <c:manualLayout>
              <c:xMode val="edge"/>
              <c:yMode val="edge"/>
              <c:x val="0.42830561118410149"/>
              <c:y val="0.863713455730619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514536"/>
        <c:crosses val="autoZero"/>
        <c:crossBetween val="midCat"/>
      </c:valAx>
      <c:valAx>
        <c:axId val="44951453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Apparent Mass </a:t>
                </a:r>
                <a:r>
                  <a:rPr lang="es-CO" b="1" baseline="0"/>
                  <a:t>(kg)</a:t>
                </a:r>
                <a:endParaRPr lang="es-CO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507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Error Curve for Upward Load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O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Carga Ascendente</c:v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2"/>
            <c:spPr>
              <a:solidFill>
                <a:schemeClr val="accent1"/>
              </a:solidFill>
              <a:ln w="635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.2000000000000003E-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etodo#1_Asc_Desc_Zero'!$F$213:$F$223</c:f>
              <c:numCache>
                <c:formatCode>0.000</c:formatCode>
                <c:ptCount val="11"/>
                <c:pt idx="0">
                  <c:v>1.0051999999800001E-3</c:v>
                </c:pt>
                <c:pt idx="1">
                  <c:v>3.0125843999999971</c:v>
                </c:pt>
                <c:pt idx="2">
                  <c:v>6.0241635999999978</c:v>
                </c:pt>
                <c:pt idx="3">
                  <c:v>9.0447895999999961</c:v>
                </c:pt>
                <c:pt idx="4">
                  <c:v>12.039280399999997</c:v>
                </c:pt>
                <c:pt idx="5">
                  <c:v>15.077999999999998</c:v>
                </c:pt>
                <c:pt idx="6">
                  <c:v>18.093599999999999</c:v>
                </c:pt>
                <c:pt idx="7">
                  <c:v>21.109199999999998</c:v>
                </c:pt>
                <c:pt idx="8">
                  <c:v>24.124799999999997</c:v>
                </c:pt>
                <c:pt idx="9">
                  <c:v>27.1404</c:v>
                </c:pt>
                <c:pt idx="10">
                  <c:v>30.155999999999999</c:v>
                </c:pt>
              </c:numCache>
            </c:numRef>
          </c:xVal>
          <c:yVal>
            <c:numRef>
              <c:f>'Metodo#1_Asc_Desc_Zero'!$L$213:$L$223</c:f>
              <c:numCache>
                <c:formatCode>0.0000</c:formatCode>
                <c:ptCount val="11"/>
                <c:pt idx="0">
                  <c:v>-5.1999999799998489E-6</c:v>
                </c:pt>
                <c:pt idx="1">
                  <c:v>-1.5584399999997167E-2</c:v>
                </c:pt>
                <c:pt idx="2">
                  <c:v>-3.1163599999997516E-2</c:v>
                </c:pt>
                <c:pt idx="3">
                  <c:v>-4.6789599999996767E-2</c:v>
                </c:pt>
                <c:pt idx="4">
                  <c:v>-6.2280399999997016E-2</c:v>
                </c:pt>
                <c:pt idx="5">
                  <c:v>-0.11399999999999721</c:v>
                </c:pt>
                <c:pt idx="6">
                  <c:v>-9.7599999999999909E-2</c:v>
                </c:pt>
                <c:pt idx="7">
                  <c:v>-0.11719999999999686</c:v>
                </c:pt>
                <c:pt idx="8">
                  <c:v>-0.13079999999999714</c:v>
                </c:pt>
                <c:pt idx="9">
                  <c:v>-0.15139999999999887</c:v>
                </c:pt>
                <c:pt idx="10">
                  <c:v>-0.169000000000000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E84-4183-BDFF-9933D54F0B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512184"/>
        <c:axId val="449514144"/>
      </c:scatterChart>
      <c:valAx>
        <c:axId val="449512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Ajusted Mass </a:t>
                </a:r>
                <a:r>
                  <a:rPr lang="es-CO" b="1"/>
                  <a:t>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514144"/>
        <c:crosses val="autoZero"/>
        <c:crossBetween val="midCat"/>
      </c:valAx>
      <c:valAx>
        <c:axId val="449514144"/>
        <c:scaling>
          <c:orientation val="minMax"/>
          <c:min val="-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b="1"/>
                  <a:t>Error 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512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Error Curve for Down Load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O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v>Carga Descendente</c:v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.2000000000000003E-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etodo#1_Asc_Desc_Zero'!$F$225:$F$235</c:f>
              <c:numCache>
                <c:formatCode>0.000</c:formatCode>
                <c:ptCount val="11"/>
                <c:pt idx="0">
                  <c:v>8.3766666646666618E-5</c:v>
                </c:pt>
                <c:pt idx="1">
                  <c:v>3.0155999999999792</c:v>
                </c:pt>
                <c:pt idx="2">
                  <c:v>6.0311999999999761</c:v>
                </c:pt>
                <c:pt idx="3">
                  <c:v>9.0467999999999726</c:v>
                </c:pt>
                <c:pt idx="4">
                  <c:v>12.062399999999966</c:v>
                </c:pt>
                <c:pt idx="5">
                  <c:v>15.077999999999959</c:v>
                </c:pt>
                <c:pt idx="6">
                  <c:v>18.093599999999949</c:v>
                </c:pt>
                <c:pt idx="7">
                  <c:v>21.109199999999937</c:v>
                </c:pt>
                <c:pt idx="8">
                  <c:v>24.124799999999922</c:v>
                </c:pt>
                <c:pt idx="9">
                  <c:v>27.140399999999907</c:v>
                </c:pt>
                <c:pt idx="10">
                  <c:v>30.155999999999892</c:v>
                </c:pt>
              </c:numCache>
            </c:numRef>
          </c:xVal>
          <c:yVal>
            <c:numRef>
              <c:f>'Metodo#1_Asc_Desc_Zero'!$L$225:$L$235</c:f>
              <c:numCache>
                <c:formatCode>0.0000</c:formatCode>
                <c:ptCount val="11"/>
                <c:pt idx="0">
                  <c:v>-8.3766666646666618E-5</c:v>
                </c:pt>
                <c:pt idx="1">
                  <c:v>-1.5599999999979186E-2</c:v>
                </c:pt>
                <c:pt idx="2">
                  <c:v>-3.1199999999976136E-2</c:v>
                </c:pt>
                <c:pt idx="3">
                  <c:v>-4.6799999999972641E-2</c:v>
                </c:pt>
                <c:pt idx="4">
                  <c:v>-6.2399999999966482E-2</c:v>
                </c:pt>
                <c:pt idx="5">
                  <c:v>-7.7999999999958547E-2</c:v>
                </c:pt>
                <c:pt idx="6">
                  <c:v>-9.3599999999948835E-2</c:v>
                </c:pt>
                <c:pt idx="7">
                  <c:v>-0.10919999999993735</c:v>
                </c:pt>
                <c:pt idx="8">
                  <c:v>-0.12479999999992231</c:v>
                </c:pt>
                <c:pt idx="9">
                  <c:v>-0.14039999999990727</c:v>
                </c:pt>
                <c:pt idx="10">
                  <c:v>-0.155999999999892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747-4FEC-A5EA-1AB5DC94C2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511792"/>
        <c:axId val="449512576"/>
      </c:scatterChart>
      <c:valAx>
        <c:axId val="449511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b="1"/>
                  <a:t>Ajusted</a:t>
                </a:r>
                <a:r>
                  <a:rPr lang="es-CO" b="1" baseline="0"/>
                  <a:t> Mass</a:t>
                </a:r>
                <a:r>
                  <a:rPr lang="es-CO" b="1"/>
                  <a:t> 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512576"/>
        <c:crosses val="autoZero"/>
        <c:crossBetween val="midCat"/>
      </c:valAx>
      <c:valAx>
        <c:axId val="449512576"/>
        <c:scaling>
          <c:orientation val="minMax"/>
          <c:min val="-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b="1"/>
                  <a:t>Error 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511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urva de calibració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Polinomio de ajuste (Grado 1)</c:name>
            <c:spPr>
              <a:ln w="22225" cap="rnd" cmpd="sng">
                <a:solidFill>
                  <a:srgbClr val="FF0000"/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0872860497723219E-2"/>
                  <c:y val="0.52316167896248666"/>
                </c:manualLayout>
              </c:layout>
              <c:numFmt formatCode="General" sourceLinked="0"/>
              <c:spPr>
                <a:noFill/>
                <a:ln w="12700">
                  <a:solidFill>
                    <a:srgbClr val="FF00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CO"/>
                </a:p>
              </c:txPr>
            </c:trendlineLbl>
          </c:trendline>
          <c:xVal>
            <c:numRef>
              <c:f>('Metodo#2_Asc_Desc_Without_Zero'!$E$50:$E$60,'Metodo#2_Asc_Desc_Without_Zero'!$E$76:$E$86)</c:f>
              <c:numCache>
                <c:formatCode>0.000</c:formatCode>
                <c:ptCount val="22"/>
                <c:pt idx="0">
                  <c:v>1E-3</c:v>
                </c:pt>
                <c:pt idx="1">
                  <c:v>2.9980000000000002</c:v>
                </c:pt>
                <c:pt idx="2">
                  <c:v>5.9930000000000003</c:v>
                </c:pt>
                <c:pt idx="3">
                  <c:v>8.9960000000000004</c:v>
                </c:pt>
                <c:pt idx="4">
                  <c:v>11.977</c:v>
                </c:pt>
                <c:pt idx="5">
                  <c:v>14.964</c:v>
                </c:pt>
                <c:pt idx="6">
                  <c:v>17.995999999999999</c:v>
                </c:pt>
                <c:pt idx="7">
                  <c:v>20.992999999999999</c:v>
                </c:pt>
                <c:pt idx="8">
                  <c:v>23.994</c:v>
                </c:pt>
                <c:pt idx="9">
                  <c:v>26.989000000000001</c:v>
                </c:pt>
                <c:pt idx="10">
                  <c:v>29.986999999999998</c:v>
                </c:pt>
                <c:pt idx="11">
                  <c:v>1E-3</c:v>
                </c:pt>
                <c:pt idx="12">
                  <c:v>2.9980000000000002</c:v>
                </c:pt>
                <c:pt idx="13">
                  <c:v>5.9939999999999998</c:v>
                </c:pt>
                <c:pt idx="14">
                  <c:v>8.9969999999999999</c:v>
                </c:pt>
                <c:pt idx="15">
                  <c:v>11.978999999999999</c:v>
                </c:pt>
                <c:pt idx="16">
                  <c:v>14.965</c:v>
                </c:pt>
                <c:pt idx="17">
                  <c:v>17.995000000000001</c:v>
                </c:pt>
                <c:pt idx="18">
                  <c:v>20.994</c:v>
                </c:pt>
                <c:pt idx="19">
                  <c:v>23.994</c:v>
                </c:pt>
                <c:pt idx="20">
                  <c:v>26.988</c:v>
                </c:pt>
                <c:pt idx="21">
                  <c:v>29.986999999999998</c:v>
                </c:pt>
              </c:numCache>
            </c:numRef>
          </c:xVal>
          <c:yVal>
            <c:numRef>
              <c:f>('Metodo#2_Asc_Desc_Without_Zero'!$F$50:$F$60,'Metodo#2_Asc_Desc_Without_Zero'!$F$76:$F$86)</c:f>
              <c:numCache>
                <c:formatCode>0.000</c:formatCode>
                <c:ptCount val="22"/>
                <c:pt idx="0">
                  <c:v>0</c:v>
                </c:pt>
                <c:pt idx="1">
                  <c:v>3.015646077180155</c:v>
                </c:pt>
                <c:pt idx="2">
                  <c:v>6.03129215436031</c:v>
                </c:pt>
                <c:pt idx="3">
                  <c:v>9.0469382315404658</c:v>
                </c:pt>
                <c:pt idx="4">
                  <c:v>12.06258430872062</c:v>
                </c:pt>
                <c:pt idx="5">
                  <c:v>15.078230385900774</c:v>
                </c:pt>
                <c:pt idx="6">
                  <c:v>18.093876463080932</c:v>
                </c:pt>
                <c:pt idx="7">
                  <c:v>21.109522540261086</c:v>
                </c:pt>
                <c:pt idx="8">
                  <c:v>24.12516861744124</c:v>
                </c:pt>
                <c:pt idx="9">
                  <c:v>27.140814694621394</c:v>
                </c:pt>
                <c:pt idx="10">
                  <c:v>30.156460771801548</c:v>
                </c:pt>
                <c:pt idx="11">
                  <c:v>0</c:v>
                </c:pt>
                <c:pt idx="12">
                  <c:v>3.015646077180155</c:v>
                </c:pt>
                <c:pt idx="13">
                  <c:v>6.03129215436031</c:v>
                </c:pt>
                <c:pt idx="14">
                  <c:v>9.0469382315404658</c:v>
                </c:pt>
                <c:pt idx="15">
                  <c:v>12.06258430872062</c:v>
                </c:pt>
                <c:pt idx="16">
                  <c:v>15.078230385900774</c:v>
                </c:pt>
                <c:pt idx="17">
                  <c:v>18.093876463080932</c:v>
                </c:pt>
                <c:pt idx="18">
                  <c:v>21.109522540261086</c:v>
                </c:pt>
                <c:pt idx="19">
                  <c:v>24.12516861744124</c:v>
                </c:pt>
                <c:pt idx="20">
                  <c:v>27.140814694621394</c:v>
                </c:pt>
                <c:pt idx="21">
                  <c:v>30.156460771801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CF-401A-83CC-04C7680787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508656"/>
        <c:axId val="449509048"/>
      </c:scatterChart>
      <c:valAx>
        <c:axId val="449508656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Indicated Mass </a:t>
                </a:r>
                <a:r>
                  <a:rPr lang="es-CO" b="1"/>
                  <a:t>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509048"/>
        <c:crosses val="autoZero"/>
        <c:crossBetween val="midCat"/>
      </c:valAx>
      <c:valAx>
        <c:axId val="44950904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Apparent Mass </a:t>
                </a:r>
                <a:r>
                  <a:rPr lang="es-CO" b="1" baseline="0"/>
                  <a:t>(kg)</a:t>
                </a:r>
                <a:endParaRPr lang="es-CO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508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urva de calibració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Polinomio de ajuste (Grado 2)</c:name>
            <c:spPr>
              <a:ln w="22225" cap="rnd">
                <a:solidFill>
                  <a:srgbClr val="FFC000"/>
                </a:solidFill>
                <a:prstDash val="dash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8.5020548260317741E-2"/>
                  <c:y val="0.50895137172935612"/>
                </c:manualLayout>
              </c:layout>
              <c:numFmt formatCode="General" sourceLinked="0"/>
              <c:spPr>
                <a:noFill/>
                <a:ln w="12700">
                  <a:solidFill>
                    <a:srgbClr val="FFC0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CO"/>
                </a:p>
              </c:txPr>
            </c:trendlineLbl>
          </c:trendline>
          <c:xVal>
            <c:numRef>
              <c:f>('Metodo#2_Asc_Desc_Without_Zero'!$E$50:$E$60,'Metodo#2_Asc_Desc_Without_Zero'!$E$76:$E$86)</c:f>
              <c:numCache>
                <c:formatCode>0.000</c:formatCode>
                <c:ptCount val="22"/>
                <c:pt idx="0">
                  <c:v>1E-3</c:v>
                </c:pt>
                <c:pt idx="1">
                  <c:v>2.9980000000000002</c:v>
                </c:pt>
                <c:pt idx="2">
                  <c:v>5.9930000000000003</c:v>
                </c:pt>
                <c:pt idx="3">
                  <c:v>8.9960000000000004</c:v>
                </c:pt>
                <c:pt idx="4">
                  <c:v>11.977</c:v>
                </c:pt>
                <c:pt idx="5">
                  <c:v>14.964</c:v>
                </c:pt>
                <c:pt idx="6">
                  <c:v>17.995999999999999</c:v>
                </c:pt>
                <c:pt idx="7">
                  <c:v>20.992999999999999</c:v>
                </c:pt>
                <c:pt idx="8">
                  <c:v>23.994</c:v>
                </c:pt>
                <c:pt idx="9">
                  <c:v>26.989000000000001</c:v>
                </c:pt>
                <c:pt idx="10">
                  <c:v>29.986999999999998</c:v>
                </c:pt>
                <c:pt idx="11">
                  <c:v>1E-3</c:v>
                </c:pt>
                <c:pt idx="12">
                  <c:v>2.9980000000000002</c:v>
                </c:pt>
                <c:pt idx="13">
                  <c:v>5.9939999999999998</c:v>
                </c:pt>
                <c:pt idx="14">
                  <c:v>8.9969999999999999</c:v>
                </c:pt>
                <c:pt idx="15">
                  <c:v>11.978999999999999</c:v>
                </c:pt>
                <c:pt idx="16">
                  <c:v>14.965</c:v>
                </c:pt>
                <c:pt idx="17">
                  <c:v>17.995000000000001</c:v>
                </c:pt>
                <c:pt idx="18">
                  <c:v>20.994</c:v>
                </c:pt>
                <c:pt idx="19">
                  <c:v>23.994</c:v>
                </c:pt>
                <c:pt idx="20">
                  <c:v>26.988</c:v>
                </c:pt>
                <c:pt idx="21">
                  <c:v>29.986999999999998</c:v>
                </c:pt>
              </c:numCache>
            </c:numRef>
          </c:xVal>
          <c:yVal>
            <c:numRef>
              <c:f>('Metodo#2_Asc_Desc_Without_Zero'!$F$50:$F$60,'Metodo#2_Asc_Desc_Without_Zero'!$F$76:$F$86)</c:f>
              <c:numCache>
                <c:formatCode>0.000</c:formatCode>
                <c:ptCount val="22"/>
                <c:pt idx="0">
                  <c:v>0</c:v>
                </c:pt>
                <c:pt idx="1">
                  <c:v>3.015646077180155</c:v>
                </c:pt>
                <c:pt idx="2">
                  <c:v>6.03129215436031</c:v>
                </c:pt>
                <c:pt idx="3">
                  <c:v>9.0469382315404658</c:v>
                </c:pt>
                <c:pt idx="4">
                  <c:v>12.06258430872062</c:v>
                </c:pt>
                <c:pt idx="5">
                  <c:v>15.078230385900774</c:v>
                </c:pt>
                <c:pt idx="6">
                  <c:v>18.093876463080932</c:v>
                </c:pt>
                <c:pt idx="7">
                  <c:v>21.109522540261086</c:v>
                </c:pt>
                <c:pt idx="8">
                  <c:v>24.12516861744124</c:v>
                </c:pt>
                <c:pt idx="9">
                  <c:v>27.140814694621394</c:v>
                </c:pt>
                <c:pt idx="10">
                  <c:v>30.156460771801548</c:v>
                </c:pt>
                <c:pt idx="11">
                  <c:v>0</c:v>
                </c:pt>
                <c:pt idx="12">
                  <c:v>3.015646077180155</c:v>
                </c:pt>
                <c:pt idx="13">
                  <c:v>6.03129215436031</c:v>
                </c:pt>
                <c:pt idx="14">
                  <c:v>9.0469382315404658</c:v>
                </c:pt>
                <c:pt idx="15">
                  <c:v>12.06258430872062</c:v>
                </c:pt>
                <c:pt idx="16">
                  <c:v>15.078230385900774</c:v>
                </c:pt>
                <c:pt idx="17">
                  <c:v>18.093876463080932</c:v>
                </c:pt>
                <c:pt idx="18">
                  <c:v>21.109522540261086</c:v>
                </c:pt>
                <c:pt idx="19">
                  <c:v>24.12516861744124</c:v>
                </c:pt>
                <c:pt idx="20">
                  <c:v>27.140814694621394</c:v>
                </c:pt>
                <c:pt idx="21">
                  <c:v>30.156460771801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A6-4548-A88B-14BB006CC6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509440"/>
        <c:axId val="449509832"/>
      </c:scatterChart>
      <c:valAx>
        <c:axId val="449509440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Indicated Mass </a:t>
                </a:r>
                <a:r>
                  <a:rPr lang="es-CO" b="1"/>
                  <a:t>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509832"/>
        <c:crosses val="autoZero"/>
        <c:crossBetween val="midCat"/>
      </c:valAx>
      <c:valAx>
        <c:axId val="4495098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Apparent Mass </a:t>
                </a:r>
                <a:r>
                  <a:rPr lang="es-CO" b="1" baseline="0"/>
                  <a:t>(kg)</a:t>
                </a:r>
                <a:endParaRPr lang="es-CO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509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urva de calibració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Polinomio de ajuste (Grado 3)</c:name>
            <c:spPr>
              <a:ln w="22225" cap="rnd">
                <a:solidFill>
                  <a:schemeClr val="tx1"/>
                </a:solidFill>
                <a:prstDash val="dash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8.8839861266055767E-2"/>
                  <c:y val="0.44810809693770609"/>
                </c:manualLayout>
              </c:layout>
              <c:numFmt formatCode="General" sourceLinked="0"/>
              <c:spPr>
                <a:noFill/>
                <a:ln w="1270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CO"/>
                </a:p>
              </c:txPr>
            </c:trendlineLbl>
          </c:trendline>
          <c:xVal>
            <c:numRef>
              <c:f>('Metodo#2_Asc_Desc_Without_Zero'!$E$50:$E$60,'Metodo#2_Asc_Desc_Without_Zero'!$E$76:$E$86)</c:f>
              <c:numCache>
                <c:formatCode>0.000</c:formatCode>
                <c:ptCount val="22"/>
                <c:pt idx="0">
                  <c:v>1E-3</c:v>
                </c:pt>
                <c:pt idx="1">
                  <c:v>2.9980000000000002</c:v>
                </c:pt>
                <c:pt idx="2">
                  <c:v>5.9930000000000003</c:v>
                </c:pt>
                <c:pt idx="3">
                  <c:v>8.9960000000000004</c:v>
                </c:pt>
                <c:pt idx="4">
                  <c:v>11.977</c:v>
                </c:pt>
                <c:pt idx="5">
                  <c:v>14.964</c:v>
                </c:pt>
                <c:pt idx="6">
                  <c:v>17.995999999999999</c:v>
                </c:pt>
                <c:pt idx="7">
                  <c:v>20.992999999999999</c:v>
                </c:pt>
                <c:pt idx="8">
                  <c:v>23.994</c:v>
                </c:pt>
                <c:pt idx="9">
                  <c:v>26.989000000000001</c:v>
                </c:pt>
                <c:pt idx="10">
                  <c:v>29.986999999999998</c:v>
                </c:pt>
                <c:pt idx="11">
                  <c:v>1E-3</c:v>
                </c:pt>
                <c:pt idx="12">
                  <c:v>2.9980000000000002</c:v>
                </c:pt>
                <c:pt idx="13">
                  <c:v>5.9939999999999998</c:v>
                </c:pt>
                <c:pt idx="14">
                  <c:v>8.9969999999999999</c:v>
                </c:pt>
                <c:pt idx="15">
                  <c:v>11.978999999999999</c:v>
                </c:pt>
                <c:pt idx="16">
                  <c:v>14.965</c:v>
                </c:pt>
                <c:pt idx="17">
                  <c:v>17.995000000000001</c:v>
                </c:pt>
                <c:pt idx="18">
                  <c:v>20.994</c:v>
                </c:pt>
                <c:pt idx="19">
                  <c:v>23.994</c:v>
                </c:pt>
                <c:pt idx="20">
                  <c:v>26.988</c:v>
                </c:pt>
                <c:pt idx="21">
                  <c:v>29.986999999999998</c:v>
                </c:pt>
              </c:numCache>
            </c:numRef>
          </c:xVal>
          <c:yVal>
            <c:numRef>
              <c:f>('Metodo#2_Asc_Desc_Without_Zero'!$F$50:$F$60,'Metodo#2_Asc_Desc_Without_Zero'!$F$76:$F$86)</c:f>
              <c:numCache>
                <c:formatCode>0.000</c:formatCode>
                <c:ptCount val="22"/>
                <c:pt idx="0">
                  <c:v>0</c:v>
                </c:pt>
                <c:pt idx="1">
                  <c:v>3.015646077180155</c:v>
                </c:pt>
                <c:pt idx="2">
                  <c:v>6.03129215436031</c:v>
                </c:pt>
                <c:pt idx="3">
                  <c:v>9.0469382315404658</c:v>
                </c:pt>
                <c:pt idx="4">
                  <c:v>12.06258430872062</c:v>
                </c:pt>
                <c:pt idx="5">
                  <c:v>15.078230385900774</c:v>
                </c:pt>
                <c:pt idx="6">
                  <c:v>18.093876463080932</c:v>
                </c:pt>
                <c:pt idx="7">
                  <c:v>21.109522540261086</c:v>
                </c:pt>
                <c:pt idx="8">
                  <c:v>24.12516861744124</c:v>
                </c:pt>
                <c:pt idx="9">
                  <c:v>27.140814694621394</c:v>
                </c:pt>
                <c:pt idx="10">
                  <c:v>30.156460771801548</c:v>
                </c:pt>
                <c:pt idx="11">
                  <c:v>0</c:v>
                </c:pt>
                <c:pt idx="12">
                  <c:v>3.015646077180155</c:v>
                </c:pt>
                <c:pt idx="13">
                  <c:v>6.03129215436031</c:v>
                </c:pt>
                <c:pt idx="14">
                  <c:v>9.0469382315404658</c:v>
                </c:pt>
                <c:pt idx="15">
                  <c:v>12.06258430872062</c:v>
                </c:pt>
                <c:pt idx="16">
                  <c:v>15.078230385900774</c:v>
                </c:pt>
                <c:pt idx="17">
                  <c:v>18.093876463080932</c:v>
                </c:pt>
                <c:pt idx="18">
                  <c:v>21.109522540261086</c:v>
                </c:pt>
                <c:pt idx="19">
                  <c:v>24.12516861744124</c:v>
                </c:pt>
                <c:pt idx="20">
                  <c:v>27.140814694621394</c:v>
                </c:pt>
                <c:pt idx="21">
                  <c:v>30.156460771801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8E-4F68-9989-A8749801B7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512968"/>
        <c:axId val="449513360"/>
      </c:scatterChart>
      <c:valAx>
        <c:axId val="449512968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Indicated Mass </a:t>
                </a:r>
                <a:r>
                  <a:rPr lang="es-CO" b="1"/>
                  <a:t>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513360"/>
        <c:crosses val="autoZero"/>
        <c:crossBetween val="midCat"/>
      </c:valAx>
      <c:valAx>
        <c:axId val="44951336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effectLst/>
                  </a:rPr>
                  <a:t>Apparent Mass </a:t>
                </a:r>
                <a:r>
                  <a:rPr lang="es-CO" b="1" baseline="0"/>
                  <a:t>(kg)</a:t>
                </a:r>
                <a:endParaRPr lang="es-CO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00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9512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5" Type="http://schemas.openxmlformats.org/officeDocument/2006/relationships/chart" Target="../charts/chart22.xml"/><Relationship Id="rId4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88192</xdr:colOff>
      <xdr:row>121</xdr:row>
      <xdr:rowOff>57149</xdr:rowOff>
    </xdr:from>
    <xdr:to>
      <xdr:col>6</xdr:col>
      <xdr:colOff>1150143</xdr:colOff>
      <xdr:row>135</xdr:row>
      <xdr:rowOff>100013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88118</xdr:colOff>
      <xdr:row>121</xdr:row>
      <xdr:rowOff>52387</xdr:rowOff>
    </xdr:from>
    <xdr:to>
      <xdr:col>12</xdr:col>
      <xdr:colOff>233363</xdr:colOff>
      <xdr:row>135</xdr:row>
      <xdr:rowOff>95251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88193</xdr:colOff>
      <xdr:row>136</xdr:row>
      <xdr:rowOff>147637</xdr:rowOff>
    </xdr:from>
    <xdr:to>
      <xdr:col>6</xdr:col>
      <xdr:colOff>1150144</xdr:colOff>
      <xdr:row>151</xdr:row>
      <xdr:rowOff>1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78592</xdr:colOff>
      <xdr:row>136</xdr:row>
      <xdr:rowOff>178594</xdr:rowOff>
    </xdr:from>
    <xdr:to>
      <xdr:col>12</xdr:col>
      <xdr:colOff>219074</xdr:colOff>
      <xdr:row>151</xdr:row>
      <xdr:rowOff>30958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560917</xdr:colOff>
      <xdr:row>212</xdr:row>
      <xdr:rowOff>115358</xdr:rowOff>
    </xdr:from>
    <xdr:to>
      <xdr:col>18</xdr:col>
      <xdr:colOff>677334</xdr:colOff>
      <xdr:row>231</xdr:row>
      <xdr:rowOff>116417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550333</xdr:colOff>
      <xdr:row>232</xdr:row>
      <xdr:rowOff>190499</xdr:rowOff>
    </xdr:from>
    <xdr:to>
      <xdr:col>18</xdr:col>
      <xdr:colOff>666750</xdr:colOff>
      <xdr:row>251</xdr:row>
      <xdr:rowOff>75142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88192</xdr:colOff>
      <xdr:row>90</xdr:row>
      <xdr:rowOff>57149</xdr:rowOff>
    </xdr:from>
    <xdr:to>
      <xdr:col>6</xdr:col>
      <xdr:colOff>1150143</xdr:colOff>
      <xdr:row>104</xdr:row>
      <xdr:rowOff>100013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88118</xdr:colOff>
      <xdr:row>90</xdr:row>
      <xdr:rowOff>52387</xdr:rowOff>
    </xdr:from>
    <xdr:to>
      <xdr:col>12</xdr:col>
      <xdr:colOff>233363</xdr:colOff>
      <xdr:row>104</xdr:row>
      <xdr:rowOff>95251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88193</xdr:colOff>
      <xdr:row>105</xdr:row>
      <xdr:rowOff>147637</xdr:rowOff>
    </xdr:from>
    <xdr:to>
      <xdr:col>6</xdr:col>
      <xdr:colOff>1150144</xdr:colOff>
      <xdr:row>120</xdr:row>
      <xdr:rowOff>1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78592</xdr:colOff>
      <xdr:row>105</xdr:row>
      <xdr:rowOff>178594</xdr:rowOff>
    </xdr:from>
    <xdr:to>
      <xdr:col>12</xdr:col>
      <xdr:colOff>219074</xdr:colOff>
      <xdr:row>120</xdr:row>
      <xdr:rowOff>30958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238125</xdr:colOff>
      <xdr:row>162</xdr:row>
      <xdr:rowOff>85725</xdr:rowOff>
    </xdr:from>
    <xdr:to>
      <xdr:col>18</xdr:col>
      <xdr:colOff>355600</xdr:colOff>
      <xdr:row>181</xdr:row>
      <xdr:rowOff>84668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219075</xdr:colOff>
      <xdr:row>182</xdr:row>
      <xdr:rowOff>28575</xdr:rowOff>
    </xdr:from>
    <xdr:to>
      <xdr:col>18</xdr:col>
      <xdr:colOff>336550</xdr:colOff>
      <xdr:row>200</xdr:row>
      <xdr:rowOff>103718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88192</xdr:colOff>
      <xdr:row>75</xdr:row>
      <xdr:rowOff>57149</xdr:rowOff>
    </xdr:from>
    <xdr:to>
      <xdr:col>6</xdr:col>
      <xdr:colOff>1150143</xdr:colOff>
      <xdr:row>89</xdr:row>
      <xdr:rowOff>100013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88118</xdr:colOff>
      <xdr:row>75</xdr:row>
      <xdr:rowOff>52387</xdr:rowOff>
    </xdr:from>
    <xdr:to>
      <xdr:col>12</xdr:col>
      <xdr:colOff>233363</xdr:colOff>
      <xdr:row>89</xdr:row>
      <xdr:rowOff>95251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88193</xdr:colOff>
      <xdr:row>90</xdr:row>
      <xdr:rowOff>147637</xdr:rowOff>
    </xdr:from>
    <xdr:to>
      <xdr:col>6</xdr:col>
      <xdr:colOff>1150144</xdr:colOff>
      <xdr:row>105</xdr:row>
      <xdr:rowOff>1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78592</xdr:colOff>
      <xdr:row>90</xdr:row>
      <xdr:rowOff>178594</xdr:rowOff>
    </xdr:from>
    <xdr:to>
      <xdr:col>12</xdr:col>
      <xdr:colOff>219074</xdr:colOff>
      <xdr:row>105</xdr:row>
      <xdr:rowOff>30958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841375</xdr:colOff>
      <xdr:row>131</xdr:row>
      <xdr:rowOff>174625</xdr:rowOff>
    </xdr:from>
    <xdr:to>
      <xdr:col>18</xdr:col>
      <xdr:colOff>958850</xdr:colOff>
      <xdr:row>146</xdr:row>
      <xdr:rowOff>27518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88192</xdr:colOff>
      <xdr:row>75</xdr:row>
      <xdr:rowOff>57149</xdr:rowOff>
    </xdr:from>
    <xdr:to>
      <xdr:col>6</xdr:col>
      <xdr:colOff>1150143</xdr:colOff>
      <xdr:row>89</xdr:row>
      <xdr:rowOff>100013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88118</xdr:colOff>
      <xdr:row>75</xdr:row>
      <xdr:rowOff>52387</xdr:rowOff>
    </xdr:from>
    <xdr:to>
      <xdr:col>12</xdr:col>
      <xdr:colOff>233363</xdr:colOff>
      <xdr:row>89</xdr:row>
      <xdr:rowOff>95251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88193</xdr:colOff>
      <xdr:row>90</xdr:row>
      <xdr:rowOff>147637</xdr:rowOff>
    </xdr:from>
    <xdr:to>
      <xdr:col>6</xdr:col>
      <xdr:colOff>1150144</xdr:colOff>
      <xdr:row>105</xdr:row>
      <xdr:rowOff>1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78592</xdr:colOff>
      <xdr:row>90</xdr:row>
      <xdr:rowOff>178594</xdr:rowOff>
    </xdr:from>
    <xdr:to>
      <xdr:col>12</xdr:col>
      <xdr:colOff>219074</xdr:colOff>
      <xdr:row>105</xdr:row>
      <xdr:rowOff>30958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333375</xdr:colOff>
      <xdr:row>131</xdr:row>
      <xdr:rowOff>76200</xdr:rowOff>
    </xdr:from>
    <xdr:to>
      <xdr:col>18</xdr:col>
      <xdr:colOff>450850</xdr:colOff>
      <xdr:row>145</xdr:row>
      <xdr:rowOff>113243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5D1FE-8959-4D9D-9420-361D4BC06545}">
  <sheetPr>
    <tabColor rgb="FF0070C0"/>
  </sheetPr>
  <dimension ref="B1:S44"/>
  <sheetViews>
    <sheetView showGridLines="0" zoomScale="70" zoomScaleNormal="70" workbookViewId="0">
      <selection activeCell="M9" sqref="M9"/>
    </sheetView>
  </sheetViews>
  <sheetFormatPr baseColWidth="10" defaultRowHeight="15" x14ac:dyDescent="0.25"/>
  <cols>
    <col min="1" max="1" width="12.140625" customWidth="1"/>
    <col min="2" max="2" width="7.42578125" customWidth="1"/>
    <col min="3" max="3" width="8.85546875" customWidth="1"/>
    <col min="4" max="4" width="13" customWidth="1"/>
    <col min="5" max="5" width="12.140625" customWidth="1"/>
    <col min="6" max="6" width="12.42578125" customWidth="1"/>
    <col min="7" max="7" width="17.42578125" customWidth="1"/>
    <col min="8" max="8" width="16.7109375" customWidth="1"/>
    <col min="9" max="9" width="13.7109375" customWidth="1"/>
    <col min="10" max="10" width="9.28515625" customWidth="1"/>
    <col min="11" max="11" width="13.28515625" customWidth="1"/>
    <col min="12" max="12" width="12.28515625" customWidth="1"/>
    <col min="13" max="13" width="14.28515625" customWidth="1"/>
    <col min="14" max="14" width="14" customWidth="1"/>
    <col min="16" max="16" width="13.85546875" customWidth="1"/>
    <col min="17" max="17" width="17.28515625" customWidth="1"/>
    <col min="18" max="18" width="13.5703125" bestFit="1" customWidth="1"/>
    <col min="19" max="19" width="17.7109375" customWidth="1"/>
    <col min="20" max="20" width="14.28515625" customWidth="1"/>
    <col min="22" max="22" width="21.85546875" customWidth="1"/>
    <col min="23" max="23" width="17.42578125" customWidth="1"/>
    <col min="25" max="25" width="19" customWidth="1"/>
    <col min="26" max="26" width="14" customWidth="1"/>
  </cols>
  <sheetData>
    <row r="1" spans="2:14" ht="15.75" thickBot="1" x14ac:dyDescent="0.3"/>
    <row r="2" spans="2:14" s="7" customFormat="1" ht="31.5" customHeight="1" thickBot="1" x14ac:dyDescent="0.3">
      <c r="B2" s="181" t="s">
        <v>77</v>
      </c>
      <c r="C2" s="182"/>
      <c r="D2" s="182"/>
      <c r="E2" s="182"/>
      <c r="F2" s="182"/>
      <c r="G2" s="182"/>
      <c r="H2" s="182"/>
      <c r="I2" s="182"/>
      <c r="J2" s="182"/>
      <c r="K2" s="182"/>
      <c r="L2" s="182"/>
      <c r="M2" s="182"/>
      <c r="N2" s="183"/>
    </row>
    <row r="5" spans="2:14" x14ac:dyDescent="0.25">
      <c r="B5" s="179" t="s">
        <v>0</v>
      </c>
      <c r="C5" s="180" t="s">
        <v>78</v>
      </c>
      <c r="D5" s="179" t="s">
        <v>79</v>
      </c>
      <c r="E5" s="179"/>
      <c r="F5" s="179"/>
      <c r="G5" s="179"/>
      <c r="H5" s="179"/>
      <c r="I5" s="179"/>
      <c r="J5" s="179"/>
      <c r="K5" s="179"/>
    </row>
    <row r="6" spans="2:14" x14ac:dyDescent="0.25">
      <c r="B6" s="179"/>
      <c r="C6" s="179"/>
      <c r="D6" s="179"/>
      <c r="E6" s="179"/>
      <c r="F6" s="179"/>
      <c r="G6" s="179"/>
      <c r="H6" s="179"/>
      <c r="I6" s="179"/>
      <c r="J6" s="179"/>
      <c r="K6" s="179"/>
    </row>
    <row r="7" spans="2:14" x14ac:dyDescent="0.25">
      <c r="B7" s="175">
        <v>1</v>
      </c>
      <c r="C7" s="39" t="e">
        <f>#REF!</f>
        <v>#REF!</v>
      </c>
      <c r="D7" s="176" t="s">
        <v>16</v>
      </c>
      <c r="E7" s="176"/>
      <c r="F7" s="176"/>
      <c r="G7" s="176"/>
      <c r="H7" s="176"/>
      <c r="I7" s="176"/>
      <c r="J7" s="176"/>
      <c r="K7" s="176"/>
    </row>
    <row r="8" spans="2:14" x14ac:dyDescent="0.25">
      <c r="B8" s="175">
        <v>2</v>
      </c>
      <c r="C8" s="39" t="e">
        <f>#REF!</f>
        <v>#REF!</v>
      </c>
      <c r="D8" s="176" t="s">
        <v>17</v>
      </c>
      <c r="E8" s="176"/>
      <c r="F8" s="176"/>
      <c r="G8" s="176"/>
      <c r="H8" s="176"/>
      <c r="I8" s="176"/>
      <c r="J8" s="176"/>
      <c r="K8" s="176"/>
    </row>
    <row r="9" spans="2:14" x14ac:dyDescent="0.25">
      <c r="B9" s="175">
        <v>3</v>
      </c>
      <c r="C9" s="39" t="e">
        <f>#REF!+#REF!</f>
        <v>#REF!</v>
      </c>
      <c r="D9" s="176" t="s">
        <v>20</v>
      </c>
      <c r="E9" s="176"/>
      <c r="F9" s="176"/>
      <c r="G9" s="176"/>
      <c r="H9" s="176"/>
      <c r="I9" s="176"/>
      <c r="J9" s="176"/>
      <c r="K9" s="176"/>
    </row>
    <row r="10" spans="2:14" x14ac:dyDescent="0.25">
      <c r="B10" s="175">
        <v>4</v>
      </c>
      <c r="C10" s="39" t="e">
        <f>#REF!+#REF!</f>
        <v>#REF!</v>
      </c>
      <c r="D10" s="176" t="s">
        <v>21</v>
      </c>
      <c r="E10" s="176"/>
      <c r="F10" s="176"/>
      <c r="G10" s="176"/>
      <c r="H10" s="176"/>
      <c r="I10" s="176"/>
      <c r="J10" s="176"/>
      <c r="K10" s="176"/>
    </row>
    <row r="11" spans="2:14" x14ac:dyDescent="0.25">
      <c r="B11" s="175">
        <v>5</v>
      </c>
      <c r="C11" s="39" t="e">
        <f>#REF!</f>
        <v>#REF!</v>
      </c>
      <c r="D11" s="176" t="s">
        <v>18</v>
      </c>
      <c r="E11" s="176"/>
      <c r="F11" s="176"/>
      <c r="G11" s="176"/>
      <c r="H11" s="176"/>
      <c r="I11" s="176"/>
      <c r="J11" s="176"/>
      <c r="K11" s="176"/>
    </row>
    <row r="12" spans="2:14" x14ac:dyDescent="0.25">
      <c r="B12" s="175">
        <v>6</v>
      </c>
      <c r="C12" s="39" t="e">
        <f>#REF!+#REF!</f>
        <v>#REF!</v>
      </c>
      <c r="D12" s="176" t="s">
        <v>22</v>
      </c>
      <c r="E12" s="176"/>
      <c r="F12" s="176"/>
      <c r="G12" s="176"/>
      <c r="H12" s="176"/>
      <c r="I12" s="176"/>
      <c r="J12" s="176"/>
      <c r="K12" s="176"/>
    </row>
    <row r="13" spans="2:14" x14ac:dyDescent="0.25">
      <c r="B13" s="175">
        <v>7</v>
      </c>
      <c r="C13" s="39" t="e">
        <f>#REF!+#REF!</f>
        <v>#REF!</v>
      </c>
      <c r="D13" s="176" t="s">
        <v>23</v>
      </c>
      <c r="E13" s="176"/>
      <c r="F13" s="176"/>
      <c r="G13" s="176"/>
      <c r="H13" s="176"/>
      <c r="I13" s="176"/>
      <c r="J13" s="176"/>
      <c r="K13" s="176"/>
    </row>
    <row r="14" spans="2:14" x14ac:dyDescent="0.25">
      <c r="B14" s="175">
        <v>8</v>
      </c>
      <c r="C14" s="39" t="e">
        <f>#REF!+#REF!+#REF!</f>
        <v>#REF!</v>
      </c>
      <c r="D14" s="176" t="s">
        <v>24</v>
      </c>
      <c r="E14" s="176"/>
      <c r="F14" s="176"/>
      <c r="G14" s="176"/>
      <c r="H14" s="176"/>
      <c r="I14" s="176"/>
      <c r="J14" s="176"/>
      <c r="K14" s="176"/>
    </row>
    <row r="15" spans="2:14" x14ac:dyDescent="0.25">
      <c r="B15" s="175">
        <v>9</v>
      </c>
      <c r="C15" s="39" t="e">
        <f>#REF!+#REF!+#REF!</f>
        <v>#REF!</v>
      </c>
      <c r="D15" s="176" t="s">
        <v>25</v>
      </c>
      <c r="E15" s="176"/>
      <c r="F15" s="176"/>
      <c r="G15" s="176"/>
      <c r="H15" s="176"/>
      <c r="I15" s="176"/>
      <c r="J15" s="176"/>
      <c r="K15" s="176"/>
    </row>
    <row r="16" spans="2:14" x14ac:dyDescent="0.25">
      <c r="B16" s="175">
        <v>10</v>
      </c>
      <c r="C16" s="39" t="e">
        <f>SUM(#REF!)</f>
        <v>#REF!</v>
      </c>
      <c r="D16" s="176" t="s">
        <v>26</v>
      </c>
      <c r="E16" s="176"/>
      <c r="F16" s="176"/>
      <c r="G16" s="176"/>
      <c r="H16" s="176"/>
      <c r="I16" s="176"/>
      <c r="J16" s="176"/>
      <c r="K16" s="176"/>
    </row>
    <row r="17" spans="2:11" x14ac:dyDescent="0.25">
      <c r="B17" s="175">
        <v>11</v>
      </c>
      <c r="C17" s="39" t="e">
        <f>#REF!</f>
        <v>#REF!</v>
      </c>
      <c r="D17" s="176" t="s">
        <v>27</v>
      </c>
      <c r="E17" s="176"/>
      <c r="F17" s="176"/>
      <c r="G17" s="176"/>
      <c r="H17" s="176"/>
      <c r="I17" s="176"/>
      <c r="J17" s="176"/>
      <c r="K17" s="176"/>
    </row>
    <row r="18" spans="2:11" x14ac:dyDescent="0.25">
      <c r="B18" s="175">
        <v>12</v>
      </c>
      <c r="C18" s="39" t="e">
        <f>#REF!+#REF!</f>
        <v>#REF!</v>
      </c>
      <c r="D18" s="176" t="s">
        <v>29</v>
      </c>
      <c r="E18" s="176"/>
      <c r="F18" s="176"/>
      <c r="G18" s="176"/>
      <c r="H18" s="176"/>
      <c r="I18" s="176"/>
      <c r="J18" s="176"/>
      <c r="K18" s="176"/>
    </row>
    <row r="19" spans="2:11" x14ac:dyDescent="0.25">
      <c r="B19" s="175">
        <v>13</v>
      </c>
      <c r="C19" s="39" t="e">
        <f>#REF!+#REF!</f>
        <v>#REF!</v>
      </c>
      <c r="D19" s="176" t="s">
        <v>30</v>
      </c>
      <c r="E19" s="176"/>
      <c r="F19" s="176"/>
      <c r="G19" s="176"/>
      <c r="H19" s="176"/>
      <c r="I19" s="176"/>
      <c r="J19" s="176"/>
      <c r="K19" s="176"/>
    </row>
    <row r="20" spans="2:11" x14ac:dyDescent="0.25">
      <c r="B20" s="175">
        <v>14</v>
      </c>
      <c r="C20" s="39" t="e">
        <f>#REF!+#REF!+#REF!</f>
        <v>#REF!</v>
      </c>
      <c r="D20" s="176" t="s">
        <v>31</v>
      </c>
      <c r="E20" s="176"/>
      <c r="F20" s="176"/>
      <c r="G20" s="176"/>
      <c r="H20" s="176"/>
      <c r="I20" s="176"/>
      <c r="J20" s="176"/>
      <c r="K20" s="176"/>
    </row>
    <row r="21" spans="2:11" x14ac:dyDescent="0.25">
      <c r="B21" s="175">
        <v>15</v>
      </c>
      <c r="C21" s="39" t="e">
        <f>#REF!+#REF!+#REF!</f>
        <v>#REF!</v>
      </c>
      <c r="D21" s="176" t="s">
        <v>32</v>
      </c>
      <c r="E21" s="176"/>
      <c r="F21" s="176"/>
      <c r="G21" s="176"/>
      <c r="H21" s="176"/>
      <c r="I21" s="176"/>
      <c r="J21" s="176"/>
      <c r="K21" s="176"/>
    </row>
    <row r="22" spans="2:11" x14ac:dyDescent="0.25">
      <c r="B22" s="175">
        <v>16</v>
      </c>
      <c r="C22" s="39">
        <v>25</v>
      </c>
      <c r="D22" s="176" t="s">
        <v>33</v>
      </c>
      <c r="E22" s="176"/>
      <c r="F22" s="176"/>
      <c r="G22" s="176"/>
      <c r="H22" s="176"/>
      <c r="I22" s="176"/>
      <c r="J22" s="176"/>
      <c r="K22" s="176"/>
    </row>
    <row r="23" spans="2:11" x14ac:dyDescent="0.25">
      <c r="B23" s="175">
        <v>17</v>
      </c>
      <c r="C23" s="39">
        <v>30</v>
      </c>
      <c r="D23" s="176" t="s">
        <v>49</v>
      </c>
      <c r="E23" s="176"/>
      <c r="F23" s="176"/>
      <c r="G23" s="176"/>
      <c r="H23" s="176"/>
      <c r="I23" s="176"/>
      <c r="J23" s="176"/>
      <c r="K23" s="176"/>
    </row>
    <row r="24" spans="2:11" x14ac:dyDescent="0.25">
      <c r="B24" s="1"/>
      <c r="C24" s="40"/>
      <c r="D24" s="38"/>
      <c r="E24" s="38"/>
      <c r="F24" s="38"/>
      <c r="G24" s="38"/>
      <c r="H24" s="38"/>
      <c r="I24" s="38"/>
      <c r="J24" s="38"/>
      <c r="K24" s="38"/>
    </row>
    <row r="25" spans="2:11" x14ac:dyDescent="0.25">
      <c r="B25" s="177" t="s">
        <v>0</v>
      </c>
      <c r="C25" s="178" t="s">
        <v>78</v>
      </c>
      <c r="D25" s="177" t="s">
        <v>79</v>
      </c>
      <c r="E25" s="177"/>
      <c r="F25" s="177"/>
      <c r="G25" s="177"/>
      <c r="H25" s="177"/>
      <c r="I25" s="177"/>
      <c r="J25" s="177"/>
      <c r="K25" s="177"/>
    </row>
    <row r="26" spans="2:11" x14ac:dyDescent="0.25">
      <c r="B26" s="177"/>
      <c r="C26" s="177"/>
      <c r="D26" s="177"/>
      <c r="E26" s="177"/>
      <c r="F26" s="177"/>
      <c r="G26" s="177"/>
      <c r="H26" s="177"/>
      <c r="I26" s="177"/>
      <c r="J26" s="177"/>
      <c r="K26" s="177"/>
    </row>
    <row r="27" spans="2:11" x14ac:dyDescent="0.25">
      <c r="B27" s="175">
        <v>1</v>
      </c>
      <c r="C27" s="39" t="e">
        <f>#REF!</f>
        <v>#REF!</v>
      </c>
      <c r="D27" s="176" t="s">
        <v>3</v>
      </c>
      <c r="E27" s="176"/>
      <c r="F27" s="176"/>
      <c r="G27" s="176"/>
      <c r="H27" s="176"/>
      <c r="I27" s="176"/>
      <c r="J27" s="176"/>
      <c r="K27" s="176"/>
    </row>
    <row r="28" spans="2:11" x14ac:dyDescent="0.25">
      <c r="B28" s="175">
        <v>2</v>
      </c>
      <c r="C28" s="39" t="e">
        <f>#REF!</f>
        <v>#REF!</v>
      </c>
      <c r="D28" s="176" t="s">
        <v>4</v>
      </c>
      <c r="E28" s="176"/>
      <c r="F28" s="176"/>
      <c r="G28" s="176"/>
      <c r="H28" s="176"/>
      <c r="I28" s="176"/>
      <c r="J28" s="176"/>
      <c r="K28" s="176"/>
    </row>
    <row r="29" spans="2:11" x14ac:dyDescent="0.25">
      <c r="B29" s="175">
        <v>3</v>
      </c>
      <c r="C29" s="39" t="e">
        <f>#REF!+#REF!</f>
        <v>#REF!</v>
      </c>
      <c r="D29" s="176" t="s">
        <v>34</v>
      </c>
      <c r="E29" s="176"/>
      <c r="F29" s="176"/>
      <c r="G29" s="176"/>
      <c r="H29" s="176"/>
      <c r="I29" s="176"/>
      <c r="J29" s="176"/>
      <c r="K29" s="176"/>
    </row>
    <row r="30" spans="2:11" x14ac:dyDescent="0.25">
      <c r="B30" s="175">
        <v>4</v>
      </c>
      <c r="C30" s="39" t="e">
        <f>#REF!+#REF!</f>
        <v>#REF!</v>
      </c>
      <c r="D30" s="176" t="s">
        <v>35</v>
      </c>
      <c r="E30" s="176"/>
      <c r="F30" s="176"/>
      <c r="G30" s="176"/>
      <c r="H30" s="176"/>
      <c r="I30" s="176"/>
      <c r="J30" s="176"/>
      <c r="K30" s="176"/>
    </row>
    <row r="31" spans="2:11" x14ac:dyDescent="0.25">
      <c r="B31" s="175">
        <v>5</v>
      </c>
      <c r="C31" s="39" t="e">
        <f>#REF!</f>
        <v>#REF!</v>
      </c>
      <c r="D31" s="176" t="s">
        <v>5</v>
      </c>
      <c r="E31" s="176"/>
      <c r="F31" s="176"/>
      <c r="G31" s="176"/>
      <c r="H31" s="176"/>
      <c r="I31" s="176"/>
      <c r="J31" s="176"/>
      <c r="K31" s="176"/>
    </row>
    <row r="32" spans="2:11" x14ac:dyDescent="0.25">
      <c r="B32" s="175">
        <v>6</v>
      </c>
      <c r="C32" s="39" t="e">
        <f>#REF!+#REF!</f>
        <v>#REF!</v>
      </c>
      <c r="D32" s="176" t="s">
        <v>36</v>
      </c>
      <c r="E32" s="176"/>
      <c r="F32" s="176"/>
      <c r="G32" s="176"/>
      <c r="H32" s="176"/>
      <c r="I32" s="176"/>
      <c r="J32" s="176"/>
      <c r="K32" s="176"/>
    </row>
    <row r="33" spans="2:19" x14ac:dyDescent="0.25">
      <c r="B33" s="175">
        <v>7</v>
      </c>
      <c r="C33" s="39" t="e">
        <f>#REF!+#REF!</f>
        <v>#REF!</v>
      </c>
      <c r="D33" s="176" t="s">
        <v>37</v>
      </c>
      <c r="E33" s="176"/>
      <c r="F33" s="176"/>
      <c r="G33" s="176"/>
      <c r="H33" s="176"/>
      <c r="I33" s="176"/>
      <c r="J33" s="176"/>
      <c r="K33" s="176"/>
    </row>
    <row r="34" spans="2:19" x14ac:dyDescent="0.25">
      <c r="B34" s="175">
        <v>8</v>
      </c>
      <c r="C34" s="39" t="e">
        <f>#REF!+#REF!+#REF!</f>
        <v>#REF!</v>
      </c>
      <c r="D34" s="176" t="s">
        <v>38</v>
      </c>
      <c r="E34" s="176"/>
      <c r="F34" s="176"/>
      <c r="G34" s="176"/>
      <c r="H34" s="176"/>
      <c r="I34" s="176"/>
      <c r="J34" s="176"/>
      <c r="K34" s="176"/>
    </row>
    <row r="35" spans="2:19" x14ac:dyDescent="0.25">
      <c r="B35" s="175">
        <v>9</v>
      </c>
      <c r="C35" s="39" t="e">
        <f>#REF!+#REF!+#REF!</f>
        <v>#REF!</v>
      </c>
      <c r="D35" s="176" t="s">
        <v>39</v>
      </c>
      <c r="E35" s="176"/>
      <c r="F35" s="176"/>
      <c r="G35" s="176"/>
      <c r="H35" s="176"/>
      <c r="I35" s="176"/>
      <c r="J35" s="176"/>
      <c r="K35" s="176"/>
    </row>
    <row r="36" spans="2:19" x14ac:dyDescent="0.25">
      <c r="B36" s="175">
        <v>10</v>
      </c>
      <c r="C36" s="39" t="e">
        <f>#REF!</f>
        <v>#REF!</v>
      </c>
      <c r="D36" s="176" t="s">
        <v>15</v>
      </c>
      <c r="E36" s="176"/>
      <c r="F36" s="176"/>
      <c r="G36" s="176"/>
      <c r="H36" s="176"/>
      <c r="I36" s="176"/>
      <c r="J36" s="176"/>
      <c r="K36" s="176"/>
    </row>
    <row r="37" spans="2:19" x14ac:dyDescent="0.25">
      <c r="B37" s="175">
        <v>11</v>
      </c>
      <c r="C37" s="39" t="e">
        <f>#REF!+#REF!</f>
        <v>#REF!</v>
      </c>
      <c r="D37" s="176" t="s">
        <v>40</v>
      </c>
      <c r="E37" s="176"/>
      <c r="F37" s="176"/>
      <c r="G37" s="176"/>
      <c r="H37" s="176"/>
      <c r="I37" s="176"/>
      <c r="J37" s="176"/>
      <c r="K37" s="176"/>
    </row>
    <row r="38" spans="2:19" x14ac:dyDescent="0.25">
      <c r="B38" s="175">
        <v>12</v>
      </c>
      <c r="C38" s="39" t="e">
        <f>#REF!+#REF!</f>
        <v>#REF!</v>
      </c>
      <c r="D38" s="176" t="s">
        <v>42</v>
      </c>
      <c r="E38" s="176"/>
      <c r="F38" s="176"/>
      <c r="G38" s="176"/>
      <c r="H38" s="176"/>
      <c r="I38" s="176"/>
      <c r="J38" s="176"/>
      <c r="K38" s="176"/>
    </row>
    <row r="39" spans="2:19" x14ac:dyDescent="0.25">
      <c r="B39" s="175">
        <v>13</v>
      </c>
      <c r="C39" s="39" t="e">
        <f>#REF!+#REF!+#REF!</f>
        <v>#REF!</v>
      </c>
      <c r="D39" s="176" t="s">
        <v>41</v>
      </c>
      <c r="E39" s="176"/>
      <c r="F39" s="176"/>
      <c r="G39" s="176"/>
      <c r="H39" s="176"/>
      <c r="I39" s="176"/>
      <c r="J39" s="176"/>
      <c r="K39" s="176"/>
    </row>
    <row r="40" spans="2:19" x14ac:dyDescent="0.25">
      <c r="B40" s="175">
        <v>14</v>
      </c>
      <c r="C40" s="39" t="e">
        <f>#REF!+#REF!+#REF!</f>
        <v>#REF!</v>
      </c>
      <c r="D40" s="176" t="s">
        <v>43</v>
      </c>
      <c r="E40" s="176"/>
      <c r="F40" s="176"/>
      <c r="G40" s="176"/>
      <c r="H40" s="176"/>
      <c r="I40" s="176"/>
      <c r="J40" s="176"/>
      <c r="K40" s="176"/>
    </row>
    <row r="41" spans="2:19" x14ac:dyDescent="0.25">
      <c r="B41" s="175">
        <v>15</v>
      </c>
      <c r="C41" s="39" t="e">
        <f>#REF!+#REF!</f>
        <v>#REF!</v>
      </c>
      <c r="D41" s="176" t="s">
        <v>44</v>
      </c>
      <c r="E41" s="176"/>
      <c r="F41" s="176"/>
      <c r="G41" s="176"/>
      <c r="H41" s="176"/>
      <c r="I41" s="176"/>
      <c r="J41" s="176"/>
      <c r="K41" s="176"/>
    </row>
    <row r="42" spans="2:19" x14ac:dyDescent="0.25">
      <c r="B42" s="1"/>
      <c r="C42" s="40"/>
      <c r="D42" s="38"/>
      <c r="E42" s="38"/>
      <c r="F42" s="38"/>
      <c r="G42" s="38"/>
      <c r="H42" s="38"/>
      <c r="I42" s="38"/>
      <c r="J42" s="38"/>
      <c r="K42" s="38"/>
    </row>
    <row r="44" spans="2:19" x14ac:dyDescent="0.25">
      <c r="R44" s="19"/>
      <c r="S44" s="19"/>
    </row>
  </sheetData>
  <mergeCells count="39">
    <mergeCell ref="D9:K9"/>
    <mergeCell ref="B2:N2"/>
    <mergeCell ref="B5:B6"/>
    <mergeCell ref="C5:C6"/>
    <mergeCell ref="D5:K6"/>
    <mergeCell ref="D7:K7"/>
    <mergeCell ref="D8:K8"/>
    <mergeCell ref="D21:K21"/>
    <mergeCell ref="D10:K10"/>
    <mergeCell ref="D11:K11"/>
    <mergeCell ref="D12:K12"/>
    <mergeCell ref="D13:K13"/>
    <mergeCell ref="D14:K14"/>
    <mergeCell ref="D15:K15"/>
    <mergeCell ref="D16:K16"/>
    <mergeCell ref="D17:K17"/>
    <mergeCell ref="D18:K18"/>
    <mergeCell ref="D19:K19"/>
    <mergeCell ref="D20:K20"/>
    <mergeCell ref="D33:K33"/>
    <mergeCell ref="D22:K22"/>
    <mergeCell ref="D23:K23"/>
    <mergeCell ref="B25:B26"/>
    <mergeCell ref="C25:C26"/>
    <mergeCell ref="D25:K26"/>
    <mergeCell ref="D27:K27"/>
    <mergeCell ref="D28:K28"/>
    <mergeCell ref="D29:K29"/>
    <mergeCell ref="D30:K30"/>
    <mergeCell ref="D31:K31"/>
    <mergeCell ref="D32:K32"/>
    <mergeCell ref="D40:K40"/>
    <mergeCell ref="D41:K41"/>
    <mergeCell ref="D34:K34"/>
    <mergeCell ref="D35:K35"/>
    <mergeCell ref="D36:K36"/>
    <mergeCell ref="D37:K37"/>
    <mergeCell ref="D38:K38"/>
    <mergeCell ref="D39:K3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70C0"/>
  </sheetPr>
  <dimension ref="A3:AB261"/>
  <sheetViews>
    <sheetView showGridLines="0" topLeftCell="A7" zoomScale="70" zoomScaleNormal="70" workbookViewId="0">
      <selection activeCell="A33" sqref="A33:XFD72"/>
    </sheetView>
  </sheetViews>
  <sheetFormatPr baseColWidth="10" defaultRowHeight="15" x14ac:dyDescent="0.25"/>
  <cols>
    <col min="1" max="1" width="12.140625" customWidth="1"/>
    <col min="2" max="2" width="7.42578125" customWidth="1"/>
    <col min="3" max="3" width="8.85546875" customWidth="1"/>
    <col min="4" max="4" width="13" customWidth="1"/>
    <col min="5" max="5" width="12.140625" customWidth="1"/>
    <col min="6" max="6" width="12.42578125" customWidth="1"/>
    <col min="7" max="7" width="17.42578125" customWidth="1"/>
    <col min="8" max="8" width="16.7109375" customWidth="1"/>
    <col min="9" max="9" width="13.7109375" customWidth="1"/>
    <col min="10" max="10" width="9.28515625" customWidth="1"/>
    <col min="11" max="11" width="13.28515625" customWidth="1"/>
    <col min="12" max="12" width="12.28515625" customWidth="1"/>
    <col min="13" max="13" width="14.28515625" customWidth="1"/>
    <col min="14" max="14" width="14" customWidth="1"/>
    <col min="16" max="16" width="13.85546875" customWidth="1"/>
    <col min="17" max="17" width="17.28515625" customWidth="1"/>
    <col min="18" max="18" width="13.5703125" bestFit="1" customWidth="1"/>
    <col min="19" max="19" width="17.7109375" customWidth="1"/>
    <col min="20" max="20" width="14.28515625" customWidth="1"/>
    <col min="22" max="22" width="21.85546875" customWidth="1"/>
    <col min="23" max="23" width="17.42578125" customWidth="1"/>
    <col min="25" max="25" width="19" customWidth="1"/>
    <col min="26" max="26" width="14" customWidth="1"/>
  </cols>
  <sheetData>
    <row r="3" spans="2:14" ht="15.75" thickBot="1" x14ac:dyDescent="0.3"/>
    <row r="4" spans="2:14" ht="31.5" customHeight="1" thickBot="1" x14ac:dyDescent="0.3">
      <c r="B4" s="181" t="s">
        <v>69</v>
      </c>
      <c r="C4" s="182"/>
      <c r="D4" s="182"/>
      <c r="E4" s="182"/>
      <c r="F4" s="182"/>
      <c r="G4" s="182"/>
      <c r="H4" s="182"/>
      <c r="I4" s="182"/>
      <c r="J4" s="182"/>
      <c r="K4" s="182"/>
      <c r="L4" s="182"/>
      <c r="M4" s="183"/>
      <c r="N4" s="23"/>
    </row>
    <row r="5" spans="2:14" x14ac:dyDescent="0.25">
      <c r="N5" s="23"/>
    </row>
    <row r="6" spans="2:14" s="7" customFormat="1" ht="20.25" customHeight="1" x14ac:dyDescent="0.25">
      <c r="B6" s="193" t="s">
        <v>70</v>
      </c>
      <c r="C6" s="193"/>
      <c r="D6" s="193"/>
      <c r="E6" s="193"/>
      <c r="F6" s="193"/>
      <c r="G6" s="4"/>
      <c r="I6" s="193" t="s">
        <v>71</v>
      </c>
      <c r="J6" s="193"/>
      <c r="K6" s="193"/>
      <c r="L6" s="193"/>
      <c r="M6" s="193"/>
      <c r="N6" s="4"/>
    </row>
    <row r="7" spans="2:14" s="7" customFormat="1" ht="45" x14ac:dyDescent="0.25">
      <c r="B7" s="194" t="s">
        <v>76</v>
      </c>
      <c r="C7" s="114" t="s">
        <v>72</v>
      </c>
      <c r="D7" s="114" t="s">
        <v>73</v>
      </c>
      <c r="E7" s="114" t="s">
        <v>74</v>
      </c>
      <c r="F7" s="114" t="s">
        <v>75</v>
      </c>
      <c r="G7" s="23"/>
      <c r="I7" s="194" t="s">
        <v>76</v>
      </c>
      <c r="J7" s="114" t="s">
        <v>72</v>
      </c>
      <c r="K7" s="114" t="s">
        <v>73</v>
      </c>
      <c r="L7" s="114" t="s">
        <v>74</v>
      </c>
      <c r="M7" s="114" t="s">
        <v>75</v>
      </c>
      <c r="N7" s="23"/>
    </row>
    <row r="8" spans="2:14" s="7" customFormat="1" ht="21.75" customHeight="1" x14ac:dyDescent="0.25">
      <c r="B8" s="195"/>
      <c r="C8" s="115" t="s">
        <v>14</v>
      </c>
      <c r="D8" s="115" t="s">
        <v>14</v>
      </c>
      <c r="E8" s="115" t="s">
        <v>2</v>
      </c>
      <c r="F8" s="115" t="s">
        <v>1</v>
      </c>
      <c r="G8" s="23"/>
      <c r="I8" s="195"/>
      <c r="J8" s="170" t="s">
        <v>14</v>
      </c>
      <c r="K8" s="170" t="s">
        <v>14</v>
      </c>
      <c r="L8" s="170" t="s">
        <v>2</v>
      </c>
      <c r="M8" s="170" t="s">
        <v>1</v>
      </c>
      <c r="N8" s="23"/>
    </row>
    <row r="9" spans="2:14" s="7" customFormat="1" x14ac:dyDescent="0.25">
      <c r="B9" s="5">
        <v>1</v>
      </c>
      <c r="C9" s="28">
        <v>0</v>
      </c>
      <c r="D9" s="41">
        <v>1E-3</v>
      </c>
      <c r="E9" s="16">
        <v>27.7</v>
      </c>
      <c r="F9" s="16">
        <v>1021.7</v>
      </c>
      <c r="G9" s="16"/>
      <c r="H9" s="26"/>
      <c r="I9" s="5">
        <v>1</v>
      </c>
      <c r="J9" s="28">
        <v>0</v>
      </c>
      <c r="K9" s="41">
        <v>1E-3</v>
      </c>
      <c r="L9" s="16">
        <v>27.5</v>
      </c>
      <c r="M9" s="16">
        <v>1021.7</v>
      </c>
      <c r="N9" s="16"/>
    </row>
    <row r="10" spans="2:14" s="7" customFormat="1" x14ac:dyDescent="0.25">
      <c r="B10" s="5">
        <v>2</v>
      </c>
      <c r="C10" s="28">
        <v>3</v>
      </c>
      <c r="D10" s="41">
        <v>2.9969999999999999</v>
      </c>
      <c r="E10" s="16">
        <v>27.7</v>
      </c>
      <c r="F10" s="16">
        <v>1021.7</v>
      </c>
      <c r="G10" s="16"/>
      <c r="H10" s="26"/>
      <c r="I10" s="5">
        <v>2</v>
      </c>
      <c r="J10" s="28">
        <v>3</v>
      </c>
      <c r="K10" s="41">
        <v>2.9980000000000002</v>
      </c>
      <c r="L10" s="16">
        <v>27.5</v>
      </c>
      <c r="M10" s="16">
        <v>1021.7</v>
      </c>
      <c r="N10" s="16"/>
    </row>
    <row r="11" spans="2:14" s="7" customFormat="1" x14ac:dyDescent="0.25">
      <c r="B11" s="5">
        <v>3</v>
      </c>
      <c r="C11" s="28">
        <v>0</v>
      </c>
      <c r="D11" s="41">
        <v>1E-3</v>
      </c>
      <c r="E11" s="16">
        <v>27.7</v>
      </c>
      <c r="F11" s="16">
        <v>1021.7</v>
      </c>
      <c r="G11" s="16"/>
      <c r="H11" s="26"/>
      <c r="I11" s="5">
        <v>3</v>
      </c>
      <c r="J11" s="28">
        <v>0</v>
      </c>
      <c r="K11" s="41">
        <v>1E-3</v>
      </c>
      <c r="L11" s="16">
        <v>27.5</v>
      </c>
      <c r="M11" s="16">
        <v>1021.7</v>
      </c>
      <c r="N11" s="16"/>
    </row>
    <row r="12" spans="2:14" s="7" customFormat="1" x14ac:dyDescent="0.25">
      <c r="B12" s="5">
        <v>4</v>
      </c>
      <c r="C12" s="28">
        <f>C10+3</f>
        <v>6</v>
      </c>
      <c r="D12" s="41">
        <v>5.9930000000000003</v>
      </c>
      <c r="E12" s="16">
        <v>27.7</v>
      </c>
      <c r="F12" s="16">
        <v>1021.7</v>
      </c>
      <c r="G12" s="16"/>
      <c r="H12" s="26"/>
      <c r="I12" s="5">
        <v>4</v>
      </c>
      <c r="J12" s="28">
        <f>J10+3</f>
        <v>6</v>
      </c>
      <c r="K12" s="41">
        <v>5.9939999999999998</v>
      </c>
      <c r="L12" s="16">
        <v>27.5</v>
      </c>
      <c r="M12" s="16">
        <v>1021.7</v>
      </c>
      <c r="N12" s="16"/>
    </row>
    <row r="13" spans="2:14" s="7" customFormat="1" x14ac:dyDescent="0.25">
      <c r="B13" s="5">
        <v>5</v>
      </c>
      <c r="C13" s="28">
        <v>0</v>
      </c>
      <c r="D13" s="41">
        <v>1E-3</v>
      </c>
      <c r="E13" s="16">
        <v>27.7</v>
      </c>
      <c r="F13" s="16">
        <v>1021.7</v>
      </c>
      <c r="G13" s="16"/>
      <c r="H13" s="26"/>
      <c r="I13" s="5">
        <v>5</v>
      </c>
      <c r="J13" s="28">
        <v>0</v>
      </c>
      <c r="K13" s="41">
        <v>1E-3</v>
      </c>
      <c r="L13" s="16">
        <v>27.5</v>
      </c>
      <c r="M13" s="16">
        <v>1021.7</v>
      </c>
      <c r="N13" s="16"/>
    </row>
    <row r="14" spans="2:14" s="7" customFormat="1" x14ac:dyDescent="0.25">
      <c r="B14" s="5">
        <v>6</v>
      </c>
      <c r="C14" s="28">
        <v>9</v>
      </c>
      <c r="D14" s="41">
        <v>8.9979999999999993</v>
      </c>
      <c r="E14" s="16">
        <v>27.7</v>
      </c>
      <c r="F14" s="16">
        <v>1021.7</v>
      </c>
      <c r="G14" s="16"/>
      <c r="H14" s="26"/>
      <c r="I14" s="5">
        <v>6</v>
      </c>
      <c r="J14" s="28">
        <v>9</v>
      </c>
      <c r="K14" s="41">
        <v>8.9979999999999993</v>
      </c>
      <c r="L14" s="16">
        <v>27.5</v>
      </c>
      <c r="M14" s="16">
        <v>1021.7</v>
      </c>
      <c r="N14" s="16"/>
    </row>
    <row r="15" spans="2:14" s="7" customFormat="1" x14ac:dyDescent="0.25">
      <c r="B15" s="5">
        <v>7</v>
      </c>
      <c r="C15" s="28">
        <v>0</v>
      </c>
      <c r="D15" s="41">
        <v>1E-3</v>
      </c>
      <c r="E15" s="16">
        <v>27.7</v>
      </c>
      <c r="F15" s="16">
        <v>1021.7</v>
      </c>
      <c r="G15" s="16"/>
      <c r="H15" s="26"/>
      <c r="I15" s="5">
        <v>7</v>
      </c>
      <c r="J15" s="28">
        <v>0</v>
      </c>
      <c r="K15" s="41">
        <v>2E-3</v>
      </c>
      <c r="L15" s="16">
        <v>27.5</v>
      </c>
      <c r="M15" s="16">
        <v>1021.7</v>
      </c>
      <c r="N15" s="16"/>
    </row>
    <row r="16" spans="2:14" s="7" customFormat="1" x14ac:dyDescent="0.25">
      <c r="B16" s="5">
        <v>8</v>
      </c>
      <c r="C16" s="28">
        <v>12</v>
      </c>
      <c r="D16" s="41">
        <v>11.977</v>
      </c>
      <c r="E16" s="16">
        <v>27.7</v>
      </c>
      <c r="F16" s="16">
        <v>1021.7</v>
      </c>
      <c r="G16" s="16"/>
      <c r="H16" s="26"/>
      <c r="I16" s="5">
        <v>8</v>
      </c>
      <c r="J16" s="28">
        <v>12</v>
      </c>
      <c r="K16" s="41">
        <v>11.978999999999999</v>
      </c>
      <c r="L16" s="16">
        <v>27.5</v>
      </c>
      <c r="M16" s="16">
        <v>1021.7</v>
      </c>
      <c r="N16" s="16"/>
    </row>
    <row r="17" spans="2:14" s="7" customFormat="1" x14ac:dyDescent="0.25">
      <c r="B17" s="5">
        <v>9</v>
      </c>
      <c r="C17" s="28">
        <v>0</v>
      </c>
      <c r="D17" s="41">
        <v>1E-3</v>
      </c>
      <c r="E17" s="16">
        <v>27.7</v>
      </c>
      <c r="F17" s="16">
        <v>1021.7</v>
      </c>
      <c r="G17" s="16"/>
      <c r="H17" s="26"/>
      <c r="I17" s="5">
        <v>9</v>
      </c>
      <c r="J17" s="28">
        <v>0</v>
      </c>
      <c r="K17" s="41">
        <v>2E-3</v>
      </c>
      <c r="L17" s="16">
        <v>27.5</v>
      </c>
      <c r="M17" s="16">
        <v>1021.7</v>
      </c>
      <c r="N17" s="16"/>
    </row>
    <row r="18" spans="2:14" s="7" customFormat="1" x14ac:dyDescent="0.25">
      <c r="B18" s="5">
        <v>10</v>
      </c>
      <c r="C18" s="28">
        <v>15</v>
      </c>
      <c r="D18" s="41">
        <v>14.964</v>
      </c>
      <c r="E18" s="16">
        <v>27.7</v>
      </c>
      <c r="F18" s="16">
        <v>1021.7</v>
      </c>
      <c r="G18" s="16"/>
      <c r="H18" s="26"/>
      <c r="I18" s="5">
        <v>10</v>
      </c>
      <c r="J18" s="28">
        <v>15</v>
      </c>
      <c r="K18" s="41">
        <v>14.964</v>
      </c>
      <c r="L18" s="16">
        <v>27.5</v>
      </c>
      <c r="M18" s="16">
        <v>1021.7</v>
      </c>
      <c r="N18" s="16"/>
    </row>
    <row r="19" spans="2:14" s="7" customFormat="1" x14ac:dyDescent="0.25">
      <c r="B19" s="5">
        <v>11</v>
      </c>
      <c r="C19" s="28">
        <v>0</v>
      </c>
      <c r="D19" s="41">
        <v>1E-3</v>
      </c>
      <c r="E19" s="16">
        <v>27.7</v>
      </c>
      <c r="F19" s="16">
        <v>1021.7</v>
      </c>
      <c r="G19" s="16"/>
      <c r="H19" s="26"/>
      <c r="I19" s="5">
        <v>11</v>
      </c>
      <c r="J19" s="28">
        <v>0</v>
      </c>
      <c r="K19" s="41">
        <v>2E-3</v>
      </c>
      <c r="L19" s="16">
        <v>27.5</v>
      </c>
      <c r="M19" s="16">
        <v>1021.7</v>
      </c>
      <c r="N19" s="16"/>
    </row>
    <row r="20" spans="2:14" s="7" customFormat="1" x14ac:dyDescent="0.25">
      <c r="B20" s="5">
        <v>12</v>
      </c>
      <c r="C20" s="28">
        <v>18</v>
      </c>
      <c r="D20" s="41">
        <v>17.995999999999999</v>
      </c>
      <c r="E20" s="16">
        <v>27.7</v>
      </c>
      <c r="F20" s="16">
        <v>1021.7</v>
      </c>
      <c r="G20" s="16"/>
      <c r="H20" s="26"/>
      <c r="I20" s="5">
        <v>12</v>
      </c>
      <c r="J20" s="28">
        <v>18</v>
      </c>
      <c r="K20" s="41">
        <v>17.995000000000001</v>
      </c>
      <c r="L20" s="16">
        <v>27.5</v>
      </c>
      <c r="M20" s="16">
        <v>1021.7</v>
      </c>
      <c r="N20" s="16"/>
    </row>
    <row r="21" spans="2:14" s="7" customFormat="1" x14ac:dyDescent="0.25">
      <c r="B21" s="5">
        <v>13</v>
      </c>
      <c r="C21" s="28">
        <v>0</v>
      </c>
      <c r="D21" s="41">
        <v>1E-3</v>
      </c>
      <c r="E21" s="16">
        <v>27.7</v>
      </c>
      <c r="F21" s="16">
        <v>1021.7</v>
      </c>
      <c r="G21" s="16"/>
      <c r="H21" s="26"/>
      <c r="I21" s="5">
        <v>13</v>
      </c>
      <c r="J21" s="28">
        <v>0</v>
      </c>
      <c r="K21" s="41">
        <v>1E-3</v>
      </c>
      <c r="L21" s="16">
        <v>27.5</v>
      </c>
      <c r="M21" s="16">
        <v>1021.7</v>
      </c>
      <c r="N21" s="16"/>
    </row>
    <row r="22" spans="2:14" s="7" customFormat="1" x14ac:dyDescent="0.25">
      <c r="B22" s="5">
        <v>14</v>
      </c>
      <c r="C22" s="28">
        <v>21</v>
      </c>
      <c r="D22" s="41">
        <v>20.992000000000001</v>
      </c>
      <c r="E22" s="16">
        <v>27.7</v>
      </c>
      <c r="F22" s="16">
        <v>1021.7</v>
      </c>
      <c r="G22" s="16"/>
      <c r="H22" s="26"/>
      <c r="I22" s="5">
        <v>14</v>
      </c>
      <c r="J22" s="28">
        <v>21</v>
      </c>
      <c r="K22" s="41">
        <v>20.994</v>
      </c>
      <c r="L22" s="16">
        <v>27.5</v>
      </c>
      <c r="M22" s="16">
        <v>1021.7</v>
      </c>
      <c r="N22" s="16"/>
    </row>
    <row r="23" spans="2:14" s="14" customFormat="1" x14ac:dyDescent="0.25">
      <c r="B23" s="5">
        <v>15</v>
      </c>
      <c r="C23" s="28">
        <v>0</v>
      </c>
      <c r="D23" s="41">
        <v>1E-3</v>
      </c>
      <c r="E23" s="16">
        <v>27.7</v>
      </c>
      <c r="F23" s="16">
        <v>1021.7</v>
      </c>
      <c r="G23" s="16"/>
      <c r="H23" s="113"/>
      <c r="I23" s="5">
        <v>15</v>
      </c>
      <c r="J23" s="28">
        <v>0</v>
      </c>
      <c r="K23" s="41">
        <v>1E-3</v>
      </c>
      <c r="L23" s="16">
        <v>27.5</v>
      </c>
      <c r="M23" s="16">
        <v>1021.7</v>
      </c>
      <c r="N23" s="16"/>
    </row>
    <row r="24" spans="2:14" s="14" customFormat="1" x14ac:dyDescent="0.25">
      <c r="B24" s="5">
        <v>16</v>
      </c>
      <c r="C24" s="28">
        <v>24</v>
      </c>
      <c r="D24" s="41">
        <v>23.994</v>
      </c>
      <c r="E24" s="16">
        <v>27.7</v>
      </c>
      <c r="F24" s="16">
        <v>1021.7</v>
      </c>
      <c r="G24" s="16"/>
      <c r="H24" s="113"/>
      <c r="I24" s="5">
        <v>16</v>
      </c>
      <c r="J24" s="28">
        <v>24</v>
      </c>
      <c r="K24" s="41">
        <v>23.994</v>
      </c>
      <c r="L24" s="16">
        <v>27.5</v>
      </c>
      <c r="M24" s="16">
        <v>1021.7</v>
      </c>
      <c r="N24" s="16"/>
    </row>
    <row r="25" spans="2:14" s="14" customFormat="1" x14ac:dyDescent="0.25">
      <c r="B25" s="5">
        <v>17</v>
      </c>
      <c r="C25" s="28">
        <v>0</v>
      </c>
      <c r="D25" s="41">
        <v>1E-3</v>
      </c>
      <c r="E25" s="16">
        <v>27.7</v>
      </c>
      <c r="F25" s="16">
        <v>1021.7</v>
      </c>
      <c r="G25" s="16"/>
      <c r="H25" s="113"/>
      <c r="I25" s="5">
        <v>17</v>
      </c>
      <c r="J25" s="28">
        <v>0</v>
      </c>
      <c r="K25" s="41">
        <v>1E-3</v>
      </c>
      <c r="L25" s="16">
        <v>27.5</v>
      </c>
      <c r="M25" s="16">
        <v>1021.7</v>
      </c>
      <c r="N25" s="16"/>
    </row>
    <row r="26" spans="2:14" s="7" customFormat="1" x14ac:dyDescent="0.25">
      <c r="B26" s="5">
        <v>18</v>
      </c>
      <c r="C26" s="28">
        <v>27</v>
      </c>
      <c r="D26" s="41">
        <v>26.989000000000001</v>
      </c>
      <c r="E26" s="16">
        <v>27.6</v>
      </c>
      <c r="F26" s="16">
        <v>1021.7</v>
      </c>
      <c r="G26" s="16"/>
      <c r="H26" s="113"/>
      <c r="I26" s="5">
        <v>18</v>
      </c>
      <c r="J26" s="28">
        <v>27</v>
      </c>
      <c r="K26" s="41">
        <v>26.988</v>
      </c>
      <c r="L26" s="16">
        <v>27.5</v>
      </c>
      <c r="M26" s="16">
        <v>1021.7</v>
      </c>
      <c r="N26" s="16"/>
    </row>
    <row r="27" spans="2:14" s="7" customFormat="1" x14ac:dyDescent="0.25">
      <c r="B27" s="5">
        <v>19</v>
      </c>
      <c r="C27" s="28">
        <v>0</v>
      </c>
      <c r="D27" s="41">
        <v>1E-3</v>
      </c>
      <c r="E27" s="16">
        <v>27.6</v>
      </c>
      <c r="F27" s="16">
        <v>1021.7</v>
      </c>
      <c r="G27" s="16"/>
      <c r="H27" s="113"/>
      <c r="I27" s="5">
        <v>19</v>
      </c>
      <c r="J27" s="28">
        <v>0</v>
      </c>
      <c r="K27" s="41">
        <v>1E-3</v>
      </c>
      <c r="L27" s="16">
        <v>27.5</v>
      </c>
      <c r="M27" s="16">
        <v>1021.7</v>
      </c>
      <c r="N27" s="16"/>
    </row>
    <row r="28" spans="2:14" s="7" customFormat="1" x14ac:dyDescent="0.25">
      <c r="B28" s="5">
        <v>20</v>
      </c>
      <c r="C28" s="28">
        <v>30</v>
      </c>
      <c r="D28" s="41">
        <v>29.986999999999998</v>
      </c>
      <c r="E28" s="16">
        <v>27.5</v>
      </c>
      <c r="F28" s="16">
        <v>1021.7</v>
      </c>
      <c r="G28" s="16"/>
      <c r="H28" s="113"/>
      <c r="I28" s="5">
        <v>20</v>
      </c>
      <c r="J28" s="28">
        <v>30</v>
      </c>
      <c r="K28" s="41">
        <v>29.986999999999998</v>
      </c>
      <c r="L28" s="16">
        <v>27.4</v>
      </c>
      <c r="M28" s="16">
        <v>1021.7</v>
      </c>
      <c r="N28" s="16"/>
    </row>
    <row r="29" spans="2:14" s="7" customFormat="1" x14ac:dyDescent="0.25">
      <c r="B29" s="116">
        <v>21</v>
      </c>
      <c r="C29" s="117">
        <v>0</v>
      </c>
      <c r="D29" s="118">
        <v>1E-3</v>
      </c>
      <c r="E29" s="119">
        <v>27.5</v>
      </c>
      <c r="F29" s="119">
        <v>1021.7</v>
      </c>
      <c r="G29" s="16"/>
      <c r="H29" s="113"/>
      <c r="I29" s="116">
        <v>21</v>
      </c>
      <c r="J29" s="117">
        <v>0</v>
      </c>
      <c r="K29" s="118">
        <v>1E-3</v>
      </c>
      <c r="L29" s="119">
        <v>27.4</v>
      </c>
      <c r="M29" s="119">
        <v>1021.7</v>
      </c>
      <c r="N29" s="16"/>
    </row>
    <row r="30" spans="2:14" x14ac:dyDescent="0.25">
      <c r="B30" s="1"/>
      <c r="C30" s="1"/>
      <c r="D30" s="1"/>
      <c r="E30" s="2"/>
      <c r="F30" s="1"/>
      <c r="G30" s="16"/>
      <c r="H30" s="113"/>
      <c r="I30" s="1"/>
      <c r="J30" s="1"/>
      <c r="K30" s="1"/>
      <c r="L30" s="2"/>
      <c r="M30" s="3"/>
      <c r="N30" s="1"/>
    </row>
    <row r="31" spans="2:14" x14ac:dyDescent="0.25">
      <c r="G31" s="16"/>
      <c r="H31" s="113"/>
    </row>
    <row r="33" spans="2:14" x14ac:dyDescent="0.25">
      <c r="B33" s="1"/>
      <c r="C33" s="40"/>
      <c r="D33" s="38"/>
      <c r="E33" s="38"/>
      <c r="F33" s="38"/>
      <c r="G33" s="38"/>
      <c r="H33" s="38"/>
      <c r="I33" s="38"/>
      <c r="J33" s="38"/>
      <c r="K33" s="38"/>
    </row>
    <row r="34" spans="2:14" ht="15.75" thickBot="1" x14ac:dyDescent="0.3"/>
    <row r="35" spans="2:14" ht="31.5" customHeight="1" thickBot="1" x14ac:dyDescent="0.3">
      <c r="B35" s="181" t="s">
        <v>80</v>
      </c>
      <c r="C35" s="182"/>
      <c r="D35" s="182"/>
      <c r="E35" s="182"/>
      <c r="F35" s="182"/>
      <c r="G35" s="182"/>
      <c r="H35" s="182"/>
      <c r="I35" s="182"/>
      <c r="J35" s="182"/>
      <c r="K35" s="182"/>
      <c r="L35" s="182"/>
      <c r="M35" s="182"/>
      <c r="N35" s="183"/>
    </row>
    <row r="37" spans="2:14" ht="15" customHeight="1" x14ac:dyDescent="0.25">
      <c r="B37" s="177" t="s">
        <v>0</v>
      </c>
      <c r="C37" s="178" t="s">
        <v>78</v>
      </c>
      <c r="D37" s="177" t="s">
        <v>79</v>
      </c>
      <c r="E37" s="177"/>
      <c r="F37" s="178" t="s">
        <v>81</v>
      </c>
      <c r="G37" s="178" t="s">
        <v>83</v>
      </c>
      <c r="H37" s="178" t="s">
        <v>19</v>
      </c>
      <c r="I37" s="178" t="s">
        <v>82</v>
      </c>
    </row>
    <row r="38" spans="2:14" x14ac:dyDescent="0.25">
      <c r="B38" s="177"/>
      <c r="C38" s="177"/>
      <c r="D38" s="177"/>
      <c r="E38" s="177"/>
      <c r="F38" s="177"/>
      <c r="G38" s="177"/>
      <c r="H38" s="177"/>
      <c r="I38" s="177"/>
    </row>
    <row r="39" spans="2:14" x14ac:dyDescent="0.25">
      <c r="B39" s="99">
        <v>1</v>
      </c>
      <c r="C39" s="34">
        <v>100</v>
      </c>
      <c r="D39" s="196" t="s">
        <v>3</v>
      </c>
      <c r="E39" s="196"/>
      <c r="F39" s="37">
        <f>0.145/1000</f>
        <v>1.45E-4</v>
      </c>
      <c r="G39" s="36">
        <f>0.17/1000</f>
        <v>1.7000000000000001E-4</v>
      </c>
      <c r="H39" s="34">
        <v>2</v>
      </c>
      <c r="I39" s="37">
        <f>G39/H39</f>
        <v>8.5000000000000006E-5</v>
      </c>
    </row>
    <row r="40" spans="2:14" x14ac:dyDescent="0.25">
      <c r="B40" s="99">
        <v>2</v>
      </c>
      <c r="C40" s="34">
        <v>200</v>
      </c>
      <c r="D40" s="196" t="s">
        <v>4</v>
      </c>
      <c r="E40" s="196"/>
      <c r="F40" s="37">
        <f>0.212/1000</f>
        <v>2.12E-4</v>
      </c>
      <c r="G40" s="36">
        <f>0.33/1000</f>
        <v>3.3E-4</v>
      </c>
      <c r="H40" s="34">
        <v>2</v>
      </c>
      <c r="I40" s="36">
        <f>G40/H40</f>
        <v>1.65E-4</v>
      </c>
    </row>
    <row r="41" spans="2:14" x14ac:dyDescent="0.25">
      <c r="B41" s="99">
        <v>3</v>
      </c>
      <c r="C41" s="34">
        <v>200</v>
      </c>
      <c r="D41" s="196" t="s">
        <v>4</v>
      </c>
      <c r="E41" s="196"/>
      <c r="F41" s="37">
        <f>-0.221/1000</f>
        <v>-2.2100000000000001E-4</v>
      </c>
      <c r="G41" s="36">
        <f>0.33/1000</f>
        <v>3.3E-4</v>
      </c>
      <c r="H41" s="34">
        <v>2</v>
      </c>
      <c r="I41" s="36">
        <f>G41/H41</f>
        <v>1.65E-4</v>
      </c>
    </row>
    <row r="42" spans="2:14" x14ac:dyDescent="0.25">
      <c r="B42" s="99">
        <v>4</v>
      </c>
      <c r="C42" s="34">
        <v>500</v>
      </c>
      <c r="D42" s="196" t="s">
        <v>5</v>
      </c>
      <c r="E42" s="196"/>
      <c r="F42" s="37">
        <f>0.99/1000</f>
        <v>9.8999999999999999E-4</v>
      </c>
      <c r="G42" s="36">
        <f>0.83/1000</f>
        <v>8.3000000000000001E-4</v>
      </c>
      <c r="H42" s="34">
        <v>2</v>
      </c>
      <c r="I42" s="36">
        <f>G42/H42</f>
        <v>4.15E-4</v>
      </c>
    </row>
    <row r="43" spans="2:14" x14ac:dyDescent="0.25">
      <c r="B43" s="99">
        <v>5</v>
      </c>
      <c r="C43" s="34">
        <v>1000</v>
      </c>
      <c r="D43" s="196" t="s">
        <v>15</v>
      </c>
      <c r="E43" s="196"/>
      <c r="F43" s="37">
        <f>0.59/1000</f>
        <v>5.8999999999999992E-4</v>
      </c>
      <c r="G43" s="91">
        <f>1.7/1000</f>
        <v>1.6999999999999999E-3</v>
      </c>
      <c r="H43" s="34">
        <v>2</v>
      </c>
      <c r="I43" s="36">
        <f>G43/H43</f>
        <v>8.4999999999999995E-4</v>
      </c>
    </row>
    <row r="44" spans="2:14" x14ac:dyDescent="0.25">
      <c r="B44" s="1"/>
      <c r="C44" s="8"/>
      <c r="D44" s="1"/>
      <c r="E44" s="1"/>
      <c r="F44" s="13"/>
      <c r="G44" s="13"/>
      <c r="H44" s="13"/>
    </row>
    <row r="45" spans="2:14" ht="15" customHeight="1" x14ac:dyDescent="0.25">
      <c r="B45" s="200" t="s">
        <v>0</v>
      </c>
      <c r="C45" s="197" t="s">
        <v>78</v>
      </c>
      <c r="D45" s="202" t="s">
        <v>79</v>
      </c>
      <c r="E45" s="203"/>
      <c r="F45" s="197" t="s">
        <v>86</v>
      </c>
      <c r="G45" s="197" t="s">
        <v>85</v>
      </c>
      <c r="H45" s="197" t="s">
        <v>19</v>
      </c>
      <c r="I45" s="197" t="s">
        <v>84</v>
      </c>
    </row>
    <row r="46" spans="2:14" x14ac:dyDescent="0.25">
      <c r="B46" s="201"/>
      <c r="C46" s="198"/>
      <c r="D46" s="204"/>
      <c r="E46" s="205"/>
      <c r="F46" s="198"/>
      <c r="G46" s="198"/>
      <c r="H46" s="198"/>
      <c r="I46" s="198"/>
    </row>
    <row r="47" spans="2:14" x14ac:dyDescent="0.25">
      <c r="B47" s="99">
        <v>6</v>
      </c>
      <c r="C47" s="85">
        <v>1</v>
      </c>
      <c r="D47" s="199" t="s">
        <v>16</v>
      </c>
      <c r="E47" s="199"/>
      <c r="F47" s="86">
        <f>0.59*(1/1000)*(1/1000)</f>
        <v>5.9000000000000007E-7</v>
      </c>
      <c r="G47" s="87">
        <f>1.7*(1/1000)*(1/1000)</f>
        <v>1.7E-6</v>
      </c>
      <c r="H47" s="34">
        <v>2</v>
      </c>
      <c r="I47" s="86">
        <f t="shared" ref="I47:I52" si="0">G47/H47</f>
        <v>8.5000000000000001E-7</v>
      </c>
      <c r="J47" s="174"/>
    </row>
    <row r="48" spans="2:14" x14ac:dyDescent="0.25">
      <c r="B48" s="99">
        <v>7</v>
      </c>
      <c r="C48" s="85">
        <v>2</v>
      </c>
      <c r="D48" s="199" t="s">
        <v>17</v>
      </c>
      <c r="E48" s="199"/>
      <c r="F48" s="86">
        <f>3.06*(1/1000)*(1/1000)</f>
        <v>3.0600000000000003E-6</v>
      </c>
      <c r="G48" s="87">
        <f>3.3*(1/1000)*(1/1000)</f>
        <v>3.3000000000000002E-6</v>
      </c>
      <c r="H48" s="34">
        <v>2</v>
      </c>
      <c r="I48" s="87">
        <f t="shared" si="0"/>
        <v>1.6500000000000001E-6</v>
      </c>
      <c r="J48" s="174"/>
    </row>
    <row r="49" spans="1:15" x14ac:dyDescent="0.25">
      <c r="B49" s="99">
        <v>8</v>
      </c>
      <c r="C49" s="85">
        <v>2</v>
      </c>
      <c r="D49" s="199" t="s">
        <v>17</v>
      </c>
      <c r="E49" s="199"/>
      <c r="F49" s="86">
        <f>3.06*(1/1000)*(1/1000)</f>
        <v>3.0600000000000003E-6</v>
      </c>
      <c r="G49" s="87">
        <f>3.3*(1/1000)*(1/1000)</f>
        <v>3.3000000000000002E-6</v>
      </c>
      <c r="H49" s="34">
        <v>2</v>
      </c>
      <c r="I49" s="87">
        <f t="shared" si="0"/>
        <v>1.6500000000000001E-6</v>
      </c>
      <c r="J49" s="73"/>
    </row>
    <row r="50" spans="1:15" x14ac:dyDescent="0.25">
      <c r="B50" s="110">
        <v>9</v>
      </c>
      <c r="C50" s="85">
        <v>5</v>
      </c>
      <c r="D50" s="199" t="s">
        <v>18</v>
      </c>
      <c r="E50" s="199"/>
      <c r="F50" s="86">
        <f>3.3*(1/1000)*(1/1000)</f>
        <v>3.3000000000000002E-6</v>
      </c>
      <c r="G50" s="87">
        <f>8.3*(1/1000)*(1/1000)</f>
        <v>8.3000000000000002E-6</v>
      </c>
      <c r="H50" s="34">
        <v>2</v>
      </c>
      <c r="I50" s="87">
        <f t="shared" si="0"/>
        <v>4.1500000000000001E-6</v>
      </c>
      <c r="J50" s="73"/>
    </row>
    <row r="51" spans="1:15" x14ac:dyDescent="0.25">
      <c r="B51" s="110">
        <v>10</v>
      </c>
      <c r="C51" s="85">
        <v>10</v>
      </c>
      <c r="D51" s="199" t="s">
        <v>67</v>
      </c>
      <c r="E51" s="199"/>
      <c r="F51" s="86">
        <f>22*(1/1000)*(1/1000)</f>
        <v>2.1999999999999999E-5</v>
      </c>
      <c r="G51" s="87">
        <f>17*(1/1000)*(1/1000)</f>
        <v>1.7000000000000003E-5</v>
      </c>
      <c r="H51" s="34">
        <v>2</v>
      </c>
      <c r="I51" s="87">
        <f t="shared" si="0"/>
        <v>8.5000000000000016E-6</v>
      </c>
      <c r="J51" s="73"/>
    </row>
    <row r="52" spans="1:15" x14ac:dyDescent="0.25">
      <c r="B52" s="110">
        <v>11</v>
      </c>
      <c r="C52" s="85">
        <v>20</v>
      </c>
      <c r="D52" s="199" t="s">
        <v>28</v>
      </c>
      <c r="E52" s="199"/>
      <c r="F52" s="37">
        <f>64/1000000</f>
        <v>6.3999999999999997E-5</v>
      </c>
      <c r="G52" s="35">
        <v>3.3000000000000003E-5</v>
      </c>
      <c r="H52" s="34">
        <v>2</v>
      </c>
      <c r="I52" s="37">
        <f t="shared" si="0"/>
        <v>1.6500000000000001E-5</v>
      </c>
    </row>
    <row r="53" spans="1:15" x14ac:dyDescent="0.25">
      <c r="B53" s="1"/>
      <c r="C53" s="8"/>
      <c r="D53" s="1"/>
      <c r="E53" s="1"/>
      <c r="F53" s="13"/>
      <c r="G53" s="13"/>
    </row>
    <row r="54" spans="1:15" ht="15.75" thickBot="1" x14ac:dyDescent="0.3"/>
    <row r="55" spans="1:15" s="7" customFormat="1" ht="31.5" customHeight="1" thickBot="1" x14ac:dyDescent="0.3">
      <c r="B55" s="181" t="s">
        <v>87</v>
      </c>
      <c r="C55" s="182"/>
      <c r="D55" s="182"/>
      <c r="E55" s="182"/>
      <c r="F55" s="182"/>
      <c r="G55" s="182"/>
      <c r="H55" s="182"/>
      <c r="I55" s="182"/>
      <c r="J55" s="182"/>
      <c r="K55" s="182"/>
      <c r="L55" s="183"/>
      <c r="M55" s="206"/>
      <c r="N55" s="206"/>
    </row>
    <row r="56" spans="1:15" ht="15.75" thickBot="1" x14ac:dyDescent="0.3"/>
    <row r="57" spans="1:15" ht="15.75" thickBot="1" x14ac:dyDescent="0.3">
      <c r="B57" s="207" t="s">
        <v>98</v>
      </c>
      <c r="C57" s="207"/>
      <c r="D57" s="207"/>
      <c r="E57" s="207"/>
      <c r="F57" s="207"/>
      <c r="G57" s="207"/>
      <c r="H57" s="207"/>
      <c r="I57" s="207"/>
      <c r="J57" s="207"/>
      <c r="K57" s="207"/>
      <c r="L57" s="207"/>
      <c r="M57" s="207"/>
      <c r="N57" s="207"/>
      <c r="O57" s="4"/>
    </row>
    <row r="58" spans="1:15" ht="15" customHeight="1" thickBot="1" x14ac:dyDescent="0.3">
      <c r="B58" s="208" t="s">
        <v>13</v>
      </c>
      <c r="C58" s="211" t="s">
        <v>94</v>
      </c>
      <c r="D58" s="212"/>
      <c r="E58" s="211" t="s">
        <v>95</v>
      </c>
      <c r="F58" s="213"/>
      <c r="G58" s="213"/>
      <c r="H58" s="212"/>
      <c r="I58" s="211" t="s">
        <v>74</v>
      </c>
      <c r="J58" s="212"/>
      <c r="K58" s="211" t="s">
        <v>75</v>
      </c>
      <c r="L58" s="212"/>
      <c r="M58" s="213" t="s">
        <v>99</v>
      </c>
      <c r="N58" s="213"/>
      <c r="O58" s="24"/>
    </row>
    <row r="59" spans="1:15" ht="30.75" customHeight="1" thickBot="1" x14ac:dyDescent="0.3">
      <c r="B59" s="209"/>
      <c r="C59" s="101" t="s">
        <v>89</v>
      </c>
      <c r="D59" s="102" t="s">
        <v>88</v>
      </c>
      <c r="E59" s="101" t="s">
        <v>90</v>
      </c>
      <c r="F59" s="103" t="s">
        <v>91</v>
      </c>
      <c r="G59" s="169" t="s">
        <v>92</v>
      </c>
      <c r="H59" s="102" t="s">
        <v>93</v>
      </c>
      <c r="I59" s="101" t="s">
        <v>96</v>
      </c>
      <c r="J59" s="102" t="s">
        <v>97</v>
      </c>
      <c r="K59" s="101" t="s">
        <v>96</v>
      </c>
      <c r="L59" s="102" t="s">
        <v>97</v>
      </c>
      <c r="M59" s="103" t="s">
        <v>96</v>
      </c>
      <c r="N59" s="103" t="s">
        <v>97</v>
      </c>
      <c r="O59" s="24"/>
    </row>
    <row r="60" spans="1:15" ht="18.75" customHeight="1" thickBot="1" x14ac:dyDescent="0.3">
      <c r="B60" s="210"/>
      <c r="C60" s="30" t="s">
        <v>14</v>
      </c>
      <c r="D60" s="31" t="s">
        <v>14</v>
      </c>
      <c r="E60" s="42" t="s">
        <v>14</v>
      </c>
      <c r="F60" s="100" t="s">
        <v>14</v>
      </c>
      <c r="G60" s="100" t="s">
        <v>14</v>
      </c>
      <c r="H60" s="31" t="s">
        <v>14</v>
      </c>
      <c r="I60" s="30" t="s">
        <v>2</v>
      </c>
      <c r="J60" s="31" t="s">
        <v>2</v>
      </c>
      <c r="K60" s="30" t="s">
        <v>1</v>
      </c>
      <c r="L60" s="31" t="s">
        <v>1</v>
      </c>
      <c r="M60" s="100" t="s">
        <v>12</v>
      </c>
      <c r="N60" s="100" t="s">
        <v>12</v>
      </c>
      <c r="O60" s="24"/>
    </row>
    <row r="61" spans="1:15" x14ac:dyDescent="0.25">
      <c r="A61" s="27"/>
      <c r="B61" s="29">
        <v>1</v>
      </c>
      <c r="C61" s="47">
        <f t="shared" ref="C61:C81" si="1">C9</f>
        <v>0</v>
      </c>
      <c r="D61" s="48">
        <v>0</v>
      </c>
      <c r="E61" s="66">
        <f t="shared" ref="E61:E81" si="2">D9</f>
        <v>1E-3</v>
      </c>
      <c r="F61" s="68">
        <f>E61*$G$90*$G$86</f>
        <v>1.0052153584177775E-3</v>
      </c>
      <c r="G61" s="65">
        <v>0</v>
      </c>
      <c r="H61" s="44">
        <f>E61-F61</f>
        <v>-5.2153584177774825E-6</v>
      </c>
      <c r="I61" s="43">
        <f t="shared" ref="I61:I81" si="3">E9</f>
        <v>27.7</v>
      </c>
      <c r="J61" s="50">
        <f>0.49/2</f>
        <v>0.245</v>
      </c>
      <c r="K61" s="43">
        <f t="shared" ref="K61:K81" si="4">F9</f>
        <v>1021.7</v>
      </c>
      <c r="L61" s="44">
        <f>0.1/SQRT(3)</f>
        <v>5.7735026918962581E-2</v>
      </c>
      <c r="M61" s="51">
        <f>(K61*100)/((8314.472/28.97)*(I61+273.15))</f>
        <v>1.1832791106564247</v>
      </c>
      <c r="N61" s="52">
        <f>M61*(SQRT((L61/K61)^2+(J61/(I61+273.15))^2))</f>
        <v>9.6593150085106619E-4</v>
      </c>
      <c r="O61" s="13"/>
    </row>
    <row r="62" spans="1:15" x14ac:dyDescent="0.25">
      <c r="A62" s="27"/>
      <c r="B62" s="29">
        <v>2</v>
      </c>
      <c r="C62" s="47">
        <f t="shared" si="1"/>
        <v>3</v>
      </c>
      <c r="D62" s="90">
        <f>SQRT(I47^2+I48^2)</f>
        <v>1.8560711193270585E-6</v>
      </c>
      <c r="E62" s="66">
        <f t="shared" si="2"/>
        <v>2.9969999999999999</v>
      </c>
      <c r="F62" s="68">
        <f t="shared" ref="F62:F81" si="5">E62*$G$90*$G$86</f>
        <v>3.0126304291780794</v>
      </c>
      <c r="G62" s="93">
        <f>F62*SQRT(((D62/C62)^2)+((N62/($G$89-$G$88))^2))</f>
        <v>1.8990581026068796E-6</v>
      </c>
      <c r="H62" s="44">
        <f t="shared" ref="H62:H81" si="6">E62-F62</f>
        <v>-1.5630429178079552E-2</v>
      </c>
      <c r="I62" s="43">
        <f t="shared" si="3"/>
        <v>27.7</v>
      </c>
      <c r="J62" s="50">
        <f t="shared" ref="J62:J81" si="7">0.49/2</f>
        <v>0.245</v>
      </c>
      <c r="K62" s="43">
        <f t="shared" si="4"/>
        <v>1021.7</v>
      </c>
      <c r="L62" s="44">
        <f t="shared" ref="L62:L81" si="8">0.1/SQRT(3)</f>
        <v>5.7735026918962581E-2</v>
      </c>
      <c r="M62" s="51">
        <f t="shared" ref="M62:M81" si="9">(K62*100)/((8314.472/28.97)*(I62+273.15))</f>
        <v>1.1832791106564247</v>
      </c>
      <c r="N62" s="52">
        <f t="shared" ref="N62:N81" si="10">M62*(SQRT((L62/K62)^2+(J62/(I62+273.15))^2))</f>
        <v>9.6593150085106619E-4</v>
      </c>
      <c r="O62" s="2"/>
    </row>
    <row r="63" spans="1:15" x14ac:dyDescent="0.25">
      <c r="A63" s="27"/>
      <c r="B63" s="29">
        <v>3</v>
      </c>
      <c r="C63" s="47">
        <f t="shared" si="1"/>
        <v>0</v>
      </c>
      <c r="D63" s="88">
        <v>0</v>
      </c>
      <c r="E63" s="66">
        <f t="shared" si="2"/>
        <v>1E-3</v>
      </c>
      <c r="F63" s="68">
        <f t="shared" si="5"/>
        <v>1.0052153584177775E-3</v>
      </c>
      <c r="G63" s="93">
        <f>G61</f>
        <v>0</v>
      </c>
      <c r="H63" s="44">
        <f t="shared" si="6"/>
        <v>-5.2153584177774825E-6</v>
      </c>
      <c r="I63" s="43">
        <f t="shared" si="3"/>
        <v>27.7</v>
      </c>
      <c r="J63" s="50">
        <f t="shared" si="7"/>
        <v>0.245</v>
      </c>
      <c r="K63" s="43">
        <f t="shared" si="4"/>
        <v>1021.7</v>
      </c>
      <c r="L63" s="44">
        <f t="shared" si="8"/>
        <v>5.7735026918962581E-2</v>
      </c>
      <c r="M63" s="51">
        <f t="shared" si="9"/>
        <v>1.1832791106564247</v>
      </c>
      <c r="N63" s="52">
        <f t="shared" si="10"/>
        <v>9.6593150085106619E-4</v>
      </c>
      <c r="O63" s="2"/>
    </row>
    <row r="64" spans="1:15" x14ac:dyDescent="0.25">
      <c r="A64" s="27"/>
      <c r="B64" s="29">
        <v>4</v>
      </c>
      <c r="C64" s="47">
        <f t="shared" si="1"/>
        <v>6</v>
      </c>
      <c r="D64" s="88">
        <f>SQRT(I50^2+I47^2)</f>
        <v>4.2361539159950274E-6</v>
      </c>
      <c r="E64" s="66">
        <f t="shared" si="2"/>
        <v>5.9930000000000003</v>
      </c>
      <c r="F64" s="68">
        <f t="shared" si="5"/>
        <v>6.0242556429977414</v>
      </c>
      <c r="G64" s="93">
        <f t="shared" ref="G64:G80" si="11">F64*SQRT(((D64/C64)^2)+((N64/($G$89-$G$88))^2))</f>
        <v>4.3150453901597376E-6</v>
      </c>
      <c r="H64" s="44">
        <f t="shared" si="6"/>
        <v>-3.1255642997741084E-2</v>
      </c>
      <c r="I64" s="43">
        <f t="shared" si="3"/>
        <v>27.7</v>
      </c>
      <c r="J64" s="50">
        <f t="shared" si="7"/>
        <v>0.245</v>
      </c>
      <c r="K64" s="43">
        <f t="shared" si="4"/>
        <v>1021.7</v>
      </c>
      <c r="L64" s="44">
        <f t="shared" si="8"/>
        <v>5.7735026918962581E-2</v>
      </c>
      <c r="M64" s="51">
        <f t="shared" si="9"/>
        <v>1.1832791106564247</v>
      </c>
      <c r="N64" s="52">
        <f t="shared" si="10"/>
        <v>9.6593150085106619E-4</v>
      </c>
      <c r="O64" s="2"/>
    </row>
    <row r="65" spans="1:15" x14ac:dyDescent="0.25">
      <c r="A65" s="27"/>
      <c r="B65" s="29">
        <v>5</v>
      </c>
      <c r="C65" s="47">
        <f t="shared" si="1"/>
        <v>0</v>
      </c>
      <c r="D65" s="88">
        <v>0</v>
      </c>
      <c r="E65" s="66">
        <f t="shared" si="2"/>
        <v>1E-3</v>
      </c>
      <c r="F65" s="68">
        <f t="shared" si="5"/>
        <v>1.0052153584177775E-3</v>
      </c>
      <c r="G65" s="93">
        <f>G61</f>
        <v>0</v>
      </c>
      <c r="H65" s="44">
        <f t="shared" si="6"/>
        <v>-5.2153584177774825E-6</v>
      </c>
      <c r="I65" s="43">
        <f t="shared" si="3"/>
        <v>27.7</v>
      </c>
      <c r="J65" s="50">
        <f t="shared" si="7"/>
        <v>0.245</v>
      </c>
      <c r="K65" s="43">
        <f t="shared" si="4"/>
        <v>1021.7</v>
      </c>
      <c r="L65" s="44">
        <f t="shared" si="8"/>
        <v>5.7735026918962581E-2</v>
      </c>
      <c r="M65" s="51">
        <f t="shared" si="9"/>
        <v>1.1832791106564247</v>
      </c>
      <c r="N65" s="52">
        <f t="shared" si="10"/>
        <v>9.6593150085106619E-4</v>
      </c>
      <c r="O65" s="2"/>
    </row>
    <row r="66" spans="1:15" x14ac:dyDescent="0.25">
      <c r="A66" s="27"/>
      <c r="B66" s="29">
        <v>6</v>
      </c>
      <c r="C66" s="47">
        <f t="shared" si="1"/>
        <v>9</v>
      </c>
      <c r="D66" s="88">
        <f>SQRT(I50^2+I49^2+I48^2)</f>
        <v>4.7610398023961116E-6</v>
      </c>
      <c r="E66" s="66">
        <f t="shared" si="2"/>
        <v>8.9979999999999993</v>
      </c>
      <c r="F66" s="68">
        <f t="shared" si="5"/>
        <v>9.0449277950431615</v>
      </c>
      <c r="G66" s="93">
        <f t="shared" si="11"/>
        <v>4.9078922382737255E-6</v>
      </c>
      <c r="H66" s="44">
        <f t="shared" si="6"/>
        <v>-4.6927795043162135E-2</v>
      </c>
      <c r="I66" s="43">
        <f t="shared" si="3"/>
        <v>27.7</v>
      </c>
      <c r="J66" s="50">
        <f t="shared" si="7"/>
        <v>0.245</v>
      </c>
      <c r="K66" s="43">
        <f t="shared" si="4"/>
        <v>1021.7</v>
      </c>
      <c r="L66" s="44">
        <f t="shared" si="8"/>
        <v>5.7735026918962581E-2</v>
      </c>
      <c r="M66" s="51">
        <f t="shared" si="9"/>
        <v>1.1832791106564247</v>
      </c>
      <c r="N66" s="52">
        <f t="shared" si="10"/>
        <v>9.6593150085106619E-4</v>
      </c>
      <c r="O66" s="2"/>
    </row>
    <row r="67" spans="1:15" x14ac:dyDescent="0.25">
      <c r="A67" s="27"/>
      <c r="B67" s="29">
        <v>7</v>
      </c>
      <c r="C67" s="47">
        <f t="shared" si="1"/>
        <v>0</v>
      </c>
      <c r="D67" s="88">
        <v>0</v>
      </c>
      <c r="E67" s="66">
        <f t="shared" si="2"/>
        <v>1E-3</v>
      </c>
      <c r="F67" s="68">
        <f t="shared" si="5"/>
        <v>1.0052153584177775E-3</v>
      </c>
      <c r="G67" s="93">
        <f>G61</f>
        <v>0</v>
      </c>
      <c r="H67" s="44">
        <f t="shared" si="6"/>
        <v>-5.2153584177774825E-6</v>
      </c>
      <c r="I67" s="43">
        <f t="shared" si="3"/>
        <v>27.7</v>
      </c>
      <c r="J67" s="50">
        <f t="shared" si="7"/>
        <v>0.245</v>
      </c>
      <c r="K67" s="43">
        <f t="shared" si="4"/>
        <v>1021.7</v>
      </c>
      <c r="L67" s="44">
        <f t="shared" si="8"/>
        <v>5.7735026918962581E-2</v>
      </c>
      <c r="M67" s="51">
        <f t="shared" si="9"/>
        <v>1.1832791106564247</v>
      </c>
      <c r="N67" s="52">
        <f t="shared" si="10"/>
        <v>9.6593150085106619E-4</v>
      </c>
      <c r="O67" s="2"/>
    </row>
    <row r="68" spans="1:15" x14ac:dyDescent="0.25">
      <c r="A68" s="27"/>
      <c r="B68" s="29">
        <v>8</v>
      </c>
      <c r="C68" s="47">
        <f t="shared" si="1"/>
        <v>12</v>
      </c>
      <c r="D68" s="88">
        <f>SQRT(I51^2+I49^2)</f>
        <v>8.6586661790370467E-6</v>
      </c>
      <c r="E68" s="66">
        <f t="shared" si="2"/>
        <v>11.977</v>
      </c>
      <c r="F68" s="68">
        <f t="shared" si="5"/>
        <v>12.039464347769723</v>
      </c>
      <c r="G68" s="93">
        <f t="shared" si="11"/>
        <v>8.8079619395749671E-6</v>
      </c>
      <c r="H68" s="44">
        <f t="shared" si="6"/>
        <v>-6.246434776972265E-2</v>
      </c>
      <c r="I68" s="43">
        <f t="shared" si="3"/>
        <v>27.7</v>
      </c>
      <c r="J68" s="50">
        <f t="shared" si="7"/>
        <v>0.245</v>
      </c>
      <c r="K68" s="43">
        <f t="shared" si="4"/>
        <v>1021.7</v>
      </c>
      <c r="L68" s="44">
        <f t="shared" si="8"/>
        <v>5.7735026918962581E-2</v>
      </c>
      <c r="M68" s="51">
        <f t="shared" si="9"/>
        <v>1.1832791106564247</v>
      </c>
      <c r="N68" s="52">
        <f t="shared" si="10"/>
        <v>9.6593150085106619E-4</v>
      </c>
      <c r="O68" s="2"/>
    </row>
    <row r="69" spans="1:15" x14ac:dyDescent="0.25">
      <c r="A69" s="27"/>
      <c r="B69" s="29">
        <v>9</v>
      </c>
      <c r="C69" s="47">
        <f t="shared" si="1"/>
        <v>0</v>
      </c>
      <c r="D69" s="88">
        <v>0</v>
      </c>
      <c r="E69" s="66">
        <f t="shared" si="2"/>
        <v>1E-3</v>
      </c>
      <c r="F69" s="68">
        <f t="shared" si="5"/>
        <v>1.0052153584177775E-3</v>
      </c>
      <c r="G69" s="93">
        <f>G61</f>
        <v>0</v>
      </c>
      <c r="H69" s="44">
        <f t="shared" si="6"/>
        <v>-5.2153584177774825E-6</v>
      </c>
      <c r="I69" s="43">
        <f t="shared" si="3"/>
        <v>27.7</v>
      </c>
      <c r="J69" s="50">
        <f t="shared" si="7"/>
        <v>0.245</v>
      </c>
      <c r="K69" s="43">
        <f t="shared" si="4"/>
        <v>1021.7</v>
      </c>
      <c r="L69" s="44">
        <f t="shared" si="8"/>
        <v>5.7735026918962581E-2</v>
      </c>
      <c r="M69" s="51">
        <f t="shared" si="9"/>
        <v>1.1832791106564247</v>
      </c>
      <c r="N69" s="52">
        <f t="shared" si="10"/>
        <v>9.6593150085106619E-4</v>
      </c>
      <c r="O69" s="2"/>
    </row>
    <row r="70" spans="1:15" x14ac:dyDescent="0.25">
      <c r="A70" s="27"/>
      <c r="B70" s="29">
        <v>10</v>
      </c>
      <c r="C70" s="47">
        <f t="shared" si="1"/>
        <v>15</v>
      </c>
      <c r="D70" s="88">
        <f>SQRT(I51^2+I50^2)</f>
        <v>9.4589904323875934E-6</v>
      </c>
      <c r="E70" s="66">
        <f t="shared" si="2"/>
        <v>14.964</v>
      </c>
      <c r="F70" s="68">
        <f t="shared" si="5"/>
        <v>15.042042623363622</v>
      </c>
      <c r="G70" s="93">
        <f t="shared" si="11"/>
        <v>9.6578625014985201E-6</v>
      </c>
      <c r="H70" s="44">
        <f t="shared" si="6"/>
        <v>-7.8042623363621999E-2</v>
      </c>
      <c r="I70" s="43">
        <f t="shared" si="3"/>
        <v>27.7</v>
      </c>
      <c r="J70" s="50">
        <f t="shared" si="7"/>
        <v>0.245</v>
      </c>
      <c r="K70" s="43">
        <f t="shared" si="4"/>
        <v>1021.7</v>
      </c>
      <c r="L70" s="44">
        <f t="shared" si="8"/>
        <v>5.7735026918962581E-2</v>
      </c>
      <c r="M70" s="51">
        <f t="shared" si="9"/>
        <v>1.1832791106564247</v>
      </c>
      <c r="N70" s="52">
        <f t="shared" si="10"/>
        <v>9.6593150085106619E-4</v>
      </c>
      <c r="O70" s="2"/>
    </row>
    <row r="71" spans="1:15" x14ac:dyDescent="0.25">
      <c r="A71" s="27"/>
      <c r="B71" s="29">
        <v>11</v>
      </c>
      <c r="C71" s="47">
        <f t="shared" si="1"/>
        <v>0</v>
      </c>
      <c r="D71" s="88">
        <v>0</v>
      </c>
      <c r="E71" s="66">
        <f t="shared" si="2"/>
        <v>1E-3</v>
      </c>
      <c r="F71" s="68">
        <f t="shared" si="5"/>
        <v>1.0052153584177775E-3</v>
      </c>
      <c r="G71" s="93">
        <f>G61</f>
        <v>0</v>
      </c>
      <c r="H71" s="44">
        <f t="shared" si="6"/>
        <v>-5.2153584177774825E-6</v>
      </c>
      <c r="I71" s="43">
        <f t="shared" si="3"/>
        <v>27.7</v>
      </c>
      <c r="J71" s="50">
        <f t="shared" si="7"/>
        <v>0.245</v>
      </c>
      <c r="K71" s="43">
        <f t="shared" si="4"/>
        <v>1021.7</v>
      </c>
      <c r="L71" s="44">
        <f t="shared" si="8"/>
        <v>5.7735026918962581E-2</v>
      </c>
      <c r="M71" s="51">
        <f t="shared" si="9"/>
        <v>1.1832791106564247</v>
      </c>
      <c r="N71" s="52">
        <f t="shared" si="10"/>
        <v>9.6593150085106619E-4</v>
      </c>
      <c r="O71" s="2"/>
    </row>
    <row r="72" spans="1:15" x14ac:dyDescent="0.25">
      <c r="A72" s="27"/>
      <c r="B72" s="29">
        <v>12</v>
      </c>
      <c r="C72" s="47">
        <f t="shared" si="1"/>
        <v>18</v>
      </c>
      <c r="D72" s="88">
        <f>SQRT(I51^2+I50^2+I49^2+I47^2)</f>
        <v>9.6393723862085547E-6</v>
      </c>
      <c r="E72" s="66">
        <f t="shared" si="2"/>
        <v>17.995999999999999</v>
      </c>
      <c r="F72" s="68">
        <f t="shared" si="5"/>
        <v>18.089855590086323</v>
      </c>
      <c r="G72" s="93">
        <f t="shared" si="11"/>
        <v>9.9307411523510238E-6</v>
      </c>
      <c r="H72" s="44">
        <f t="shared" si="6"/>
        <v>-9.385559008632427E-2</v>
      </c>
      <c r="I72" s="43">
        <f t="shared" si="3"/>
        <v>27.7</v>
      </c>
      <c r="J72" s="50">
        <f t="shared" si="7"/>
        <v>0.245</v>
      </c>
      <c r="K72" s="43">
        <f t="shared" si="4"/>
        <v>1021.7</v>
      </c>
      <c r="L72" s="44">
        <f t="shared" si="8"/>
        <v>5.7735026918962581E-2</v>
      </c>
      <c r="M72" s="51">
        <f t="shared" si="9"/>
        <v>1.1832791106564247</v>
      </c>
      <c r="N72" s="52">
        <f t="shared" si="10"/>
        <v>9.6593150085106619E-4</v>
      </c>
      <c r="O72" s="2"/>
    </row>
    <row r="73" spans="1:15" x14ac:dyDescent="0.25">
      <c r="A73" s="27"/>
      <c r="B73" s="29">
        <v>13</v>
      </c>
      <c r="C73" s="47">
        <f t="shared" si="1"/>
        <v>0</v>
      </c>
      <c r="D73" s="88">
        <v>0</v>
      </c>
      <c r="E73" s="66">
        <f t="shared" si="2"/>
        <v>1E-3</v>
      </c>
      <c r="F73" s="68">
        <f t="shared" si="5"/>
        <v>1.0052153584177775E-3</v>
      </c>
      <c r="G73" s="93">
        <f>G61</f>
        <v>0</v>
      </c>
      <c r="H73" s="44">
        <f t="shared" si="6"/>
        <v>-5.2153584177774825E-6</v>
      </c>
      <c r="I73" s="43">
        <f t="shared" si="3"/>
        <v>27.7</v>
      </c>
      <c r="J73" s="50">
        <f t="shared" si="7"/>
        <v>0.245</v>
      </c>
      <c r="K73" s="43">
        <f t="shared" si="4"/>
        <v>1021.7</v>
      </c>
      <c r="L73" s="44">
        <f t="shared" si="8"/>
        <v>5.7735026918962581E-2</v>
      </c>
      <c r="M73" s="51">
        <f t="shared" si="9"/>
        <v>1.1832791106564247</v>
      </c>
      <c r="N73" s="52">
        <f t="shared" si="10"/>
        <v>9.6593150085106619E-4</v>
      </c>
      <c r="O73" s="2"/>
    </row>
    <row r="74" spans="1:15" x14ac:dyDescent="0.25">
      <c r="A74" s="27"/>
      <c r="B74" s="29">
        <v>14</v>
      </c>
      <c r="C74" s="47">
        <f t="shared" si="1"/>
        <v>21</v>
      </c>
      <c r="D74" s="90">
        <f>SQRT(I52^2+I47^2)</f>
        <v>1.6521879433042719E-5</v>
      </c>
      <c r="E74" s="66">
        <f t="shared" si="2"/>
        <v>20.992000000000001</v>
      </c>
      <c r="F74" s="68">
        <f t="shared" si="5"/>
        <v>21.101480803905986</v>
      </c>
      <c r="G74" s="93">
        <f t="shared" si="11"/>
        <v>1.6796143403547649E-5</v>
      </c>
      <c r="H74" s="44">
        <f t="shared" si="6"/>
        <v>-0.10948080390598491</v>
      </c>
      <c r="I74" s="43">
        <f t="shared" si="3"/>
        <v>27.7</v>
      </c>
      <c r="J74" s="50">
        <f t="shared" si="7"/>
        <v>0.245</v>
      </c>
      <c r="K74" s="43">
        <f t="shared" si="4"/>
        <v>1021.7</v>
      </c>
      <c r="L74" s="44">
        <f t="shared" si="8"/>
        <v>5.7735026918962581E-2</v>
      </c>
      <c r="M74" s="51">
        <f t="shared" si="9"/>
        <v>1.1832791106564247</v>
      </c>
      <c r="N74" s="52">
        <f t="shared" si="10"/>
        <v>9.6593150085106619E-4</v>
      </c>
      <c r="O74" s="2"/>
    </row>
    <row r="75" spans="1:15" x14ac:dyDescent="0.25">
      <c r="A75" s="27"/>
      <c r="B75" s="29">
        <v>15</v>
      </c>
      <c r="C75" s="47">
        <f t="shared" si="1"/>
        <v>0</v>
      </c>
      <c r="D75" s="88">
        <v>0</v>
      </c>
      <c r="E75" s="66">
        <f t="shared" si="2"/>
        <v>1E-3</v>
      </c>
      <c r="F75" s="68">
        <f t="shared" si="5"/>
        <v>1.0052153584177775E-3</v>
      </c>
      <c r="G75" s="93">
        <f>G61</f>
        <v>0</v>
      </c>
      <c r="H75" s="44">
        <f t="shared" si="6"/>
        <v>-5.2153584177774825E-6</v>
      </c>
      <c r="I75" s="43">
        <f t="shared" si="3"/>
        <v>27.7</v>
      </c>
      <c r="J75" s="50">
        <f t="shared" si="7"/>
        <v>0.245</v>
      </c>
      <c r="K75" s="43">
        <f t="shared" si="4"/>
        <v>1021.7</v>
      </c>
      <c r="L75" s="44">
        <f t="shared" si="8"/>
        <v>5.7735026918962581E-2</v>
      </c>
      <c r="M75" s="51">
        <f t="shared" si="9"/>
        <v>1.1832791106564247</v>
      </c>
      <c r="N75" s="52">
        <f t="shared" si="10"/>
        <v>9.6593150085106619E-4</v>
      </c>
      <c r="O75" s="2"/>
    </row>
    <row r="76" spans="1:15" x14ac:dyDescent="0.25">
      <c r="A76" s="27"/>
      <c r="B76" s="29">
        <v>16</v>
      </c>
      <c r="C76" s="47">
        <f t="shared" si="1"/>
        <v>24</v>
      </c>
      <c r="D76" s="90">
        <f>SQRT(I52^2+I49^2+I48^2)</f>
        <v>1.666418314829743E-5</v>
      </c>
      <c r="E76" s="66">
        <f t="shared" si="2"/>
        <v>23.994</v>
      </c>
      <c r="F76" s="68">
        <f t="shared" si="5"/>
        <v>24.119137309876155</v>
      </c>
      <c r="G76" s="93">
        <f t="shared" si="11"/>
        <v>1.6998297771139535E-5</v>
      </c>
      <c r="H76" s="44">
        <f t="shared" si="6"/>
        <v>-0.12513730987615546</v>
      </c>
      <c r="I76" s="43">
        <f t="shared" si="3"/>
        <v>27.7</v>
      </c>
      <c r="J76" s="50">
        <f t="shared" si="7"/>
        <v>0.245</v>
      </c>
      <c r="K76" s="43">
        <f t="shared" si="4"/>
        <v>1021.7</v>
      </c>
      <c r="L76" s="44">
        <f t="shared" si="8"/>
        <v>5.7735026918962581E-2</v>
      </c>
      <c r="M76" s="51">
        <f t="shared" si="9"/>
        <v>1.1832791106564247</v>
      </c>
      <c r="N76" s="52">
        <f t="shared" si="10"/>
        <v>9.6593150085106619E-4</v>
      </c>
      <c r="O76" s="2"/>
    </row>
    <row r="77" spans="1:15" x14ac:dyDescent="0.25">
      <c r="A77" s="27"/>
      <c r="B77" s="29">
        <v>17</v>
      </c>
      <c r="C77" s="47">
        <f t="shared" si="1"/>
        <v>0</v>
      </c>
      <c r="D77" s="88">
        <v>0</v>
      </c>
      <c r="E77" s="66">
        <f t="shared" si="2"/>
        <v>1E-3</v>
      </c>
      <c r="F77" s="68">
        <f t="shared" si="5"/>
        <v>1.0052153584177775E-3</v>
      </c>
      <c r="G77" s="93">
        <f>G61</f>
        <v>0</v>
      </c>
      <c r="H77" s="44">
        <f t="shared" si="6"/>
        <v>-5.2153584177774825E-6</v>
      </c>
      <c r="I77" s="43">
        <f t="shared" si="3"/>
        <v>27.7</v>
      </c>
      <c r="J77" s="50">
        <f t="shared" si="7"/>
        <v>0.245</v>
      </c>
      <c r="K77" s="43">
        <f t="shared" si="4"/>
        <v>1021.7</v>
      </c>
      <c r="L77" s="44">
        <f t="shared" si="8"/>
        <v>5.7735026918962581E-2</v>
      </c>
      <c r="M77" s="51">
        <f t="shared" si="9"/>
        <v>1.1832791106564247</v>
      </c>
      <c r="N77" s="52">
        <f t="shared" si="10"/>
        <v>9.6593150085106619E-4</v>
      </c>
      <c r="O77" s="2"/>
    </row>
    <row r="78" spans="1:15" x14ac:dyDescent="0.25">
      <c r="A78" s="27"/>
      <c r="B78" s="29">
        <v>18</v>
      </c>
      <c r="C78" s="47">
        <f t="shared" si="1"/>
        <v>27</v>
      </c>
      <c r="D78" s="90">
        <f>SQRT(I52^2+I49^2+I50^2)</f>
        <v>1.7093712294291136E-5</v>
      </c>
      <c r="E78" s="66">
        <f t="shared" si="2"/>
        <v>26.989000000000001</v>
      </c>
      <c r="F78" s="68">
        <f t="shared" si="5"/>
        <v>27.1297573083374</v>
      </c>
      <c r="G78" s="65">
        <f t="shared" si="11"/>
        <v>1.7485930540755256E-5</v>
      </c>
      <c r="H78" s="44">
        <f t="shared" si="6"/>
        <v>-0.14075730833739897</v>
      </c>
      <c r="I78" s="43">
        <f t="shared" si="3"/>
        <v>27.6</v>
      </c>
      <c r="J78" s="50">
        <f t="shared" si="7"/>
        <v>0.245</v>
      </c>
      <c r="K78" s="43">
        <f t="shared" si="4"/>
        <v>1021.7</v>
      </c>
      <c r="L78" s="44">
        <f t="shared" si="8"/>
        <v>5.7735026918962581E-2</v>
      </c>
      <c r="M78" s="51">
        <f t="shared" si="9"/>
        <v>1.1836725534197348</v>
      </c>
      <c r="N78" s="52">
        <f t="shared" si="10"/>
        <v>9.6657241679193426E-4</v>
      </c>
      <c r="O78" s="2"/>
    </row>
    <row r="79" spans="1:15" x14ac:dyDescent="0.25">
      <c r="A79" s="27"/>
      <c r="B79" s="29">
        <v>19</v>
      </c>
      <c r="C79" s="47">
        <f t="shared" si="1"/>
        <v>0</v>
      </c>
      <c r="D79" s="53">
        <v>0</v>
      </c>
      <c r="E79" s="66">
        <f t="shared" si="2"/>
        <v>1E-3</v>
      </c>
      <c r="F79" s="68">
        <f t="shared" si="5"/>
        <v>1.0052153584177775E-3</v>
      </c>
      <c r="G79" s="65">
        <f>G61</f>
        <v>0</v>
      </c>
      <c r="H79" s="44">
        <f t="shared" si="6"/>
        <v>-5.2153584177774825E-6</v>
      </c>
      <c r="I79" s="43">
        <f t="shared" si="3"/>
        <v>27.6</v>
      </c>
      <c r="J79" s="50">
        <f t="shared" si="7"/>
        <v>0.245</v>
      </c>
      <c r="K79" s="43">
        <f t="shared" si="4"/>
        <v>1021.7</v>
      </c>
      <c r="L79" s="44">
        <f t="shared" si="8"/>
        <v>5.7735026918962581E-2</v>
      </c>
      <c r="M79" s="51">
        <f t="shared" si="9"/>
        <v>1.1836725534197348</v>
      </c>
      <c r="N79" s="52">
        <f t="shared" si="10"/>
        <v>9.6657241679193426E-4</v>
      </c>
      <c r="O79" s="2"/>
    </row>
    <row r="80" spans="1:15" x14ac:dyDescent="0.25">
      <c r="A80" s="27"/>
      <c r="B80" s="29">
        <v>20</v>
      </c>
      <c r="C80" s="47">
        <f t="shared" si="1"/>
        <v>30</v>
      </c>
      <c r="D80" s="90">
        <f>SQRT(I51^2+I52^2)</f>
        <v>1.8560711193270587E-5</v>
      </c>
      <c r="E80" s="66">
        <f t="shared" si="2"/>
        <v>29.986999999999998</v>
      </c>
      <c r="F80" s="68">
        <f t="shared" si="5"/>
        <v>30.143392952873892</v>
      </c>
      <c r="G80" s="65">
        <f t="shared" si="11"/>
        <v>1.900227957306226E-5</v>
      </c>
      <c r="H80" s="44">
        <f t="shared" si="6"/>
        <v>-0.15639295287389388</v>
      </c>
      <c r="I80" s="43">
        <f t="shared" si="3"/>
        <v>27.5</v>
      </c>
      <c r="J80" s="50">
        <f t="shared" si="7"/>
        <v>0.245</v>
      </c>
      <c r="K80" s="43">
        <f t="shared" si="4"/>
        <v>1021.7</v>
      </c>
      <c r="L80" s="44">
        <f t="shared" si="8"/>
        <v>5.7735026918962581E-2</v>
      </c>
      <c r="M80" s="51">
        <f t="shared" si="9"/>
        <v>1.1840662579111434</v>
      </c>
      <c r="N80" s="52">
        <f t="shared" si="10"/>
        <v>9.6721397236699473E-4</v>
      </c>
      <c r="O80" s="2"/>
    </row>
    <row r="81" spans="1:15" ht="15.75" thickBot="1" x14ac:dyDescent="0.3">
      <c r="A81" s="27"/>
      <c r="B81" s="32">
        <v>21</v>
      </c>
      <c r="C81" s="54">
        <f t="shared" si="1"/>
        <v>0</v>
      </c>
      <c r="D81" s="89">
        <v>0</v>
      </c>
      <c r="E81" s="67">
        <f t="shared" si="2"/>
        <v>1E-3</v>
      </c>
      <c r="F81" s="69">
        <f t="shared" si="5"/>
        <v>1.0052153584177775E-3</v>
      </c>
      <c r="G81" s="92">
        <f>G61</f>
        <v>0</v>
      </c>
      <c r="H81" s="46">
        <f t="shared" si="6"/>
        <v>-5.2153584177774825E-6</v>
      </c>
      <c r="I81" s="45">
        <f t="shared" si="3"/>
        <v>27.5</v>
      </c>
      <c r="J81" s="55">
        <f t="shared" si="7"/>
        <v>0.245</v>
      </c>
      <c r="K81" s="45">
        <f t="shared" si="4"/>
        <v>1021.7</v>
      </c>
      <c r="L81" s="46">
        <f t="shared" si="8"/>
        <v>5.7735026918962581E-2</v>
      </c>
      <c r="M81" s="56">
        <f t="shared" si="9"/>
        <v>1.1840662579111434</v>
      </c>
      <c r="N81" s="57">
        <f t="shared" si="10"/>
        <v>9.6721397236699473E-4</v>
      </c>
      <c r="O81" s="2"/>
    </row>
    <row r="82" spans="1:15" s="7" customFormat="1" x14ac:dyDescent="0.25">
      <c r="B82" s="5"/>
      <c r="C82" s="20"/>
      <c r="D82" s="20"/>
      <c r="E82" s="15"/>
      <c r="F82" s="15"/>
      <c r="G82" s="16"/>
      <c r="H82" s="5"/>
      <c r="I82" s="21"/>
      <c r="J82" s="21"/>
      <c r="K82" s="5"/>
      <c r="L82" s="17"/>
      <c r="M82" s="17"/>
      <c r="N82" s="17"/>
      <c r="O82" s="15"/>
    </row>
    <row r="83" spans="1:15" x14ac:dyDescent="0.25">
      <c r="B83" s="1"/>
      <c r="C83" s="1"/>
      <c r="D83" s="8"/>
      <c r="E83" s="8"/>
      <c r="F83" s="9"/>
      <c r="G83" s="8"/>
      <c r="H83" s="2"/>
      <c r="I83" s="3"/>
      <c r="J83" s="3"/>
      <c r="K83" s="1"/>
      <c r="L83" s="10"/>
      <c r="M83" s="10"/>
      <c r="N83" s="10"/>
      <c r="O83" s="2"/>
    </row>
    <row r="84" spans="1:15" ht="18" hidden="1" x14ac:dyDescent="0.35">
      <c r="B84" s="1"/>
      <c r="C84" s="1"/>
      <c r="D84" s="6" t="s">
        <v>6</v>
      </c>
      <c r="E84" s="6" t="s">
        <v>52</v>
      </c>
      <c r="F84" s="83" t="s">
        <v>53</v>
      </c>
      <c r="G84" s="81">
        <v>9.7761801949993998</v>
      </c>
      <c r="H84" s="6" t="s">
        <v>7</v>
      </c>
      <c r="I84" s="3"/>
      <c r="J84" s="3"/>
      <c r="K84" s="1" t="s">
        <v>61</v>
      </c>
      <c r="L84" s="1" t="s">
        <v>60</v>
      </c>
      <c r="M84" s="10" t="s">
        <v>55</v>
      </c>
      <c r="N84" s="10" t="s">
        <v>58</v>
      </c>
      <c r="O84" s="10" t="s">
        <v>59</v>
      </c>
    </row>
    <row r="85" spans="1:15" ht="31.5" hidden="1" x14ac:dyDescent="0.35">
      <c r="B85" s="1"/>
      <c r="C85" s="1"/>
      <c r="D85" s="6" t="s">
        <v>46</v>
      </c>
      <c r="E85" s="6" t="s">
        <v>45</v>
      </c>
      <c r="F85" s="84" t="s">
        <v>54</v>
      </c>
      <c r="G85" s="82">
        <v>9.8286203669567005</v>
      </c>
      <c r="H85" s="6" t="s">
        <v>7</v>
      </c>
      <c r="I85" s="3"/>
      <c r="J85" s="3"/>
      <c r="K85" s="1" t="s">
        <v>62</v>
      </c>
      <c r="L85" s="6" t="s">
        <v>6</v>
      </c>
      <c r="M85" s="10" t="s">
        <v>56</v>
      </c>
      <c r="N85" s="10">
        <v>9.7761801949993998</v>
      </c>
      <c r="O85" s="6" t="s">
        <v>7</v>
      </c>
    </row>
    <row r="86" spans="1:15" ht="18" hidden="1" x14ac:dyDescent="0.35">
      <c r="B86" s="1"/>
      <c r="C86" s="1"/>
      <c r="D86" s="6" t="s">
        <v>47</v>
      </c>
      <c r="G86" s="6">
        <f>G85/G84</f>
        <v>1.0053640758365034</v>
      </c>
      <c r="I86" s="3"/>
      <c r="J86" s="3"/>
      <c r="K86" s="1" t="s">
        <v>63</v>
      </c>
      <c r="L86" s="6" t="s">
        <v>46</v>
      </c>
      <c r="M86" s="10" t="s">
        <v>57</v>
      </c>
      <c r="N86" s="10">
        <v>9.8286203669567005</v>
      </c>
      <c r="O86" s="6" t="s">
        <v>7</v>
      </c>
    </row>
    <row r="87" spans="1:15" ht="18" hidden="1" x14ac:dyDescent="0.35">
      <c r="B87" s="1"/>
      <c r="C87" s="1"/>
      <c r="I87" s="3"/>
      <c r="J87" s="3"/>
      <c r="K87" s="1" t="s">
        <v>64</v>
      </c>
      <c r="L87" s="6" t="s">
        <v>47</v>
      </c>
      <c r="M87" s="10"/>
      <c r="N87" s="10">
        <v>1.0053640758365034</v>
      </c>
    </row>
    <row r="88" spans="1:15" ht="18" hidden="1" x14ac:dyDescent="0.35">
      <c r="B88" s="1"/>
      <c r="C88" s="1"/>
      <c r="D88" s="11" t="s">
        <v>8</v>
      </c>
      <c r="G88" s="6">
        <v>8000</v>
      </c>
      <c r="H88" s="6" t="s">
        <v>9</v>
      </c>
      <c r="I88" s="3"/>
      <c r="J88" s="3"/>
      <c r="K88" s="1"/>
      <c r="M88" s="10"/>
      <c r="N88" s="10"/>
    </row>
    <row r="89" spans="1:15" ht="18" hidden="1" x14ac:dyDescent="0.35">
      <c r="B89" s="1"/>
      <c r="C89" s="1"/>
      <c r="D89" s="11" t="s">
        <v>10</v>
      </c>
      <c r="G89" s="12">
        <f>AVERAGE(M61:M81)</f>
        <v>1.1833915478009993</v>
      </c>
      <c r="H89" s="6" t="s">
        <v>9</v>
      </c>
      <c r="I89" s="3"/>
      <c r="J89" s="3"/>
      <c r="K89" s="1" t="s">
        <v>65</v>
      </c>
      <c r="L89" s="11" t="s">
        <v>8</v>
      </c>
      <c r="M89" s="10"/>
      <c r="N89" s="10">
        <v>8000</v>
      </c>
      <c r="O89" s="6" t="s">
        <v>9</v>
      </c>
    </row>
    <row r="90" spans="1:15" ht="18" hidden="1" x14ac:dyDescent="0.35">
      <c r="B90" s="1"/>
      <c r="C90" s="1"/>
      <c r="D90" t="s">
        <v>11</v>
      </c>
      <c r="G90" s="25">
        <f>1-(G89/G88)</f>
        <v>0.99985207605652493</v>
      </c>
      <c r="I90" s="3"/>
      <c r="J90" s="3"/>
      <c r="K90" s="1" t="s">
        <v>48</v>
      </c>
      <c r="L90" s="11" t="s">
        <v>10</v>
      </c>
      <c r="M90" s="10"/>
      <c r="N90" s="10">
        <v>1.1807127440324641</v>
      </c>
      <c r="O90" s="6" t="s">
        <v>9</v>
      </c>
    </row>
    <row r="91" spans="1:15" ht="18" hidden="1" x14ac:dyDescent="0.35">
      <c r="B91" s="1"/>
      <c r="C91" s="1"/>
      <c r="D91" s="8"/>
      <c r="E91" s="8"/>
      <c r="F91" s="9"/>
      <c r="G91" s="8"/>
      <c r="H91" s="2"/>
      <c r="I91" s="3"/>
      <c r="J91" s="3"/>
      <c r="K91" s="1" t="s">
        <v>66</v>
      </c>
      <c r="L91" t="s">
        <v>11</v>
      </c>
      <c r="M91" s="10"/>
      <c r="N91" s="10">
        <v>0.99985241090699595</v>
      </c>
      <c r="O91" s="10"/>
    </row>
    <row r="92" spans="1:15" s="22" customFormat="1" ht="15.75" thickBot="1" x14ac:dyDescent="0.3"/>
    <row r="93" spans="1:15" ht="15.75" customHeight="1" thickBot="1" x14ac:dyDescent="0.3">
      <c r="B93" s="207" t="s">
        <v>100</v>
      </c>
      <c r="C93" s="207"/>
      <c r="D93" s="207"/>
      <c r="E93" s="207"/>
      <c r="F93" s="207"/>
      <c r="G93" s="207"/>
      <c r="H93" s="207"/>
      <c r="I93" s="207"/>
      <c r="J93" s="207"/>
      <c r="K93" s="207"/>
      <c r="L93" s="207"/>
      <c r="M93" s="207"/>
      <c r="N93" s="207"/>
      <c r="O93" s="4"/>
    </row>
    <row r="94" spans="1:15" ht="15" customHeight="1" thickBot="1" x14ac:dyDescent="0.3">
      <c r="B94" s="208" t="s">
        <v>13</v>
      </c>
      <c r="C94" s="211" t="s">
        <v>94</v>
      </c>
      <c r="D94" s="212"/>
      <c r="E94" s="211" t="s">
        <v>95</v>
      </c>
      <c r="F94" s="213"/>
      <c r="G94" s="213"/>
      <c r="H94" s="212"/>
      <c r="I94" s="211" t="s">
        <v>74</v>
      </c>
      <c r="J94" s="212"/>
      <c r="K94" s="211" t="s">
        <v>75</v>
      </c>
      <c r="L94" s="212"/>
      <c r="M94" s="213" t="s">
        <v>99</v>
      </c>
      <c r="N94" s="213"/>
      <c r="O94" s="24"/>
    </row>
    <row r="95" spans="1:15" ht="30.75" customHeight="1" thickBot="1" x14ac:dyDescent="0.3">
      <c r="B95" s="209"/>
      <c r="C95" s="167" t="s">
        <v>89</v>
      </c>
      <c r="D95" s="168" t="s">
        <v>88</v>
      </c>
      <c r="E95" s="167" t="s">
        <v>90</v>
      </c>
      <c r="F95" s="169" t="s">
        <v>91</v>
      </c>
      <c r="G95" s="169" t="s">
        <v>92</v>
      </c>
      <c r="H95" s="168" t="s">
        <v>93</v>
      </c>
      <c r="I95" s="167" t="s">
        <v>96</v>
      </c>
      <c r="J95" s="168" t="s">
        <v>97</v>
      </c>
      <c r="K95" s="167" t="s">
        <v>96</v>
      </c>
      <c r="L95" s="168" t="s">
        <v>97</v>
      </c>
      <c r="M95" s="169" t="s">
        <v>96</v>
      </c>
      <c r="N95" s="169" t="s">
        <v>97</v>
      </c>
      <c r="O95" s="24"/>
    </row>
    <row r="96" spans="1:15" ht="18.75" customHeight="1" thickBot="1" x14ac:dyDescent="0.3">
      <c r="B96" s="210"/>
      <c r="C96" s="30" t="s">
        <v>14</v>
      </c>
      <c r="D96" s="31" t="s">
        <v>14</v>
      </c>
      <c r="E96" s="42" t="s">
        <v>14</v>
      </c>
      <c r="F96" s="166" t="s">
        <v>14</v>
      </c>
      <c r="G96" s="166" t="s">
        <v>14</v>
      </c>
      <c r="H96" s="31" t="s">
        <v>14</v>
      </c>
      <c r="I96" s="30" t="s">
        <v>2</v>
      </c>
      <c r="J96" s="31" t="s">
        <v>2</v>
      </c>
      <c r="K96" s="30" t="s">
        <v>1</v>
      </c>
      <c r="L96" s="31" t="s">
        <v>1</v>
      </c>
      <c r="M96" s="166" t="s">
        <v>12</v>
      </c>
      <c r="N96" s="166" t="s">
        <v>12</v>
      </c>
      <c r="O96" s="24"/>
    </row>
    <row r="97" spans="1:15" x14ac:dyDescent="0.25">
      <c r="A97" s="27"/>
      <c r="B97" s="29">
        <v>1</v>
      </c>
      <c r="C97" s="47">
        <f t="shared" ref="C97:C117" si="12">J9</f>
        <v>0</v>
      </c>
      <c r="D97" s="48">
        <f>D61</f>
        <v>0</v>
      </c>
      <c r="E97" s="66">
        <f t="shared" ref="E97:E117" si="13">J9</f>
        <v>0</v>
      </c>
      <c r="F97" s="68">
        <f t="shared" ref="F97:F117" si="14">C97*$G$90*$G$86</f>
        <v>0</v>
      </c>
      <c r="G97" s="65">
        <v>0</v>
      </c>
      <c r="H97" s="44">
        <f>E97-F97</f>
        <v>0</v>
      </c>
      <c r="I97" s="43">
        <f t="shared" ref="I97:I117" si="15">L9</f>
        <v>27.5</v>
      </c>
      <c r="J97" s="50">
        <f>0.49/2</f>
        <v>0.245</v>
      </c>
      <c r="K97" s="43">
        <f t="shared" ref="K97:K117" si="16">M9</f>
        <v>1021.7</v>
      </c>
      <c r="L97" s="44">
        <f>0.1/SQRT(3)</f>
        <v>5.7735026918962581E-2</v>
      </c>
      <c r="M97" s="51">
        <f>(K97*100)/((8314.472/28.97)*(I97+273.15))</f>
        <v>1.1840662579111434</v>
      </c>
      <c r="N97" s="52">
        <f>M97*(SQRT((L97/K97)^2+(J97/(I97+273.15))^2))</f>
        <v>9.6721397236699473E-4</v>
      </c>
      <c r="O97" s="13"/>
    </row>
    <row r="98" spans="1:15" x14ac:dyDescent="0.25">
      <c r="A98" s="27"/>
      <c r="B98" s="29">
        <v>2</v>
      </c>
      <c r="C98" s="47">
        <f t="shared" si="12"/>
        <v>3</v>
      </c>
      <c r="D98" s="90">
        <f t="shared" ref="D98:D117" si="17">D62</f>
        <v>1.8560711193270585E-6</v>
      </c>
      <c r="E98" s="66">
        <f t="shared" si="13"/>
        <v>3</v>
      </c>
      <c r="F98" s="68">
        <f t="shared" si="14"/>
        <v>3.0156460752533327</v>
      </c>
      <c r="G98" s="93">
        <f>F98*SQRT(((D98/C98)^2)+((N98/($G$89-$G$88))^2))</f>
        <v>1.9010517463963309E-6</v>
      </c>
      <c r="H98" s="44">
        <f t="shared" ref="H98:H117" si="18">E98-F98</f>
        <v>-1.5646075253332725E-2</v>
      </c>
      <c r="I98" s="43">
        <f t="shared" si="15"/>
        <v>27.5</v>
      </c>
      <c r="J98" s="50">
        <f t="shared" ref="J98:J117" si="19">0.49/2</f>
        <v>0.245</v>
      </c>
      <c r="K98" s="43">
        <f t="shared" si="16"/>
        <v>1021.7</v>
      </c>
      <c r="L98" s="44">
        <f t="shared" ref="L98:L117" si="20">0.1/SQRT(3)</f>
        <v>5.7735026918962581E-2</v>
      </c>
      <c r="M98" s="51">
        <f t="shared" ref="M98:M117" si="21">(K98*100)/((8314.472/28.97)*(I98+273.15))</f>
        <v>1.1840662579111434</v>
      </c>
      <c r="N98" s="52">
        <f t="shared" ref="N98:N117" si="22">M98*(SQRT((L98/K98)^2+(J98/(I98+273.15))^2))</f>
        <v>9.6721397236699473E-4</v>
      </c>
      <c r="O98" s="2"/>
    </row>
    <row r="99" spans="1:15" x14ac:dyDescent="0.25">
      <c r="A99" s="27"/>
      <c r="B99" s="29">
        <v>3</v>
      </c>
      <c r="C99" s="47">
        <f t="shared" si="12"/>
        <v>0</v>
      </c>
      <c r="D99" s="88">
        <f t="shared" si="17"/>
        <v>0</v>
      </c>
      <c r="E99" s="66">
        <f t="shared" si="13"/>
        <v>0</v>
      </c>
      <c r="F99" s="68">
        <f t="shared" si="14"/>
        <v>0</v>
      </c>
      <c r="G99" s="93">
        <f>G97</f>
        <v>0</v>
      </c>
      <c r="H99" s="44">
        <f t="shared" si="18"/>
        <v>0</v>
      </c>
      <c r="I99" s="43">
        <f t="shared" si="15"/>
        <v>27.5</v>
      </c>
      <c r="J99" s="50">
        <f t="shared" si="19"/>
        <v>0.245</v>
      </c>
      <c r="K99" s="43">
        <f t="shared" si="16"/>
        <v>1021.7</v>
      </c>
      <c r="L99" s="44">
        <f t="shared" si="20"/>
        <v>5.7735026918962581E-2</v>
      </c>
      <c r="M99" s="51">
        <f t="shared" si="21"/>
        <v>1.1840662579111434</v>
      </c>
      <c r="N99" s="52">
        <f t="shared" si="22"/>
        <v>9.6721397236699473E-4</v>
      </c>
      <c r="O99" s="2"/>
    </row>
    <row r="100" spans="1:15" x14ac:dyDescent="0.25">
      <c r="A100" s="27"/>
      <c r="B100" s="29">
        <v>4</v>
      </c>
      <c r="C100" s="47">
        <f t="shared" si="12"/>
        <v>6</v>
      </c>
      <c r="D100" s="88">
        <f t="shared" si="17"/>
        <v>4.2361539159950274E-6</v>
      </c>
      <c r="E100" s="66">
        <f t="shared" si="13"/>
        <v>6</v>
      </c>
      <c r="F100" s="68">
        <f t="shared" si="14"/>
        <v>6.0312921505066655</v>
      </c>
      <c r="G100" s="93">
        <f t="shared" ref="G100:G116" si="23">F100*SQRT(((D100/C100)^2)+((N100/($G$89-$G$88))^2))</f>
        <v>4.320248626337832E-6</v>
      </c>
      <c r="H100" s="44">
        <f t="shared" si="18"/>
        <v>-3.129215050666545E-2</v>
      </c>
      <c r="I100" s="43">
        <f t="shared" si="15"/>
        <v>27.5</v>
      </c>
      <c r="J100" s="50">
        <f t="shared" si="19"/>
        <v>0.245</v>
      </c>
      <c r="K100" s="43">
        <f t="shared" si="16"/>
        <v>1021.7</v>
      </c>
      <c r="L100" s="44">
        <f t="shared" si="20"/>
        <v>5.7735026918962581E-2</v>
      </c>
      <c r="M100" s="51">
        <f t="shared" si="21"/>
        <v>1.1840662579111434</v>
      </c>
      <c r="N100" s="52">
        <f t="shared" si="22"/>
        <v>9.6721397236699473E-4</v>
      </c>
      <c r="O100" s="2"/>
    </row>
    <row r="101" spans="1:15" x14ac:dyDescent="0.25">
      <c r="A101" s="27"/>
      <c r="B101" s="29">
        <v>5</v>
      </c>
      <c r="C101" s="47">
        <f t="shared" si="12"/>
        <v>0</v>
      </c>
      <c r="D101" s="88">
        <f t="shared" si="17"/>
        <v>0</v>
      </c>
      <c r="E101" s="66">
        <f t="shared" si="13"/>
        <v>0</v>
      </c>
      <c r="F101" s="68">
        <f t="shared" si="14"/>
        <v>0</v>
      </c>
      <c r="G101" s="93">
        <f>G97</f>
        <v>0</v>
      </c>
      <c r="H101" s="44">
        <f t="shared" si="18"/>
        <v>0</v>
      </c>
      <c r="I101" s="43">
        <f t="shared" si="15"/>
        <v>27.5</v>
      </c>
      <c r="J101" s="50">
        <f t="shared" si="19"/>
        <v>0.245</v>
      </c>
      <c r="K101" s="43">
        <f t="shared" si="16"/>
        <v>1021.7</v>
      </c>
      <c r="L101" s="44">
        <f t="shared" si="20"/>
        <v>5.7735026918962581E-2</v>
      </c>
      <c r="M101" s="51">
        <f t="shared" si="21"/>
        <v>1.1840662579111434</v>
      </c>
      <c r="N101" s="52">
        <f t="shared" si="22"/>
        <v>9.6721397236699473E-4</v>
      </c>
      <c r="O101" s="2"/>
    </row>
    <row r="102" spans="1:15" x14ac:dyDescent="0.25">
      <c r="A102" s="27"/>
      <c r="B102" s="29">
        <v>6</v>
      </c>
      <c r="C102" s="47">
        <f t="shared" si="12"/>
        <v>9</v>
      </c>
      <c r="D102" s="88">
        <f t="shared" si="17"/>
        <v>4.7610398023961116E-6</v>
      </c>
      <c r="E102" s="66">
        <f t="shared" si="13"/>
        <v>9</v>
      </c>
      <c r="F102" s="68">
        <f t="shared" si="14"/>
        <v>9.0469382257599982</v>
      </c>
      <c r="G102" s="93">
        <f t="shared" si="23"/>
        <v>4.9093061425192636E-6</v>
      </c>
      <c r="H102" s="44">
        <f t="shared" si="18"/>
        <v>-4.6938225759998176E-2</v>
      </c>
      <c r="I102" s="43">
        <f t="shared" si="15"/>
        <v>27.5</v>
      </c>
      <c r="J102" s="50">
        <f t="shared" si="19"/>
        <v>0.245</v>
      </c>
      <c r="K102" s="43">
        <f t="shared" si="16"/>
        <v>1021.7</v>
      </c>
      <c r="L102" s="44">
        <f t="shared" si="20"/>
        <v>5.7735026918962581E-2</v>
      </c>
      <c r="M102" s="51">
        <f t="shared" si="21"/>
        <v>1.1840662579111434</v>
      </c>
      <c r="N102" s="52">
        <f t="shared" si="22"/>
        <v>9.6721397236699473E-4</v>
      </c>
      <c r="O102" s="2"/>
    </row>
    <row r="103" spans="1:15" x14ac:dyDescent="0.25">
      <c r="A103" s="27"/>
      <c r="B103" s="29">
        <v>7</v>
      </c>
      <c r="C103" s="47">
        <f t="shared" si="12"/>
        <v>0</v>
      </c>
      <c r="D103" s="88">
        <f t="shared" si="17"/>
        <v>0</v>
      </c>
      <c r="E103" s="66">
        <f t="shared" si="13"/>
        <v>0</v>
      </c>
      <c r="F103" s="68">
        <f t="shared" si="14"/>
        <v>0</v>
      </c>
      <c r="G103" s="93">
        <f>G97</f>
        <v>0</v>
      </c>
      <c r="H103" s="44">
        <f t="shared" si="18"/>
        <v>0</v>
      </c>
      <c r="I103" s="43">
        <f t="shared" si="15"/>
        <v>27.5</v>
      </c>
      <c r="J103" s="50">
        <f t="shared" si="19"/>
        <v>0.245</v>
      </c>
      <c r="K103" s="43">
        <f t="shared" si="16"/>
        <v>1021.7</v>
      </c>
      <c r="L103" s="44">
        <f t="shared" si="20"/>
        <v>5.7735026918962581E-2</v>
      </c>
      <c r="M103" s="51">
        <f t="shared" si="21"/>
        <v>1.1840662579111434</v>
      </c>
      <c r="N103" s="52">
        <f t="shared" si="22"/>
        <v>9.6721397236699473E-4</v>
      </c>
      <c r="O103" s="2"/>
    </row>
    <row r="104" spans="1:15" x14ac:dyDescent="0.25">
      <c r="A104" s="27"/>
      <c r="B104" s="29">
        <v>8</v>
      </c>
      <c r="C104" s="47">
        <f t="shared" si="12"/>
        <v>12</v>
      </c>
      <c r="D104" s="88">
        <f t="shared" si="17"/>
        <v>8.6586661790370467E-6</v>
      </c>
      <c r="E104" s="66">
        <f t="shared" si="13"/>
        <v>12</v>
      </c>
      <c r="F104" s="68">
        <f t="shared" si="14"/>
        <v>12.062584301013331</v>
      </c>
      <c r="G104" s="93">
        <f t="shared" si="23"/>
        <v>8.8251957300037492E-6</v>
      </c>
      <c r="H104" s="44">
        <f t="shared" si="18"/>
        <v>-6.2584301013330901E-2</v>
      </c>
      <c r="I104" s="43">
        <f t="shared" si="15"/>
        <v>27.5</v>
      </c>
      <c r="J104" s="50">
        <f t="shared" si="19"/>
        <v>0.245</v>
      </c>
      <c r="K104" s="43">
        <f t="shared" si="16"/>
        <v>1021.7</v>
      </c>
      <c r="L104" s="44">
        <f t="shared" si="20"/>
        <v>5.7735026918962581E-2</v>
      </c>
      <c r="M104" s="51">
        <f t="shared" si="21"/>
        <v>1.1840662579111434</v>
      </c>
      <c r="N104" s="52">
        <f t="shared" si="22"/>
        <v>9.6721397236699473E-4</v>
      </c>
      <c r="O104" s="2"/>
    </row>
    <row r="105" spans="1:15" x14ac:dyDescent="0.25">
      <c r="A105" s="27"/>
      <c r="B105" s="29">
        <v>9</v>
      </c>
      <c r="C105" s="47">
        <f t="shared" si="12"/>
        <v>0</v>
      </c>
      <c r="D105" s="88">
        <f t="shared" si="17"/>
        <v>0</v>
      </c>
      <c r="E105" s="66">
        <f t="shared" si="13"/>
        <v>0</v>
      </c>
      <c r="F105" s="68">
        <f t="shared" si="14"/>
        <v>0</v>
      </c>
      <c r="G105" s="93">
        <f>G97</f>
        <v>0</v>
      </c>
      <c r="H105" s="44">
        <f t="shared" si="18"/>
        <v>0</v>
      </c>
      <c r="I105" s="43">
        <f t="shared" si="15"/>
        <v>27.5</v>
      </c>
      <c r="J105" s="50">
        <f t="shared" si="19"/>
        <v>0.245</v>
      </c>
      <c r="K105" s="43">
        <f t="shared" si="16"/>
        <v>1021.7</v>
      </c>
      <c r="L105" s="44">
        <f t="shared" si="20"/>
        <v>5.7735026918962581E-2</v>
      </c>
      <c r="M105" s="51">
        <f t="shared" si="21"/>
        <v>1.1840662579111434</v>
      </c>
      <c r="N105" s="52">
        <f t="shared" si="22"/>
        <v>9.6721397236699473E-4</v>
      </c>
      <c r="O105" s="2"/>
    </row>
    <row r="106" spans="1:15" x14ac:dyDescent="0.25">
      <c r="A106" s="27"/>
      <c r="B106" s="29">
        <v>10</v>
      </c>
      <c r="C106" s="47">
        <f t="shared" si="12"/>
        <v>15</v>
      </c>
      <c r="D106" s="88">
        <f t="shared" si="17"/>
        <v>9.4589904323875934E-6</v>
      </c>
      <c r="E106" s="66">
        <f t="shared" si="13"/>
        <v>15</v>
      </c>
      <c r="F106" s="68">
        <f t="shared" si="14"/>
        <v>15.078230376266664</v>
      </c>
      <c r="G106" s="93">
        <f t="shared" si="23"/>
        <v>9.6815521192832565E-6</v>
      </c>
      <c r="H106" s="44">
        <f t="shared" si="18"/>
        <v>-7.8230376266663626E-2</v>
      </c>
      <c r="I106" s="43">
        <f t="shared" si="15"/>
        <v>27.5</v>
      </c>
      <c r="J106" s="50">
        <f t="shared" si="19"/>
        <v>0.245</v>
      </c>
      <c r="K106" s="43">
        <f t="shared" si="16"/>
        <v>1021.7</v>
      </c>
      <c r="L106" s="44">
        <f t="shared" si="20"/>
        <v>5.7735026918962581E-2</v>
      </c>
      <c r="M106" s="51">
        <f t="shared" si="21"/>
        <v>1.1840662579111434</v>
      </c>
      <c r="N106" s="52">
        <f t="shared" si="22"/>
        <v>9.6721397236699473E-4</v>
      </c>
      <c r="O106" s="2"/>
    </row>
    <row r="107" spans="1:15" x14ac:dyDescent="0.25">
      <c r="A107" s="27"/>
      <c r="B107" s="29">
        <v>11</v>
      </c>
      <c r="C107" s="47">
        <f t="shared" si="12"/>
        <v>0</v>
      </c>
      <c r="D107" s="88">
        <f t="shared" si="17"/>
        <v>0</v>
      </c>
      <c r="E107" s="66">
        <f t="shared" si="13"/>
        <v>0</v>
      </c>
      <c r="F107" s="68">
        <f t="shared" si="14"/>
        <v>0</v>
      </c>
      <c r="G107" s="93">
        <f>G97</f>
        <v>0</v>
      </c>
      <c r="H107" s="44">
        <f t="shared" si="18"/>
        <v>0</v>
      </c>
      <c r="I107" s="43">
        <f t="shared" si="15"/>
        <v>27.5</v>
      </c>
      <c r="J107" s="50">
        <f t="shared" si="19"/>
        <v>0.245</v>
      </c>
      <c r="K107" s="43">
        <f t="shared" si="16"/>
        <v>1021.7</v>
      </c>
      <c r="L107" s="44">
        <f t="shared" si="20"/>
        <v>5.7735026918962581E-2</v>
      </c>
      <c r="M107" s="51">
        <f t="shared" si="21"/>
        <v>1.1840662579111434</v>
      </c>
      <c r="N107" s="52">
        <f t="shared" si="22"/>
        <v>9.6721397236699473E-4</v>
      </c>
      <c r="O107" s="2"/>
    </row>
    <row r="108" spans="1:15" x14ac:dyDescent="0.25">
      <c r="A108" s="27"/>
      <c r="B108" s="29">
        <v>12</v>
      </c>
      <c r="C108" s="47">
        <f t="shared" si="12"/>
        <v>18</v>
      </c>
      <c r="D108" s="88">
        <f t="shared" si="17"/>
        <v>9.6393723862085547E-6</v>
      </c>
      <c r="E108" s="66">
        <f t="shared" si="13"/>
        <v>18</v>
      </c>
      <c r="F108" s="68">
        <f t="shared" si="14"/>
        <v>18.093876451519996</v>
      </c>
      <c r="G108" s="93">
        <f t="shared" si="23"/>
        <v>9.9335870344964081E-6</v>
      </c>
      <c r="H108" s="44">
        <f t="shared" si="18"/>
        <v>-9.3876451519996351E-2</v>
      </c>
      <c r="I108" s="43">
        <f t="shared" si="15"/>
        <v>27.5</v>
      </c>
      <c r="J108" s="50">
        <f t="shared" si="19"/>
        <v>0.245</v>
      </c>
      <c r="K108" s="43">
        <f t="shared" si="16"/>
        <v>1021.7</v>
      </c>
      <c r="L108" s="44">
        <f t="shared" si="20"/>
        <v>5.7735026918962581E-2</v>
      </c>
      <c r="M108" s="51">
        <f t="shared" si="21"/>
        <v>1.1840662579111434</v>
      </c>
      <c r="N108" s="52">
        <f t="shared" si="22"/>
        <v>9.6721397236699473E-4</v>
      </c>
      <c r="O108" s="2"/>
    </row>
    <row r="109" spans="1:15" x14ac:dyDescent="0.25">
      <c r="A109" s="27"/>
      <c r="B109" s="29">
        <v>13</v>
      </c>
      <c r="C109" s="47">
        <f t="shared" si="12"/>
        <v>0</v>
      </c>
      <c r="D109" s="88">
        <f t="shared" si="17"/>
        <v>0</v>
      </c>
      <c r="E109" s="66">
        <f t="shared" si="13"/>
        <v>0</v>
      </c>
      <c r="F109" s="68">
        <f t="shared" si="14"/>
        <v>0</v>
      </c>
      <c r="G109" s="93">
        <f>G97</f>
        <v>0</v>
      </c>
      <c r="H109" s="44">
        <f t="shared" si="18"/>
        <v>0</v>
      </c>
      <c r="I109" s="43">
        <f t="shared" si="15"/>
        <v>27.5</v>
      </c>
      <c r="J109" s="50">
        <f t="shared" si="19"/>
        <v>0.245</v>
      </c>
      <c r="K109" s="43">
        <f t="shared" si="16"/>
        <v>1021.7</v>
      </c>
      <c r="L109" s="44">
        <f t="shared" si="20"/>
        <v>5.7735026918962581E-2</v>
      </c>
      <c r="M109" s="51">
        <f t="shared" si="21"/>
        <v>1.1840662579111434</v>
      </c>
      <c r="N109" s="52">
        <f t="shared" si="22"/>
        <v>9.6721397236699473E-4</v>
      </c>
      <c r="O109" s="2"/>
    </row>
    <row r="110" spans="1:15" x14ac:dyDescent="0.25">
      <c r="A110" s="27"/>
      <c r="B110" s="29">
        <v>14</v>
      </c>
      <c r="C110" s="47">
        <f t="shared" si="12"/>
        <v>21</v>
      </c>
      <c r="D110" s="88">
        <f t="shared" si="17"/>
        <v>1.6521879433042719E-5</v>
      </c>
      <c r="E110" s="66">
        <f t="shared" si="13"/>
        <v>21</v>
      </c>
      <c r="F110" s="68">
        <f t="shared" si="14"/>
        <v>21.109522526773329</v>
      </c>
      <c r="G110" s="93">
        <f t="shared" si="23"/>
        <v>1.6803058186815526E-5</v>
      </c>
      <c r="H110" s="44">
        <f t="shared" si="18"/>
        <v>-0.10952252677332908</v>
      </c>
      <c r="I110" s="43">
        <f t="shared" si="15"/>
        <v>27.5</v>
      </c>
      <c r="J110" s="50">
        <f t="shared" si="19"/>
        <v>0.245</v>
      </c>
      <c r="K110" s="43">
        <f t="shared" si="16"/>
        <v>1021.7</v>
      </c>
      <c r="L110" s="44">
        <f t="shared" si="20"/>
        <v>5.7735026918962581E-2</v>
      </c>
      <c r="M110" s="51">
        <f t="shared" si="21"/>
        <v>1.1840662579111434</v>
      </c>
      <c r="N110" s="52">
        <f t="shared" si="22"/>
        <v>9.6721397236699473E-4</v>
      </c>
      <c r="O110" s="2"/>
    </row>
    <row r="111" spans="1:15" x14ac:dyDescent="0.25">
      <c r="A111" s="27"/>
      <c r="B111" s="29">
        <v>15</v>
      </c>
      <c r="C111" s="47">
        <f t="shared" si="12"/>
        <v>0</v>
      </c>
      <c r="D111" s="88">
        <f t="shared" si="17"/>
        <v>0</v>
      </c>
      <c r="E111" s="66">
        <f t="shared" si="13"/>
        <v>0</v>
      </c>
      <c r="F111" s="68">
        <f t="shared" si="14"/>
        <v>0</v>
      </c>
      <c r="G111" s="93">
        <f>G97</f>
        <v>0</v>
      </c>
      <c r="H111" s="44">
        <f t="shared" si="18"/>
        <v>0</v>
      </c>
      <c r="I111" s="43">
        <f t="shared" si="15"/>
        <v>27.5</v>
      </c>
      <c r="J111" s="50">
        <f t="shared" si="19"/>
        <v>0.245</v>
      </c>
      <c r="K111" s="43">
        <f t="shared" si="16"/>
        <v>1021.7</v>
      </c>
      <c r="L111" s="44">
        <f t="shared" si="20"/>
        <v>5.7735026918962581E-2</v>
      </c>
      <c r="M111" s="51">
        <f t="shared" si="21"/>
        <v>1.1840662579111434</v>
      </c>
      <c r="N111" s="52">
        <f t="shared" si="22"/>
        <v>9.6721397236699473E-4</v>
      </c>
      <c r="O111" s="2"/>
    </row>
    <row r="112" spans="1:15" x14ac:dyDescent="0.25">
      <c r="A112" s="27"/>
      <c r="B112" s="29">
        <v>16</v>
      </c>
      <c r="C112" s="47">
        <f t="shared" si="12"/>
        <v>24</v>
      </c>
      <c r="D112" s="88">
        <f t="shared" si="17"/>
        <v>1.666418314829743E-5</v>
      </c>
      <c r="E112" s="66">
        <f t="shared" si="13"/>
        <v>24</v>
      </c>
      <c r="F112" s="68">
        <f t="shared" si="14"/>
        <v>24.125168602026662</v>
      </c>
      <c r="G112" s="93">
        <f t="shared" si="23"/>
        <v>1.7003211615108255E-5</v>
      </c>
      <c r="H112" s="44">
        <f t="shared" si="18"/>
        <v>-0.1251686020266618</v>
      </c>
      <c r="I112" s="43">
        <f t="shared" si="15"/>
        <v>27.5</v>
      </c>
      <c r="J112" s="50">
        <f t="shared" si="19"/>
        <v>0.245</v>
      </c>
      <c r="K112" s="43">
        <f t="shared" si="16"/>
        <v>1021.7</v>
      </c>
      <c r="L112" s="44">
        <f t="shared" si="20"/>
        <v>5.7735026918962581E-2</v>
      </c>
      <c r="M112" s="51">
        <f t="shared" si="21"/>
        <v>1.1840662579111434</v>
      </c>
      <c r="N112" s="52">
        <f t="shared" si="22"/>
        <v>9.6721397236699473E-4</v>
      </c>
      <c r="O112" s="2"/>
    </row>
    <row r="113" spans="1:17" x14ac:dyDescent="0.25">
      <c r="A113" s="27"/>
      <c r="B113" s="29">
        <v>17</v>
      </c>
      <c r="C113" s="47">
        <f t="shared" si="12"/>
        <v>0</v>
      </c>
      <c r="D113" s="88">
        <f t="shared" si="17"/>
        <v>0</v>
      </c>
      <c r="E113" s="66">
        <f t="shared" si="13"/>
        <v>0</v>
      </c>
      <c r="F113" s="68">
        <f t="shared" si="14"/>
        <v>0</v>
      </c>
      <c r="G113" s="93">
        <f>G97</f>
        <v>0</v>
      </c>
      <c r="H113" s="44">
        <f t="shared" si="18"/>
        <v>0</v>
      </c>
      <c r="I113" s="43">
        <f t="shared" si="15"/>
        <v>27.5</v>
      </c>
      <c r="J113" s="50">
        <f t="shared" si="19"/>
        <v>0.245</v>
      </c>
      <c r="K113" s="43">
        <f t="shared" si="16"/>
        <v>1021.7</v>
      </c>
      <c r="L113" s="44">
        <f t="shared" si="20"/>
        <v>5.7735026918962581E-2</v>
      </c>
      <c r="M113" s="51">
        <f t="shared" si="21"/>
        <v>1.1840662579111434</v>
      </c>
      <c r="N113" s="52">
        <f t="shared" si="22"/>
        <v>9.6721397236699473E-4</v>
      </c>
      <c r="O113" s="2"/>
    </row>
    <row r="114" spans="1:17" x14ac:dyDescent="0.25">
      <c r="A114" s="27"/>
      <c r="B114" s="29">
        <v>18</v>
      </c>
      <c r="C114" s="47">
        <f t="shared" si="12"/>
        <v>27</v>
      </c>
      <c r="D114" s="53">
        <f t="shared" si="17"/>
        <v>1.7093712294291136E-5</v>
      </c>
      <c r="E114" s="66">
        <f t="shared" si="13"/>
        <v>27</v>
      </c>
      <c r="F114" s="68">
        <f t="shared" si="14"/>
        <v>27.140814677279995</v>
      </c>
      <c r="G114" s="65">
        <f t="shared" si="23"/>
        <v>1.7493465601375454E-5</v>
      </c>
      <c r="H114" s="44">
        <f t="shared" si="18"/>
        <v>-0.14081467727999453</v>
      </c>
      <c r="I114" s="43">
        <f t="shared" si="15"/>
        <v>27.5</v>
      </c>
      <c r="J114" s="50">
        <f t="shared" si="19"/>
        <v>0.245</v>
      </c>
      <c r="K114" s="43">
        <f t="shared" si="16"/>
        <v>1021.7</v>
      </c>
      <c r="L114" s="44">
        <f t="shared" si="20"/>
        <v>5.7735026918962581E-2</v>
      </c>
      <c r="M114" s="51">
        <f t="shared" si="21"/>
        <v>1.1840662579111434</v>
      </c>
      <c r="N114" s="52">
        <f t="shared" si="22"/>
        <v>9.6721397236699473E-4</v>
      </c>
      <c r="O114" s="2"/>
    </row>
    <row r="115" spans="1:17" x14ac:dyDescent="0.25">
      <c r="A115" s="27"/>
      <c r="B115" s="29">
        <v>19</v>
      </c>
      <c r="C115" s="47">
        <f t="shared" si="12"/>
        <v>0</v>
      </c>
      <c r="D115" s="53">
        <f t="shared" si="17"/>
        <v>0</v>
      </c>
      <c r="E115" s="66">
        <f t="shared" si="13"/>
        <v>0</v>
      </c>
      <c r="F115" s="68">
        <f t="shared" si="14"/>
        <v>0</v>
      </c>
      <c r="G115" s="65">
        <f>G97</f>
        <v>0</v>
      </c>
      <c r="H115" s="44">
        <f t="shared" si="18"/>
        <v>0</v>
      </c>
      <c r="I115" s="43">
        <f t="shared" si="15"/>
        <v>27.5</v>
      </c>
      <c r="J115" s="50">
        <f t="shared" si="19"/>
        <v>0.245</v>
      </c>
      <c r="K115" s="43">
        <f t="shared" si="16"/>
        <v>1021.7</v>
      </c>
      <c r="L115" s="44">
        <f t="shared" si="20"/>
        <v>5.7735026918962581E-2</v>
      </c>
      <c r="M115" s="51">
        <f t="shared" si="21"/>
        <v>1.1840662579111434</v>
      </c>
      <c r="N115" s="52">
        <f t="shared" si="22"/>
        <v>9.6721397236699473E-4</v>
      </c>
      <c r="O115" s="2"/>
    </row>
    <row r="116" spans="1:17" x14ac:dyDescent="0.25">
      <c r="A116" s="27"/>
      <c r="B116" s="29">
        <v>20</v>
      </c>
      <c r="C116" s="47">
        <f t="shared" si="12"/>
        <v>30</v>
      </c>
      <c r="D116" s="53">
        <f t="shared" si="17"/>
        <v>1.8560711193270587E-5</v>
      </c>
      <c r="E116" s="66">
        <f t="shared" si="13"/>
        <v>30</v>
      </c>
      <c r="F116" s="68">
        <f t="shared" si="14"/>
        <v>30.156460752533327</v>
      </c>
      <c r="G116" s="65">
        <f t="shared" si="23"/>
        <v>1.9010982026697617E-5</v>
      </c>
      <c r="H116" s="44">
        <f t="shared" si="18"/>
        <v>-0.15646075253332725</v>
      </c>
      <c r="I116" s="43">
        <f t="shared" si="15"/>
        <v>27.4</v>
      </c>
      <c r="J116" s="50">
        <f t="shared" si="19"/>
        <v>0.245</v>
      </c>
      <c r="K116" s="43">
        <f t="shared" si="16"/>
        <v>1021.7</v>
      </c>
      <c r="L116" s="44">
        <f t="shared" si="20"/>
        <v>5.7735026918962581E-2</v>
      </c>
      <c r="M116" s="51">
        <f t="shared" si="21"/>
        <v>1.1844602243918991</v>
      </c>
      <c r="N116" s="52">
        <f t="shared" si="22"/>
        <v>9.678561684276747E-4</v>
      </c>
      <c r="O116" s="2"/>
    </row>
    <row r="117" spans="1:17" ht="15.75" thickBot="1" x14ac:dyDescent="0.3">
      <c r="A117" s="27"/>
      <c r="B117" s="32">
        <v>21</v>
      </c>
      <c r="C117" s="54">
        <f t="shared" si="12"/>
        <v>0</v>
      </c>
      <c r="D117" s="89">
        <f t="shared" si="17"/>
        <v>0</v>
      </c>
      <c r="E117" s="67">
        <f t="shared" si="13"/>
        <v>0</v>
      </c>
      <c r="F117" s="69">
        <f t="shared" si="14"/>
        <v>0</v>
      </c>
      <c r="G117" s="92">
        <f>G97</f>
        <v>0</v>
      </c>
      <c r="H117" s="46">
        <f t="shared" si="18"/>
        <v>0</v>
      </c>
      <c r="I117" s="45">
        <f t="shared" si="15"/>
        <v>27.4</v>
      </c>
      <c r="J117" s="55">
        <f t="shared" si="19"/>
        <v>0.245</v>
      </c>
      <c r="K117" s="45">
        <f t="shared" si="16"/>
        <v>1021.7</v>
      </c>
      <c r="L117" s="46">
        <f t="shared" si="20"/>
        <v>5.7735026918962581E-2</v>
      </c>
      <c r="M117" s="56">
        <f t="shared" si="21"/>
        <v>1.1844602243918991</v>
      </c>
      <c r="N117" s="57">
        <f t="shared" si="22"/>
        <v>9.678561684276747E-4</v>
      </c>
      <c r="O117" s="2"/>
    </row>
    <row r="118" spans="1:17" s="7" customFormat="1" x14ac:dyDescent="0.25">
      <c r="A118" s="59"/>
      <c r="B118" s="60"/>
      <c r="C118" s="61"/>
      <c r="D118" s="62"/>
      <c r="E118" s="49"/>
      <c r="F118" s="49"/>
      <c r="G118" s="62"/>
      <c r="H118" s="49"/>
      <c r="I118" s="63"/>
      <c r="J118" s="58"/>
      <c r="K118" s="63"/>
      <c r="L118" s="49"/>
      <c r="M118" s="64"/>
      <c r="N118" s="52"/>
      <c r="O118" s="15"/>
    </row>
    <row r="119" spans="1:17" s="7" customFormat="1" x14ac:dyDescent="0.25">
      <c r="A119" s="59"/>
      <c r="B119" s="60"/>
      <c r="C119" s="61"/>
      <c r="D119" s="62"/>
      <c r="E119" s="49"/>
      <c r="F119" s="49"/>
      <c r="G119" s="62"/>
      <c r="H119" s="49"/>
      <c r="I119" s="63"/>
      <c r="J119" s="58"/>
      <c r="K119" s="63"/>
      <c r="L119" s="49"/>
      <c r="M119" s="64"/>
      <c r="N119" s="52"/>
      <c r="O119" s="15"/>
    </row>
    <row r="120" spans="1:17" s="7" customFormat="1" x14ac:dyDescent="0.25">
      <c r="B120" s="5"/>
      <c r="C120" s="20"/>
      <c r="D120" s="20"/>
      <c r="E120" s="15"/>
      <c r="F120" s="15"/>
      <c r="G120" s="16"/>
      <c r="H120" s="5"/>
      <c r="I120" s="21"/>
      <c r="J120" s="21"/>
      <c r="K120" s="5"/>
      <c r="L120" s="17"/>
      <c r="M120" s="17"/>
      <c r="N120" s="52"/>
      <c r="O120" s="15"/>
    </row>
    <row r="121" spans="1:17" s="14" customFormat="1" x14ac:dyDescent="0.25">
      <c r="B121" s="5"/>
      <c r="D121" s="5"/>
      <c r="E121" s="5"/>
      <c r="F121" s="70"/>
      <c r="G121" s="70"/>
      <c r="H121" s="70"/>
      <c r="I121" s="70"/>
      <c r="K121" s="4"/>
      <c r="L121" s="4"/>
      <c r="M121" s="4"/>
      <c r="N121" s="52"/>
      <c r="O121" s="15"/>
      <c r="P121" s="7"/>
      <c r="Q121" s="7"/>
    </row>
    <row r="122" spans="1:17" s="14" customFormat="1" x14ac:dyDescent="0.25">
      <c r="B122" s="5"/>
      <c r="D122" s="5"/>
      <c r="E122" s="5"/>
      <c r="F122" s="70"/>
      <c r="G122" s="70"/>
      <c r="H122" s="70"/>
      <c r="I122" s="70"/>
      <c r="K122" s="4"/>
      <c r="L122" s="4"/>
      <c r="M122" s="4"/>
      <c r="N122" s="52"/>
      <c r="O122" s="15"/>
      <c r="P122" s="7"/>
      <c r="Q122" s="7"/>
    </row>
    <row r="123" spans="1:17" s="14" customFormat="1" x14ac:dyDescent="0.25">
      <c r="B123" s="5"/>
      <c r="D123" s="5"/>
      <c r="E123" s="5"/>
      <c r="F123" s="70"/>
      <c r="G123" s="70"/>
      <c r="H123" s="70"/>
      <c r="I123" s="70"/>
      <c r="K123" s="4"/>
      <c r="L123" s="4"/>
      <c r="M123" s="4"/>
      <c r="N123" s="52"/>
      <c r="O123" s="15"/>
      <c r="P123" s="7"/>
      <c r="Q123" s="7"/>
    </row>
    <row r="124" spans="1:17" s="14" customFormat="1" x14ac:dyDescent="0.25">
      <c r="B124" s="5"/>
      <c r="D124" s="5"/>
      <c r="E124" s="5"/>
      <c r="F124" s="70"/>
      <c r="G124" s="70"/>
      <c r="H124" s="70"/>
      <c r="I124" s="70"/>
      <c r="K124" s="4"/>
      <c r="L124" s="4"/>
      <c r="M124" s="4"/>
      <c r="N124" s="52"/>
      <c r="O124" s="15"/>
      <c r="P124" s="7"/>
      <c r="Q124" s="7"/>
    </row>
    <row r="125" spans="1:17" s="14" customFormat="1" x14ac:dyDescent="0.25">
      <c r="B125" s="5"/>
      <c r="D125" s="5"/>
      <c r="E125" s="5"/>
      <c r="F125" s="70"/>
      <c r="G125" s="70"/>
      <c r="H125" s="70"/>
      <c r="I125" s="70"/>
      <c r="K125" s="4"/>
      <c r="L125" s="4"/>
      <c r="M125" s="4"/>
      <c r="N125" s="52"/>
      <c r="O125" s="15"/>
      <c r="P125" s="7"/>
      <c r="Q125" s="7"/>
    </row>
    <row r="126" spans="1:17" s="14" customFormat="1" x14ac:dyDescent="0.25">
      <c r="B126" s="5"/>
      <c r="D126" s="5"/>
      <c r="E126" s="5"/>
      <c r="F126" s="70"/>
      <c r="G126" s="70"/>
      <c r="H126" s="70"/>
      <c r="I126" s="70"/>
      <c r="K126" s="4"/>
      <c r="L126" s="4"/>
      <c r="M126" s="4"/>
      <c r="N126" s="52"/>
      <c r="O126" s="15"/>
      <c r="P126" s="7"/>
      <c r="Q126" s="7"/>
    </row>
    <row r="127" spans="1:17" s="14" customFormat="1" x14ac:dyDescent="0.25">
      <c r="B127" s="5"/>
      <c r="D127" s="5"/>
      <c r="E127" s="5"/>
      <c r="F127" s="70"/>
      <c r="G127" s="70"/>
      <c r="H127" s="70"/>
      <c r="I127" s="70"/>
      <c r="K127" s="4"/>
      <c r="L127" s="4"/>
      <c r="M127" s="4"/>
      <c r="N127" s="52"/>
      <c r="O127" s="15"/>
      <c r="P127" s="7"/>
      <c r="Q127" s="7"/>
    </row>
    <row r="128" spans="1:17" s="14" customFormat="1" x14ac:dyDescent="0.25">
      <c r="B128" s="5"/>
      <c r="D128" s="5"/>
      <c r="E128" s="5"/>
      <c r="F128" s="70"/>
      <c r="G128" s="70"/>
      <c r="H128" s="70"/>
      <c r="I128" s="70"/>
      <c r="K128" s="4"/>
      <c r="L128" s="4"/>
      <c r="M128" s="4"/>
      <c r="N128" s="52"/>
      <c r="O128" s="15"/>
      <c r="P128" s="7"/>
      <c r="Q128" s="7"/>
    </row>
    <row r="129" spans="2:17" s="14" customFormat="1" x14ac:dyDescent="0.25">
      <c r="B129" s="5"/>
      <c r="D129" s="5"/>
      <c r="E129" s="5"/>
      <c r="F129" s="70"/>
      <c r="G129" s="70"/>
      <c r="H129" s="70"/>
      <c r="I129" s="70"/>
      <c r="K129" s="4"/>
      <c r="L129" s="4"/>
      <c r="M129" s="4"/>
      <c r="N129" s="52"/>
      <c r="O129" s="15"/>
      <c r="P129" s="7"/>
      <c r="Q129" s="7"/>
    </row>
    <row r="130" spans="2:17" s="14" customFormat="1" x14ac:dyDescent="0.25">
      <c r="B130" s="5"/>
      <c r="D130" s="5"/>
      <c r="E130" s="5"/>
      <c r="F130" s="70"/>
      <c r="G130" s="70"/>
      <c r="H130" s="70"/>
      <c r="I130" s="70"/>
      <c r="K130" s="4"/>
      <c r="L130" s="4"/>
      <c r="M130" s="4"/>
      <c r="N130" s="52"/>
      <c r="O130" s="15"/>
      <c r="P130" s="7"/>
      <c r="Q130" s="7"/>
    </row>
    <row r="131" spans="2:17" s="14" customFormat="1" x14ac:dyDescent="0.25">
      <c r="B131" s="5"/>
      <c r="D131" s="5"/>
      <c r="E131" s="5"/>
      <c r="F131" s="70"/>
      <c r="G131" s="70"/>
      <c r="H131" s="70"/>
      <c r="I131" s="70"/>
      <c r="K131" s="4"/>
      <c r="L131" s="4"/>
      <c r="M131" s="4"/>
      <c r="N131" s="52"/>
      <c r="O131" s="15"/>
      <c r="P131" s="7"/>
      <c r="Q131" s="7"/>
    </row>
    <row r="132" spans="2:17" s="14" customFormat="1" x14ac:dyDescent="0.25">
      <c r="B132" s="5"/>
      <c r="D132" s="5"/>
      <c r="E132" s="5"/>
      <c r="F132" s="70"/>
      <c r="G132" s="70"/>
      <c r="H132" s="70"/>
      <c r="I132" s="70"/>
      <c r="K132" s="4"/>
      <c r="L132" s="4"/>
      <c r="M132" s="4"/>
      <c r="N132" s="52"/>
      <c r="O132" s="15"/>
      <c r="P132" s="7"/>
      <c r="Q132" s="7"/>
    </row>
    <row r="133" spans="2:17" s="14" customFormat="1" x14ac:dyDescent="0.25">
      <c r="B133" s="5"/>
      <c r="D133" s="5"/>
      <c r="E133" s="5"/>
      <c r="F133" s="70"/>
      <c r="G133" s="70"/>
      <c r="H133" s="70"/>
      <c r="I133" s="70"/>
      <c r="K133" s="4"/>
      <c r="L133" s="4"/>
      <c r="M133" s="4"/>
      <c r="N133" s="52"/>
      <c r="O133" s="15"/>
      <c r="P133" s="7"/>
      <c r="Q133" s="7"/>
    </row>
    <row r="134" spans="2:17" s="14" customFormat="1" x14ac:dyDescent="0.25">
      <c r="B134" s="5"/>
      <c r="D134" s="5"/>
      <c r="E134" s="5"/>
      <c r="F134" s="70"/>
      <c r="G134" s="70"/>
      <c r="H134" s="70"/>
      <c r="I134" s="70"/>
      <c r="K134" s="4"/>
      <c r="L134" s="4"/>
      <c r="M134" s="4"/>
      <c r="N134" s="52"/>
      <c r="O134" s="15"/>
      <c r="P134" s="7"/>
      <c r="Q134" s="7"/>
    </row>
    <row r="135" spans="2:17" s="14" customFormat="1" x14ac:dyDescent="0.25">
      <c r="B135" s="5"/>
      <c r="D135" s="5"/>
      <c r="E135" s="5"/>
      <c r="F135" s="70"/>
      <c r="G135" s="70"/>
      <c r="H135" s="70"/>
      <c r="I135" s="70"/>
      <c r="K135" s="4"/>
      <c r="L135" s="4"/>
      <c r="M135" s="4"/>
      <c r="N135" s="52"/>
      <c r="O135" s="15"/>
      <c r="P135" s="7"/>
      <c r="Q135" s="7"/>
    </row>
    <row r="136" spans="2:17" s="14" customFormat="1" x14ac:dyDescent="0.25">
      <c r="B136" s="5"/>
      <c r="D136" s="5"/>
      <c r="E136" s="5"/>
      <c r="F136" s="70"/>
      <c r="G136" s="70"/>
      <c r="H136" s="70"/>
      <c r="I136" s="70"/>
      <c r="K136" s="4"/>
      <c r="L136" s="4"/>
      <c r="M136" s="4"/>
      <c r="N136" s="52"/>
      <c r="O136" s="15"/>
      <c r="P136" s="7"/>
      <c r="Q136" s="7"/>
    </row>
    <row r="137" spans="2:17" s="14" customFormat="1" x14ac:dyDescent="0.25">
      <c r="B137" s="5"/>
      <c r="D137" s="5"/>
      <c r="E137" s="5"/>
      <c r="F137" s="70"/>
      <c r="G137" s="70"/>
      <c r="H137" s="70"/>
      <c r="I137" s="70"/>
      <c r="K137" s="4"/>
      <c r="L137" s="4"/>
      <c r="M137" s="4"/>
      <c r="N137" s="52"/>
      <c r="O137" s="15"/>
      <c r="P137" s="7"/>
      <c r="Q137" s="7"/>
    </row>
    <row r="138" spans="2:17" s="14" customFormat="1" x14ac:dyDescent="0.25">
      <c r="B138" s="5"/>
      <c r="D138" s="5"/>
      <c r="E138" s="5"/>
      <c r="F138" s="70"/>
      <c r="G138" s="70"/>
      <c r="H138" s="70"/>
      <c r="I138" s="70"/>
      <c r="K138" s="4"/>
      <c r="L138" s="4"/>
      <c r="M138" s="4"/>
      <c r="N138" s="52"/>
      <c r="O138" s="15"/>
      <c r="P138" s="7"/>
      <c r="Q138" s="7"/>
    </row>
    <row r="139" spans="2:17" s="14" customFormat="1" x14ac:dyDescent="0.25">
      <c r="B139" s="5"/>
      <c r="D139" s="5"/>
      <c r="E139" s="5"/>
      <c r="F139" s="70"/>
      <c r="G139" s="70"/>
      <c r="H139" s="70"/>
      <c r="I139" s="70"/>
      <c r="K139" s="4"/>
      <c r="L139" s="4"/>
      <c r="M139" s="4"/>
      <c r="N139" s="52"/>
      <c r="O139" s="15"/>
      <c r="P139" s="7"/>
      <c r="Q139" s="7"/>
    </row>
    <row r="140" spans="2:17" s="14" customFormat="1" x14ac:dyDescent="0.25">
      <c r="B140" s="5"/>
      <c r="D140" s="5"/>
      <c r="E140" s="5"/>
      <c r="F140" s="70"/>
      <c r="G140" s="70"/>
      <c r="H140" s="70"/>
      <c r="I140" s="70"/>
      <c r="K140" s="4"/>
      <c r="L140" s="4"/>
      <c r="M140" s="4"/>
      <c r="N140" s="52"/>
      <c r="O140" s="15"/>
      <c r="P140" s="7"/>
      <c r="Q140" s="7"/>
    </row>
    <row r="141" spans="2:17" s="14" customFormat="1" x14ac:dyDescent="0.25">
      <c r="B141" s="5"/>
      <c r="D141" s="5"/>
      <c r="E141" s="5"/>
      <c r="F141" s="70"/>
      <c r="G141" s="70"/>
      <c r="H141" s="70"/>
      <c r="I141" s="70"/>
      <c r="K141" s="4"/>
      <c r="L141" s="4"/>
      <c r="M141" s="4"/>
      <c r="N141" s="52"/>
      <c r="O141" s="15"/>
      <c r="P141" s="7"/>
      <c r="Q141" s="7"/>
    </row>
    <row r="142" spans="2:17" s="14" customFormat="1" x14ac:dyDescent="0.25">
      <c r="B142" s="5"/>
      <c r="D142" s="5"/>
      <c r="E142" s="5"/>
      <c r="F142" s="70"/>
      <c r="G142" s="70"/>
      <c r="H142" s="70"/>
      <c r="I142" s="70"/>
      <c r="K142" s="4"/>
      <c r="L142" s="4"/>
      <c r="M142" s="4"/>
      <c r="N142" s="52"/>
      <c r="O142" s="15"/>
      <c r="P142" s="7"/>
      <c r="Q142" s="7"/>
    </row>
    <row r="143" spans="2:17" s="14" customFormat="1" x14ac:dyDescent="0.25">
      <c r="B143" s="5"/>
      <c r="D143" s="5"/>
      <c r="E143" s="5"/>
      <c r="F143" s="70"/>
      <c r="G143" s="70"/>
      <c r="H143" s="70"/>
      <c r="I143" s="70"/>
      <c r="K143" s="4"/>
      <c r="L143" s="4"/>
      <c r="M143" s="4"/>
      <c r="N143" s="52"/>
      <c r="O143" s="15"/>
      <c r="P143" s="7"/>
      <c r="Q143" s="7"/>
    </row>
    <row r="144" spans="2:17" s="14" customFormat="1" x14ac:dyDescent="0.25">
      <c r="B144" s="5"/>
      <c r="D144" s="5"/>
      <c r="E144" s="5"/>
      <c r="F144" s="70"/>
      <c r="G144" s="70"/>
      <c r="H144" s="70"/>
      <c r="I144" s="70"/>
      <c r="K144" s="4"/>
      <c r="L144" s="4"/>
      <c r="M144" s="4"/>
      <c r="N144" s="52"/>
      <c r="O144" s="15"/>
      <c r="P144" s="7"/>
      <c r="Q144" s="7"/>
    </row>
    <row r="145" spans="2:28" s="14" customFormat="1" x14ac:dyDescent="0.25">
      <c r="B145" s="5"/>
      <c r="D145" s="5"/>
      <c r="E145" s="5"/>
      <c r="F145" s="70"/>
      <c r="G145" s="70"/>
      <c r="H145" s="70"/>
      <c r="I145" s="70"/>
      <c r="K145" s="4"/>
      <c r="L145" s="4"/>
      <c r="M145" s="4"/>
      <c r="N145" s="52"/>
      <c r="O145" s="15"/>
      <c r="P145" s="7"/>
      <c r="Q145" s="7"/>
    </row>
    <row r="146" spans="2:28" s="14" customFormat="1" x14ac:dyDescent="0.25">
      <c r="B146" s="5"/>
      <c r="D146" s="5"/>
      <c r="E146" s="5"/>
      <c r="F146" s="70"/>
      <c r="G146" s="70"/>
      <c r="H146" s="70"/>
      <c r="I146" s="70"/>
      <c r="K146" s="4"/>
      <c r="L146" s="4"/>
      <c r="M146" s="4"/>
      <c r="N146" s="52"/>
      <c r="O146" s="15"/>
      <c r="P146" s="7"/>
      <c r="Q146" s="7"/>
    </row>
    <row r="147" spans="2:28" s="14" customFormat="1" x14ac:dyDescent="0.25">
      <c r="B147" s="5"/>
      <c r="D147" s="5"/>
      <c r="E147" s="5"/>
      <c r="F147" s="70"/>
      <c r="G147" s="70"/>
      <c r="H147" s="70"/>
      <c r="I147" s="70"/>
      <c r="K147" s="4"/>
      <c r="L147" s="4"/>
      <c r="M147" s="4"/>
      <c r="N147" s="52"/>
      <c r="O147" s="15"/>
      <c r="P147" s="7"/>
      <c r="Q147" s="7"/>
    </row>
    <row r="148" spans="2:28" s="14" customFormat="1" x14ac:dyDescent="0.25">
      <c r="B148" s="5"/>
      <c r="D148" s="5"/>
      <c r="E148" s="5"/>
      <c r="F148" s="70"/>
      <c r="G148" s="70"/>
      <c r="H148" s="70"/>
      <c r="I148" s="70"/>
      <c r="K148" s="4"/>
      <c r="L148" s="4"/>
      <c r="M148" s="4"/>
      <c r="N148" s="52"/>
      <c r="O148" s="15"/>
      <c r="P148" s="7"/>
      <c r="Q148" s="7"/>
    </row>
    <row r="149" spans="2:28" s="14" customFormat="1" x14ac:dyDescent="0.25">
      <c r="B149" s="5"/>
      <c r="D149" s="5"/>
      <c r="E149" s="5"/>
      <c r="F149" s="70"/>
      <c r="G149" s="70"/>
      <c r="H149" s="70"/>
      <c r="I149" s="70"/>
      <c r="K149" s="4"/>
      <c r="L149" s="4"/>
      <c r="M149" s="4"/>
      <c r="N149" s="52"/>
      <c r="O149" s="15"/>
      <c r="P149" s="7"/>
      <c r="Q149" s="7"/>
    </row>
    <row r="150" spans="2:28" s="14" customFormat="1" x14ac:dyDescent="0.25">
      <c r="B150" s="5"/>
      <c r="D150" s="5"/>
      <c r="E150" s="5"/>
      <c r="F150" s="70"/>
      <c r="G150" s="70"/>
      <c r="H150" s="70"/>
      <c r="I150" s="70"/>
      <c r="K150" s="4"/>
      <c r="L150" s="4"/>
      <c r="M150" s="4"/>
      <c r="N150" s="52"/>
      <c r="O150" s="15"/>
      <c r="P150" s="7"/>
      <c r="Q150" s="7"/>
    </row>
    <row r="151" spans="2:28" s="14" customFormat="1" x14ac:dyDescent="0.25">
      <c r="B151" s="5"/>
      <c r="D151" s="5"/>
      <c r="E151" s="5"/>
      <c r="F151" s="70"/>
      <c r="G151" s="70"/>
      <c r="H151" s="70"/>
      <c r="I151" s="70"/>
      <c r="K151" s="4"/>
      <c r="L151" s="4"/>
      <c r="M151" s="4"/>
      <c r="N151" s="52"/>
      <c r="O151" s="15"/>
      <c r="P151" s="7"/>
      <c r="Q151" s="7"/>
    </row>
    <row r="152" spans="2:28" s="14" customFormat="1" x14ac:dyDescent="0.25">
      <c r="B152" s="5"/>
      <c r="D152" s="5"/>
      <c r="E152" s="5"/>
      <c r="F152" s="70"/>
      <c r="G152" s="70"/>
      <c r="H152" s="70"/>
      <c r="I152" s="70"/>
      <c r="K152" s="4"/>
      <c r="L152" s="4"/>
      <c r="M152" s="4"/>
      <c r="N152" s="52"/>
      <c r="O152" s="15"/>
      <c r="P152" s="7"/>
      <c r="Q152" s="7"/>
    </row>
    <row r="153" spans="2:28" s="14" customFormat="1" ht="15.75" thickBot="1" x14ac:dyDescent="0.3">
      <c r="B153" s="5"/>
      <c r="D153" s="5"/>
      <c r="E153" s="5"/>
      <c r="F153" s="70"/>
      <c r="G153" s="70"/>
      <c r="H153" s="70"/>
      <c r="I153" s="70"/>
      <c r="K153" s="4"/>
      <c r="L153" s="4"/>
      <c r="M153" s="4"/>
      <c r="N153" s="52"/>
      <c r="O153" s="15"/>
      <c r="P153" s="7"/>
      <c r="Q153" s="7"/>
    </row>
    <row r="154" spans="2:28" s="7" customFormat="1" ht="31.5" customHeight="1" thickBot="1" x14ac:dyDescent="0.3">
      <c r="B154" s="181" t="s">
        <v>101</v>
      </c>
      <c r="C154" s="182"/>
      <c r="D154" s="182"/>
      <c r="E154" s="182"/>
      <c r="F154" s="182"/>
      <c r="G154" s="182"/>
      <c r="H154" s="182"/>
      <c r="I154" s="182"/>
      <c r="J154" s="182"/>
      <c r="K154" s="182"/>
      <c r="L154" s="183"/>
      <c r="M154" s="206"/>
      <c r="N154" s="206"/>
    </row>
    <row r="155" spans="2:28" s="14" customFormat="1" x14ac:dyDescent="0.25">
      <c r="B155" s="5"/>
      <c r="D155" s="5"/>
      <c r="E155" s="5"/>
      <c r="F155" s="70"/>
      <c r="G155" s="70"/>
      <c r="H155" s="70"/>
      <c r="I155" s="70"/>
      <c r="K155" s="4"/>
      <c r="L155" s="4"/>
      <c r="M155" s="4"/>
      <c r="N155" s="52"/>
      <c r="O155" s="15"/>
      <c r="P155" s="7"/>
      <c r="Q155" s="7"/>
    </row>
    <row r="156" spans="2:28" s="14" customFormat="1" x14ac:dyDescent="0.25">
      <c r="B156" s="5"/>
      <c r="D156" s="5"/>
      <c r="E156" s="5"/>
      <c r="F156" s="70"/>
      <c r="G156" s="70"/>
      <c r="H156" s="70"/>
      <c r="I156" s="70"/>
      <c r="K156" s="4"/>
      <c r="L156" s="4"/>
      <c r="M156" s="4"/>
      <c r="N156" s="52"/>
      <c r="O156" s="15"/>
      <c r="P156" s="7"/>
      <c r="Q156" s="7"/>
    </row>
    <row r="157" spans="2:28" ht="15.75" x14ac:dyDescent="0.25">
      <c r="B157" s="184" t="s">
        <v>102</v>
      </c>
      <c r="C157" s="184"/>
      <c r="D157" s="184"/>
      <c r="E157" s="184"/>
      <c r="F157" s="184"/>
      <c r="G157" s="184"/>
      <c r="I157" s="184" t="s">
        <v>103</v>
      </c>
      <c r="J157" s="184"/>
      <c r="K157" s="184"/>
      <c r="L157" s="184"/>
      <c r="M157" s="184"/>
      <c r="N157" s="184"/>
      <c r="P157" s="184" t="s">
        <v>104</v>
      </c>
      <c r="Q157" s="184"/>
      <c r="R157" s="184"/>
      <c r="S157" s="184"/>
      <c r="T157" s="184"/>
      <c r="U157" s="184"/>
      <c r="W157" s="184" t="s">
        <v>105</v>
      </c>
      <c r="X157" s="184"/>
      <c r="Y157" s="184"/>
      <c r="Z157" s="184"/>
      <c r="AA157" s="184"/>
      <c r="AB157" s="184"/>
    </row>
    <row r="158" spans="2:28" ht="15" customHeight="1" x14ac:dyDescent="0.25">
      <c r="B158" s="187" t="s">
        <v>109</v>
      </c>
      <c r="C158" s="185" t="s">
        <v>106</v>
      </c>
      <c r="D158" s="185" t="s">
        <v>107</v>
      </c>
      <c r="E158" s="191" t="s">
        <v>68</v>
      </c>
      <c r="F158" s="185" t="s">
        <v>108</v>
      </c>
      <c r="G158" s="185" t="s">
        <v>51</v>
      </c>
      <c r="I158" s="187" t="s">
        <v>109</v>
      </c>
      <c r="J158" s="185" t="s">
        <v>106</v>
      </c>
      <c r="K158" s="185" t="s">
        <v>107</v>
      </c>
      <c r="L158" s="191" t="s">
        <v>68</v>
      </c>
      <c r="M158" s="185" t="s">
        <v>108</v>
      </c>
      <c r="N158" s="185" t="s">
        <v>51</v>
      </c>
      <c r="P158" s="187" t="s">
        <v>109</v>
      </c>
      <c r="Q158" s="185" t="s">
        <v>106</v>
      </c>
      <c r="R158" s="185" t="s">
        <v>107</v>
      </c>
      <c r="S158" s="191" t="s">
        <v>68</v>
      </c>
      <c r="T158" s="185" t="s">
        <v>108</v>
      </c>
      <c r="U158" s="185" t="s">
        <v>51</v>
      </c>
      <c r="W158" s="187" t="s">
        <v>109</v>
      </c>
      <c r="X158" s="185" t="s">
        <v>106</v>
      </c>
      <c r="Y158" s="185" t="s">
        <v>107</v>
      </c>
      <c r="Z158" s="191" t="s">
        <v>68</v>
      </c>
      <c r="AA158" s="185" t="s">
        <v>108</v>
      </c>
      <c r="AB158" s="185" t="s">
        <v>51</v>
      </c>
    </row>
    <row r="159" spans="2:28" ht="32.25" customHeight="1" x14ac:dyDescent="0.25">
      <c r="B159" s="188"/>
      <c r="C159" s="186"/>
      <c r="D159" s="186"/>
      <c r="E159" s="192"/>
      <c r="F159" s="186"/>
      <c r="G159" s="190"/>
      <c r="I159" s="188"/>
      <c r="J159" s="186"/>
      <c r="K159" s="186"/>
      <c r="L159" s="192"/>
      <c r="M159" s="186"/>
      <c r="N159" s="190"/>
      <c r="P159" s="188"/>
      <c r="Q159" s="186"/>
      <c r="R159" s="186"/>
      <c r="S159" s="192"/>
      <c r="T159" s="186"/>
      <c r="U159" s="190"/>
      <c r="W159" s="188"/>
      <c r="X159" s="186"/>
      <c r="Y159" s="186"/>
      <c r="Z159" s="192"/>
      <c r="AA159" s="186"/>
      <c r="AB159" s="190"/>
    </row>
    <row r="160" spans="2:28" ht="17.25" x14ac:dyDescent="0.25">
      <c r="B160" s="189"/>
      <c r="C160" s="112" t="s">
        <v>14</v>
      </c>
      <c r="D160" s="111" t="s">
        <v>14</v>
      </c>
      <c r="E160" s="111" t="s">
        <v>50</v>
      </c>
      <c r="F160" s="111" t="s">
        <v>14</v>
      </c>
      <c r="G160" s="186"/>
      <c r="I160" s="189"/>
      <c r="J160" s="171" t="s">
        <v>14</v>
      </c>
      <c r="K160" s="172" t="s">
        <v>14</v>
      </c>
      <c r="L160" s="172" t="s">
        <v>50</v>
      </c>
      <c r="M160" s="172" t="s">
        <v>14</v>
      </c>
      <c r="N160" s="186"/>
      <c r="P160" s="189"/>
      <c r="Q160" s="171" t="s">
        <v>14</v>
      </c>
      <c r="R160" s="172" t="s">
        <v>14</v>
      </c>
      <c r="S160" s="172" t="s">
        <v>50</v>
      </c>
      <c r="T160" s="172" t="s">
        <v>14</v>
      </c>
      <c r="U160" s="186"/>
      <c r="W160" s="189"/>
      <c r="X160" s="171" t="s">
        <v>14</v>
      </c>
      <c r="Y160" s="172" t="s">
        <v>14</v>
      </c>
      <c r="Z160" s="172" t="s">
        <v>50</v>
      </c>
      <c r="AA160" s="172" t="s">
        <v>14</v>
      </c>
      <c r="AB160" s="186"/>
    </row>
    <row r="161" spans="2:28" s="73" customFormat="1" x14ac:dyDescent="0.25">
      <c r="B161" s="71">
        <v>1</v>
      </c>
      <c r="C161" s="74">
        <f t="shared" ref="C161:C181" si="24">E61</f>
        <v>1E-3</v>
      </c>
      <c r="D161" s="74">
        <f>(1.0052*C161)-0.000000000000003</f>
        <v>1.0051999999970002E-3</v>
      </c>
      <c r="E161" s="74">
        <f t="shared" ref="E161:E181" si="25">(F61-D161)^2</f>
        <v>2.3588108877393843E-16</v>
      </c>
      <c r="F161" s="127">
        <f>(SUM(E161:E202)/(42-1-1))^0.5</f>
        <v>2.0209732084298113E-4</v>
      </c>
      <c r="G161" s="80">
        <f>_xlfn.T.INV(0.975,41)</f>
        <v>2.0195409704413745</v>
      </c>
      <c r="I161" s="71">
        <f>B161</f>
        <v>1</v>
      </c>
      <c r="J161" s="74">
        <f>C161</f>
        <v>1E-3</v>
      </c>
      <c r="K161" s="74">
        <f>(-0.0000000000000001*(J161^2)+1.0052*J161-0.00000000000002)</f>
        <v>1.0051999999800001E-3</v>
      </c>
      <c r="L161" s="74">
        <f t="shared" ref="L161:L168" si="26">(F61-K161)^2</f>
        <v>2.358816109627831E-16</v>
      </c>
      <c r="M161" s="127">
        <f>(SUM(L161:L202)/(42-1-2))^0.5</f>
        <v>2.6038236795222417E-4</v>
      </c>
      <c r="N161" s="80">
        <f>_xlfn.T.INV(0.975,41)</f>
        <v>2.0195409704413745</v>
      </c>
      <c r="P161" s="71">
        <f>I161</f>
        <v>1</v>
      </c>
      <c r="Q161" s="74">
        <f>J161</f>
        <v>1E-3</v>
      </c>
      <c r="R161" s="74">
        <f>(0*Q161^3)-(0.000000000000004*Q161^2)+1.0052*Q161+0.0000000000004</f>
        <v>1.0052000004000001E-3</v>
      </c>
      <c r="S161" s="74">
        <f>(Q161-R161)^2</f>
        <v>2.7040004160000557E-11</v>
      </c>
      <c r="T161" s="75">
        <f>(SUM(S161:S202)/(42-1-3))^0.5</f>
        <v>7.0202991729388514E-2</v>
      </c>
      <c r="U161" s="80">
        <f>_xlfn.T.INV(0.975,41)</f>
        <v>2.0195409704413745</v>
      </c>
      <c r="W161" s="71">
        <f>P161</f>
        <v>1</v>
      </c>
      <c r="X161" s="74">
        <f>Q161</f>
        <v>1E-3</v>
      </c>
      <c r="Y161" s="74">
        <f>(0.00000000000000006*X161^4)-(0.000000000000004*X161^3)+(0.0000000000002*X161^2)+(1.0052*X161)-0.000000000001</f>
        <v>1.0051999990000004E-3</v>
      </c>
      <c r="Z161" s="74">
        <f>(X161-Y161)^2</f>
        <v>2.7039989600004612E-11</v>
      </c>
      <c r="AA161" s="75">
        <f>(SUM(Z161:Z202)/(42-1-4))^0.5</f>
        <v>7.1145355977019847E-2</v>
      </c>
      <c r="AB161" s="80">
        <f>_xlfn.T.INV(0.975,41)</f>
        <v>2.0195409704413745</v>
      </c>
    </row>
    <row r="162" spans="2:28" s="73" customFormat="1" x14ac:dyDescent="0.25">
      <c r="B162" s="71">
        <v>2</v>
      </c>
      <c r="C162" s="74">
        <f t="shared" si="24"/>
        <v>2.9969999999999999</v>
      </c>
      <c r="D162" s="74">
        <f t="shared" ref="D162:D170" si="27">(1.0052*C162)-0.000000000000003</f>
        <v>3.0125843999999971</v>
      </c>
      <c r="E162" s="74">
        <f t="shared" si="25"/>
        <v>2.1186852349399262E-9</v>
      </c>
      <c r="I162" s="71">
        <f t="shared" ref="I162:I202" si="28">B162</f>
        <v>2</v>
      </c>
      <c r="J162" s="74">
        <f t="shared" ref="J162:J202" si="29">C162</f>
        <v>2.9969999999999999</v>
      </c>
      <c r="K162" s="74">
        <f t="shared" ref="K162:K202" si="30">(-0.0000000000000001*(J162^2)+1.0052*J162-0.00000000000002)</f>
        <v>3.0125843999999793</v>
      </c>
      <c r="L162" s="74">
        <f t="shared" si="26"/>
        <v>2.118685236575211E-9</v>
      </c>
      <c r="P162" s="71">
        <f t="shared" ref="P162:P202" si="31">I162</f>
        <v>2</v>
      </c>
      <c r="Q162" s="74">
        <f t="shared" ref="Q162:Q202" si="32">J162</f>
        <v>2.9969999999999999</v>
      </c>
      <c r="R162" s="74">
        <f t="shared" ref="R162:R202" si="33">(0*Q162^3)-(0.000000000000004*Q162^2)+1.0052*Q162+0.0000000000004</f>
        <v>3.0125844000003643</v>
      </c>
      <c r="S162" s="74">
        <f t="shared" ref="S162:S182" si="34">(Q162-R162)^2</f>
        <v>2.4287352337135882E-4</v>
      </c>
      <c r="W162" s="71">
        <f t="shared" ref="W162:W202" si="35">P162</f>
        <v>2</v>
      </c>
      <c r="X162" s="74">
        <f t="shared" ref="X162:X202" si="36">Q162</f>
        <v>2.9969999999999999</v>
      </c>
      <c r="Y162" s="74">
        <f t="shared" ref="Y162:Y202" si="37">(0.00000000000000006*X162^4)-(0.000000000000004*X162^3)+(0.0000000000002*X162^2)+(1.0052*X162)-0.000000000001</f>
        <v>3.0125844000006938</v>
      </c>
      <c r="Z162" s="74">
        <f t="shared" ref="Z162:Z182" si="38">(X162-Y162)^2</f>
        <v>2.4287352338162938E-4</v>
      </c>
    </row>
    <row r="163" spans="2:28" s="73" customFormat="1" x14ac:dyDescent="0.25">
      <c r="B163" s="71">
        <v>3</v>
      </c>
      <c r="C163" s="74">
        <f t="shared" si="24"/>
        <v>1E-3</v>
      </c>
      <c r="D163" s="74">
        <f t="shared" si="27"/>
        <v>1.0051999999970002E-3</v>
      </c>
      <c r="E163" s="74">
        <f t="shared" si="25"/>
        <v>2.3588108877393843E-16</v>
      </c>
      <c r="I163" s="71">
        <f t="shared" si="28"/>
        <v>3</v>
      </c>
      <c r="J163" s="74">
        <f t="shared" si="29"/>
        <v>1E-3</v>
      </c>
      <c r="K163" s="74">
        <f t="shared" si="30"/>
        <v>1.0051999999800001E-3</v>
      </c>
      <c r="L163" s="74">
        <f t="shared" si="26"/>
        <v>2.358816109627831E-16</v>
      </c>
      <c r="P163" s="71">
        <f t="shared" si="31"/>
        <v>3</v>
      </c>
      <c r="Q163" s="74">
        <f t="shared" si="32"/>
        <v>1E-3</v>
      </c>
      <c r="R163" s="74">
        <f t="shared" si="33"/>
        <v>1.0052000004000001E-3</v>
      </c>
      <c r="S163" s="74">
        <f t="shared" si="34"/>
        <v>2.7040004160000557E-11</v>
      </c>
      <c r="W163" s="71">
        <f t="shared" si="35"/>
        <v>3</v>
      </c>
      <c r="X163" s="74">
        <f t="shared" si="36"/>
        <v>1E-3</v>
      </c>
      <c r="Y163" s="74">
        <f t="shared" si="37"/>
        <v>1.0051999990000004E-3</v>
      </c>
      <c r="Z163" s="74">
        <f t="shared" si="38"/>
        <v>2.7039989600004612E-11</v>
      </c>
    </row>
    <row r="164" spans="2:28" s="73" customFormat="1" x14ac:dyDescent="0.25">
      <c r="B164" s="71">
        <v>4</v>
      </c>
      <c r="C164" s="74">
        <f t="shared" si="24"/>
        <v>5.9930000000000003</v>
      </c>
      <c r="D164" s="74">
        <f t="shared" si="27"/>
        <v>6.0241635999999978</v>
      </c>
      <c r="E164" s="74">
        <f t="shared" si="25"/>
        <v>8.4719134336226174E-9</v>
      </c>
      <c r="I164" s="71">
        <f t="shared" si="28"/>
        <v>4</v>
      </c>
      <c r="J164" s="74">
        <f t="shared" si="29"/>
        <v>5.9930000000000003</v>
      </c>
      <c r="K164" s="74">
        <f t="shared" si="30"/>
        <v>6.0241635999999765</v>
      </c>
      <c r="L164" s="74">
        <f t="shared" si="26"/>
        <v>8.4719134375466464E-9</v>
      </c>
      <c r="P164" s="71">
        <f t="shared" si="31"/>
        <v>4</v>
      </c>
      <c r="Q164" s="74">
        <f t="shared" si="32"/>
        <v>5.9930000000000003</v>
      </c>
      <c r="R164" s="74">
        <f t="shared" si="33"/>
        <v>6.0241636000002563</v>
      </c>
      <c r="S164" s="74">
        <f t="shared" si="34"/>
        <v>9.711699649759542E-4</v>
      </c>
      <c r="W164" s="71">
        <f t="shared" si="35"/>
        <v>4</v>
      </c>
      <c r="X164" s="74">
        <f t="shared" si="36"/>
        <v>5.9930000000000003</v>
      </c>
      <c r="Y164" s="74">
        <f t="shared" si="37"/>
        <v>6.0241636000053997</v>
      </c>
      <c r="Z164" s="74">
        <f t="shared" si="38"/>
        <v>9.7116996529653056E-4</v>
      </c>
    </row>
    <row r="165" spans="2:28" s="73" customFormat="1" x14ac:dyDescent="0.25">
      <c r="B165" s="71">
        <v>5</v>
      </c>
      <c r="C165" s="74">
        <f t="shared" si="24"/>
        <v>1E-3</v>
      </c>
      <c r="D165" s="74">
        <f t="shared" si="27"/>
        <v>1.0051999999970002E-3</v>
      </c>
      <c r="E165" s="74">
        <f t="shared" si="25"/>
        <v>2.3588108877393843E-16</v>
      </c>
      <c r="I165" s="71">
        <f t="shared" si="28"/>
        <v>5</v>
      </c>
      <c r="J165" s="74">
        <f t="shared" si="29"/>
        <v>1E-3</v>
      </c>
      <c r="K165" s="74">
        <f t="shared" si="30"/>
        <v>1.0051999999800001E-3</v>
      </c>
      <c r="L165" s="74">
        <f t="shared" si="26"/>
        <v>2.358816109627831E-16</v>
      </c>
      <c r="P165" s="71">
        <f t="shared" si="31"/>
        <v>5</v>
      </c>
      <c r="Q165" s="74">
        <f t="shared" si="32"/>
        <v>1E-3</v>
      </c>
      <c r="R165" s="74">
        <f t="shared" si="33"/>
        <v>1.0052000004000001E-3</v>
      </c>
      <c r="S165" s="74">
        <f t="shared" si="34"/>
        <v>2.7040004160000557E-11</v>
      </c>
      <c r="W165" s="71">
        <f t="shared" si="35"/>
        <v>5</v>
      </c>
      <c r="X165" s="74">
        <f t="shared" si="36"/>
        <v>1E-3</v>
      </c>
      <c r="Y165" s="74">
        <f t="shared" si="37"/>
        <v>1.0051999990000004E-3</v>
      </c>
      <c r="Z165" s="74">
        <f t="shared" si="38"/>
        <v>2.7039989600004612E-11</v>
      </c>
    </row>
    <row r="166" spans="2:28" s="73" customFormat="1" x14ac:dyDescent="0.25">
      <c r="B166" s="71">
        <v>6</v>
      </c>
      <c r="C166" s="74">
        <f t="shared" si="24"/>
        <v>8.9979999999999993</v>
      </c>
      <c r="D166" s="74">
        <f t="shared" si="27"/>
        <v>9.0447895999999961</v>
      </c>
      <c r="E166" s="74">
        <f t="shared" si="25"/>
        <v>1.9097869955477869E-8</v>
      </c>
      <c r="I166" s="71">
        <f t="shared" si="28"/>
        <v>6</v>
      </c>
      <c r="J166" s="74">
        <f t="shared" si="29"/>
        <v>8.9979999999999993</v>
      </c>
      <c r="K166" s="74">
        <f t="shared" si="30"/>
        <v>9.0447895999999712</v>
      </c>
      <c r="L166" s="74">
        <f t="shared" si="26"/>
        <v>1.9097869962351412E-8</v>
      </c>
      <c r="P166" s="71">
        <f t="shared" si="31"/>
        <v>6</v>
      </c>
      <c r="Q166" s="74">
        <f t="shared" si="32"/>
        <v>8.9979999999999993</v>
      </c>
      <c r="R166" s="74">
        <f t="shared" si="33"/>
        <v>9.044789600000076</v>
      </c>
      <c r="S166" s="74">
        <f t="shared" si="34"/>
        <v>2.1892666681671779E-3</v>
      </c>
      <c r="W166" s="71">
        <f t="shared" si="35"/>
        <v>6</v>
      </c>
      <c r="X166" s="74">
        <f t="shared" si="36"/>
        <v>8.9979999999999993</v>
      </c>
      <c r="Y166" s="74">
        <f t="shared" si="37"/>
        <v>9.0447896000126722</v>
      </c>
      <c r="Z166" s="74">
        <f t="shared" si="38"/>
        <v>2.1892666693459151E-3</v>
      </c>
    </row>
    <row r="167" spans="2:28" s="73" customFormat="1" x14ac:dyDescent="0.25">
      <c r="B167" s="71">
        <v>7</v>
      </c>
      <c r="C167" s="74">
        <f t="shared" si="24"/>
        <v>1E-3</v>
      </c>
      <c r="D167" s="74">
        <f t="shared" si="27"/>
        <v>1.0051999999970002E-3</v>
      </c>
      <c r="E167" s="74">
        <f t="shared" si="25"/>
        <v>2.3588108877393843E-16</v>
      </c>
      <c r="I167" s="71">
        <f t="shared" si="28"/>
        <v>7</v>
      </c>
      <c r="J167" s="74">
        <f t="shared" si="29"/>
        <v>1E-3</v>
      </c>
      <c r="K167" s="74">
        <f t="shared" si="30"/>
        <v>1.0051999999800001E-3</v>
      </c>
      <c r="L167" s="74">
        <f t="shared" si="26"/>
        <v>2.358816109627831E-16</v>
      </c>
      <c r="P167" s="71">
        <f t="shared" si="31"/>
        <v>7</v>
      </c>
      <c r="Q167" s="74">
        <f t="shared" si="32"/>
        <v>1E-3</v>
      </c>
      <c r="R167" s="74">
        <f t="shared" si="33"/>
        <v>1.0052000004000001E-3</v>
      </c>
      <c r="S167" s="74">
        <f t="shared" si="34"/>
        <v>2.7040004160000557E-11</v>
      </c>
      <c r="W167" s="71">
        <f t="shared" si="35"/>
        <v>7</v>
      </c>
      <c r="X167" s="74">
        <f t="shared" si="36"/>
        <v>1E-3</v>
      </c>
      <c r="Y167" s="74">
        <f t="shared" si="37"/>
        <v>1.0051999990000004E-3</v>
      </c>
      <c r="Z167" s="74">
        <f t="shared" si="38"/>
        <v>2.7039989600004612E-11</v>
      </c>
    </row>
    <row r="168" spans="2:28" s="73" customFormat="1" x14ac:dyDescent="0.25">
      <c r="B168" s="71">
        <v>8</v>
      </c>
      <c r="C168" s="74">
        <f t="shared" si="24"/>
        <v>11.977</v>
      </c>
      <c r="D168" s="74">
        <f t="shared" si="27"/>
        <v>12.039280399999997</v>
      </c>
      <c r="E168" s="74">
        <f t="shared" si="25"/>
        <v>3.3836781987034947E-8</v>
      </c>
      <c r="I168" s="71">
        <f t="shared" si="28"/>
        <v>8</v>
      </c>
      <c r="J168" s="74">
        <f t="shared" si="29"/>
        <v>11.977</v>
      </c>
      <c r="K168" s="74">
        <f t="shared" si="30"/>
        <v>12.039280399999967</v>
      </c>
      <c r="L168" s="74">
        <f t="shared" si="26"/>
        <v>3.3836781998144684E-8</v>
      </c>
      <c r="P168" s="71">
        <f t="shared" si="31"/>
        <v>8</v>
      </c>
      <c r="Q168" s="74">
        <f t="shared" si="32"/>
        <v>11.977</v>
      </c>
      <c r="R168" s="74">
        <f t="shared" si="33"/>
        <v>12.039280399999827</v>
      </c>
      <c r="S168" s="74">
        <f t="shared" si="34"/>
        <v>3.8788482241383869E-3</v>
      </c>
      <c r="W168" s="71">
        <f t="shared" si="35"/>
        <v>8</v>
      </c>
      <c r="X168" s="74">
        <f t="shared" si="36"/>
        <v>11.977</v>
      </c>
      <c r="Y168" s="74">
        <f t="shared" si="37"/>
        <v>12.039280400022053</v>
      </c>
      <c r="Z168" s="74">
        <f t="shared" si="38"/>
        <v>3.8788482269068473E-3</v>
      </c>
    </row>
    <row r="169" spans="2:28" s="73" customFormat="1" x14ac:dyDescent="0.25">
      <c r="B169" s="71">
        <v>9</v>
      </c>
      <c r="C169" s="74">
        <f t="shared" si="24"/>
        <v>1E-3</v>
      </c>
      <c r="D169" s="74">
        <f t="shared" si="27"/>
        <v>1.0051999999970002E-3</v>
      </c>
      <c r="E169" s="74">
        <f t="shared" si="25"/>
        <v>2.3588108877393843E-16</v>
      </c>
      <c r="I169" s="71">
        <f t="shared" si="28"/>
        <v>9</v>
      </c>
      <c r="J169" s="74">
        <f t="shared" si="29"/>
        <v>1E-3</v>
      </c>
      <c r="K169" s="74">
        <f t="shared" si="30"/>
        <v>1.0051999999800001E-3</v>
      </c>
      <c r="L169" s="74">
        <f>(F97-K169)^2</f>
        <v>1.0104270399597921E-6</v>
      </c>
      <c r="P169" s="71">
        <f t="shared" si="31"/>
        <v>9</v>
      </c>
      <c r="Q169" s="74">
        <f t="shared" si="32"/>
        <v>1E-3</v>
      </c>
      <c r="R169" s="74">
        <f t="shared" si="33"/>
        <v>1.0052000004000001E-3</v>
      </c>
      <c r="S169" s="74">
        <f t="shared" si="34"/>
        <v>2.7040004160000557E-11</v>
      </c>
      <c r="W169" s="71">
        <f t="shared" si="35"/>
        <v>9</v>
      </c>
      <c r="X169" s="74">
        <f t="shared" si="36"/>
        <v>1E-3</v>
      </c>
      <c r="Y169" s="74">
        <f t="shared" si="37"/>
        <v>1.0051999990000004E-3</v>
      </c>
      <c r="Z169" s="74">
        <f t="shared" si="38"/>
        <v>2.7039989600004612E-11</v>
      </c>
    </row>
    <row r="170" spans="2:28" s="73" customFormat="1" x14ac:dyDescent="0.25">
      <c r="B170" s="71">
        <v>10</v>
      </c>
      <c r="C170" s="74">
        <f t="shared" si="24"/>
        <v>14.964</v>
      </c>
      <c r="D170" s="74">
        <f t="shared" si="27"/>
        <v>15.041812799999999</v>
      </c>
      <c r="E170" s="74">
        <f t="shared" si="25"/>
        <v>5.2818778467236999E-8</v>
      </c>
      <c r="I170" s="71">
        <f t="shared" si="28"/>
        <v>10</v>
      </c>
      <c r="J170" s="74">
        <f t="shared" si="29"/>
        <v>14.964</v>
      </c>
      <c r="K170" s="74">
        <f t="shared" si="30"/>
        <v>15.04181279999996</v>
      </c>
      <c r="L170" s="74">
        <f t="shared" ref="L170:L181" si="39">(F70-K170)^2</f>
        <v>5.2818778485199921E-8</v>
      </c>
      <c r="P170" s="71">
        <f t="shared" si="31"/>
        <v>10</v>
      </c>
      <c r="Q170" s="74">
        <f t="shared" si="32"/>
        <v>14.964</v>
      </c>
      <c r="R170" s="74">
        <f t="shared" si="33"/>
        <v>15.041812799999507</v>
      </c>
      <c r="S170" s="74">
        <f t="shared" si="34"/>
        <v>6.0548318437631844E-3</v>
      </c>
      <c r="W170" s="71">
        <f t="shared" si="35"/>
        <v>10</v>
      </c>
      <c r="X170" s="74">
        <f t="shared" si="36"/>
        <v>14.964</v>
      </c>
      <c r="Y170" s="74">
        <f t="shared" si="37"/>
        <v>15.041812800033393</v>
      </c>
      <c r="Z170" s="74">
        <f t="shared" si="38"/>
        <v>6.0548318490366805E-3</v>
      </c>
    </row>
    <row r="171" spans="2:28" s="73" customFormat="1" x14ac:dyDescent="0.25">
      <c r="B171" s="71">
        <v>11</v>
      </c>
      <c r="C171" s="74">
        <f t="shared" si="24"/>
        <v>1E-3</v>
      </c>
      <c r="D171" s="74">
        <f>(1.0052*C171)-0.000000000000003</f>
        <v>1.0051999999970002E-3</v>
      </c>
      <c r="E171" s="74">
        <f t="shared" si="25"/>
        <v>2.3588108877393843E-16</v>
      </c>
      <c r="I171" s="71">
        <f t="shared" si="28"/>
        <v>11</v>
      </c>
      <c r="J171" s="74">
        <f t="shared" si="29"/>
        <v>1E-3</v>
      </c>
      <c r="K171" s="74">
        <f t="shared" si="30"/>
        <v>1.0051999999800001E-3</v>
      </c>
      <c r="L171" s="74">
        <f t="shared" si="39"/>
        <v>2.358816109627831E-16</v>
      </c>
      <c r="P171" s="71">
        <f t="shared" si="31"/>
        <v>11</v>
      </c>
      <c r="Q171" s="74">
        <f t="shared" si="32"/>
        <v>1E-3</v>
      </c>
      <c r="R171" s="74">
        <f t="shared" si="33"/>
        <v>1.0052000004000001E-3</v>
      </c>
      <c r="S171" s="74">
        <f t="shared" si="34"/>
        <v>2.7040004160000557E-11</v>
      </c>
      <c r="W171" s="71">
        <f t="shared" si="35"/>
        <v>11</v>
      </c>
      <c r="X171" s="74">
        <f t="shared" si="36"/>
        <v>1E-3</v>
      </c>
      <c r="Y171" s="74">
        <f t="shared" si="37"/>
        <v>1.0051999990000004E-3</v>
      </c>
      <c r="Z171" s="74">
        <f t="shared" si="38"/>
        <v>2.7039989600004612E-11</v>
      </c>
    </row>
    <row r="172" spans="2:28" s="73" customFormat="1" x14ac:dyDescent="0.25">
      <c r="B172" s="71">
        <v>12</v>
      </c>
      <c r="C172" s="74">
        <f t="shared" si="24"/>
        <v>17.995999999999999</v>
      </c>
      <c r="D172" s="74">
        <f t="shared" ref="D172:D202" si="40">(1.0052*C172)-0.000000000000003</f>
        <v>18.089579199999996</v>
      </c>
      <c r="E172" s="74">
        <f t="shared" si="25"/>
        <v>7.6391479819947602E-8</v>
      </c>
      <c r="I172" s="71">
        <f t="shared" si="28"/>
        <v>12</v>
      </c>
      <c r="J172" s="74">
        <f t="shared" si="29"/>
        <v>17.995999999999999</v>
      </c>
      <c r="K172" s="74">
        <f t="shared" si="30"/>
        <v>18.089579199999946</v>
      </c>
      <c r="L172" s="74">
        <f t="shared" si="39"/>
        <v>7.6391479847441776E-8</v>
      </c>
      <c r="P172" s="71">
        <f t="shared" si="31"/>
        <v>12</v>
      </c>
      <c r="Q172" s="74">
        <f t="shared" si="32"/>
        <v>17.995999999999999</v>
      </c>
      <c r="R172" s="74">
        <f t="shared" si="33"/>
        <v>18.089579199999104</v>
      </c>
      <c r="S172" s="74">
        <f t="shared" si="34"/>
        <v>8.7570666724725594E-3</v>
      </c>
      <c r="W172" s="71">
        <f t="shared" si="35"/>
        <v>12</v>
      </c>
      <c r="X172" s="74">
        <f t="shared" si="36"/>
        <v>17.995999999999999</v>
      </c>
      <c r="Y172" s="74">
        <f t="shared" si="37"/>
        <v>18.089579200046753</v>
      </c>
      <c r="Z172" s="74">
        <f t="shared" si="38"/>
        <v>8.7570666813904692E-3</v>
      </c>
    </row>
    <row r="173" spans="2:28" s="73" customFormat="1" x14ac:dyDescent="0.25">
      <c r="B173" s="71">
        <v>13</v>
      </c>
      <c r="C173" s="74">
        <f t="shared" si="24"/>
        <v>1E-3</v>
      </c>
      <c r="D173" s="74">
        <f t="shared" si="40"/>
        <v>1.0051999999970002E-3</v>
      </c>
      <c r="E173" s="74">
        <f t="shared" si="25"/>
        <v>2.3588108877393843E-16</v>
      </c>
      <c r="I173" s="71">
        <f t="shared" si="28"/>
        <v>13</v>
      </c>
      <c r="J173" s="74">
        <f t="shared" si="29"/>
        <v>1E-3</v>
      </c>
      <c r="K173" s="74">
        <f t="shared" si="30"/>
        <v>1.0051999999800001E-3</v>
      </c>
      <c r="L173" s="74">
        <f t="shared" si="39"/>
        <v>2.358816109627831E-16</v>
      </c>
      <c r="P173" s="71">
        <f t="shared" si="31"/>
        <v>13</v>
      </c>
      <c r="Q173" s="74">
        <f t="shared" si="32"/>
        <v>1E-3</v>
      </c>
      <c r="R173" s="74">
        <f t="shared" si="33"/>
        <v>1.0052000004000001E-3</v>
      </c>
      <c r="S173" s="74">
        <f t="shared" si="34"/>
        <v>2.7040004160000557E-11</v>
      </c>
      <c r="W173" s="71">
        <f t="shared" si="35"/>
        <v>13</v>
      </c>
      <c r="X173" s="74">
        <f t="shared" si="36"/>
        <v>1E-3</v>
      </c>
      <c r="Y173" s="74">
        <f t="shared" si="37"/>
        <v>1.0051999990000004E-3</v>
      </c>
      <c r="Z173" s="74">
        <f t="shared" si="38"/>
        <v>2.7039989600004612E-11</v>
      </c>
    </row>
    <row r="174" spans="2:28" s="73" customFormat="1" x14ac:dyDescent="0.25">
      <c r="B174" s="71">
        <v>14</v>
      </c>
      <c r="C174" s="74">
        <f t="shared" si="24"/>
        <v>20.992000000000001</v>
      </c>
      <c r="D174" s="74">
        <f t="shared" si="40"/>
        <v>21.101158399999999</v>
      </c>
      <c r="E174" s="74">
        <f t="shared" si="25"/>
        <v>1.0394427859541008E-7</v>
      </c>
      <c r="I174" s="71">
        <f t="shared" si="28"/>
        <v>14</v>
      </c>
      <c r="J174" s="74">
        <f t="shared" si="29"/>
        <v>20.992000000000001</v>
      </c>
      <c r="K174" s="74">
        <f t="shared" si="30"/>
        <v>21.101158399999939</v>
      </c>
      <c r="L174" s="74">
        <f t="shared" si="39"/>
        <v>1.0394427863435398E-7</v>
      </c>
      <c r="P174" s="71">
        <f t="shared" si="31"/>
        <v>14</v>
      </c>
      <c r="Q174" s="74">
        <f t="shared" si="32"/>
        <v>20.992000000000001</v>
      </c>
      <c r="R174" s="74">
        <f t="shared" si="33"/>
        <v>21.101158399998642</v>
      </c>
      <c r="S174" s="74">
        <f t="shared" si="34"/>
        <v>1.1915556290263349E-2</v>
      </c>
      <c r="W174" s="71">
        <f t="shared" si="35"/>
        <v>14</v>
      </c>
      <c r="X174" s="74">
        <f t="shared" si="36"/>
        <v>20.992000000000001</v>
      </c>
      <c r="Y174" s="74">
        <f t="shared" si="37"/>
        <v>21.101158400061788</v>
      </c>
      <c r="Z174" s="74">
        <f t="shared" si="38"/>
        <v>1.1915556304049167E-2</v>
      </c>
    </row>
    <row r="175" spans="2:28" s="73" customFormat="1" x14ac:dyDescent="0.25">
      <c r="B175" s="71">
        <v>15</v>
      </c>
      <c r="C175" s="74">
        <f t="shared" si="24"/>
        <v>1E-3</v>
      </c>
      <c r="D175" s="74">
        <f t="shared" si="40"/>
        <v>1.0051999999970002E-3</v>
      </c>
      <c r="E175" s="74">
        <f t="shared" si="25"/>
        <v>2.3588108877393843E-16</v>
      </c>
      <c r="I175" s="71">
        <f t="shared" si="28"/>
        <v>15</v>
      </c>
      <c r="J175" s="74">
        <f t="shared" si="29"/>
        <v>1E-3</v>
      </c>
      <c r="K175" s="74">
        <f t="shared" si="30"/>
        <v>1.0051999999800001E-3</v>
      </c>
      <c r="L175" s="74">
        <f t="shared" si="39"/>
        <v>2.358816109627831E-16</v>
      </c>
      <c r="P175" s="71">
        <f t="shared" si="31"/>
        <v>15</v>
      </c>
      <c r="Q175" s="74">
        <f t="shared" si="32"/>
        <v>1E-3</v>
      </c>
      <c r="R175" s="74">
        <f t="shared" si="33"/>
        <v>1.0052000004000001E-3</v>
      </c>
      <c r="S175" s="74">
        <f t="shared" si="34"/>
        <v>2.7040004160000557E-11</v>
      </c>
      <c r="W175" s="71">
        <f t="shared" si="35"/>
        <v>15</v>
      </c>
      <c r="X175" s="74">
        <f t="shared" si="36"/>
        <v>1E-3</v>
      </c>
      <c r="Y175" s="74">
        <f t="shared" si="37"/>
        <v>1.0051999990000004E-3</v>
      </c>
      <c r="Z175" s="74">
        <f t="shared" si="38"/>
        <v>2.7039989600004612E-11</v>
      </c>
    </row>
    <row r="176" spans="2:28" s="73" customFormat="1" x14ac:dyDescent="0.25">
      <c r="B176" s="71">
        <v>16</v>
      </c>
      <c r="C176" s="74">
        <f t="shared" si="24"/>
        <v>23.994</v>
      </c>
      <c r="D176" s="74">
        <f t="shared" si="40"/>
        <v>24.118768799999998</v>
      </c>
      <c r="E176" s="74">
        <f t="shared" si="25"/>
        <v>1.3579952882540904E-7</v>
      </c>
      <c r="I176" s="71">
        <f t="shared" si="28"/>
        <v>16</v>
      </c>
      <c r="J176" s="74">
        <f t="shared" si="29"/>
        <v>23.994</v>
      </c>
      <c r="K176" s="74">
        <f t="shared" si="30"/>
        <v>24.118768799999923</v>
      </c>
      <c r="L176" s="74">
        <f t="shared" si="39"/>
        <v>1.3579952888039585E-7</v>
      </c>
      <c r="P176" s="71">
        <f t="shared" si="31"/>
        <v>16</v>
      </c>
      <c r="Q176" s="74">
        <f t="shared" si="32"/>
        <v>23.994</v>
      </c>
      <c r="R176" s="74">
        <f t="shared" si="33"/>
        <v>24.118768799998101</v>
      </c>
      <c r="S176" s="74">
        <f t="shared" si="34"/>
        <v>1.556725345296615E-2</v>
      </c>
      <c r="W176" s="71">
        <f t="shared" si="35"/>
        <v>16</v>
      </c>
      <c r="X176" s="74">
        <f t="shared" si="36"/>
        <v>23.994</v>
      </c>
      <c r="Y176" s="74">
        <f t="shared" si="37"/>
        <v>24.118768800078779</v>
      </c>
      <c r="Z176" s="74">
        <f t="shared" si="38"/>
        <v>1.5567253473098487E-2</v>
      </c>
    </row>
    <row r="177" spans="2:27" s="73" customFormat="1" x14ac:dyDescent="0.25">
      <c r="B177" s="71">
        <v>17</v>
      </c>
      <c r="C177" s="74">
        <f t="shared" si="24"/>
        <v>1E-3</v>
      </c>
      <c r="D177" s="74">
        <f t="shared" si="40"/>
        <v>1.0051999999970002E-3</v>
      </c>
      <c r="E177" s="74">
        <f t="shared" si="25"/>
        <v>2.3588108877393843E-16</v>
      </c>
      <c r="I177" s="71">
        <f t="shared" si="28"/>
        <v>17</v>
      </c>
      <c r="J177" s="74">
        <f t="shared" si="29"/>
        <v>1E-3</v>
      </c>
      <c r="K177" s="74">
        <f t="shared" si="30"/>
        <v>1.0051999999800001E-3</v>
      </c>
      <c r="L177" s="74">
        <f t="shared" si="39"/>
        <v>2.358816109627831E-16</v>
      </c>
      <c r="P177" s="71">
        <f t="shared" si="31"/>
        <v>17</v>
      </c>
      <c r="Q177" s="74">
        <f t="shared" si="32"/>
        <v>1E-3</v>
      </c>
      <c r="R177" s="74">
        <f t="shared" si="33"/>
        <v>1.0052000004000001E-3</v>
      </c>
      <c r="S177" s="74">
        <f t="shared" si="34"/>
        <v>2.7040004160000557E-11</v>
      </c>
      <c r="W177" s="71">
        <f t="shared" si="35"/>
        <v>17</v>
      </c>
      <c r="X177" s="74">
        <f t="shared" si="36"/>
        <v>1E-3</v>
      </c>
      <c r="Y177" s="74">
        <f t="shared" si="37"/>
        <v>1.0051999990000004E-3</v>
      </c>
      <c r="Z177" s="74">
        <f t="shared" si="38"/>
        <v>2.7039989600004612E-11</v>
      </c>
    </row>
    <row r="178" spans="2:27" s="73" customFormat="1" x14ac:dyDescent="0.25">
      <c r="B178" s="71">
        <v>18</v>
      </c>
      <c r="C178" s="74">
        <f t="shared" si="24"/>
        <v>26.989000000000001</v>
      </c>
      <c r="D178" s="74">
        <f t="shared" si="40"/>
        <v>27.1293428</v>
      </c>
      <c r="E178" s="74">
        <f t="shared" si="25"/>
        <v>1.7181716177400109E-7</v>
      </c>
      <c r="I178" s="71">
        <f t="shared" si="28"/>
        <v>18</v>
      </c>
      <c r="J178" s="74">
        <f t="shared" si="29"/>
        <v>26.989000000000001</v>
      </c>
      <c r="K178" s="74">
        <f t="shared" si="30"/>
        <v>27.129342799999907</v>
      </c>
      <c r="L178" s="74">
        <f t="shared" si="39"/>
        <v>1.7181716185057782E-7</v>
      </c>
      <c r="P178" s="71">
        <f t="shared" si="31"/>
        <v>18</v>
      </c>
      <c r="Q178" s="74">
        <f t="shared" si="32"/>
        <v>26.989000000000001</v>
      </c>
      <c r="R178" s="74">
        <f t="shared" si="33"/>
        <v>27.129342799997492</v>
      </c>
      <c r="S178" s="74">
        <f t="shared" si="34"/>
        <v>1.9696101511135728E-2</v>
      </c>
      <c r="W178" s="71">
        <f t="shared" si="35"/>
        <v>18</v>
      </c>
      <c r="X178" s="74">
        <f t="shared" si="36"/>
        <v>26.989000000000001</v>
      </c>
      <c r="Y178" s="74">
        <f t="shared" si="37"/>
        <v>27.129342800097884</v>
      </c>
      <c r="Z178" s="74">
        <f t="shared" si="38"/>
        <v>1.9696101539314479E-2</v>
      </c>
    </row>
    <row r="179" spans="2:27" s="73" customFormat="1" x14ac:dyDescent="0.25">
      <c r="B179" s="71">
        <v>19</v>
      </c>
      <c r="C179" s="74">
        <f t="shared" si="24"/>
        <v>1E-3</v>
      </c>
      <c r="D179" s="74">
        <f t="shared" si="40"/>
        <v>1.0051999999970002E-3</v>
      </c>
      <c r="E179" s="74">
        <f t="shared" si="25"/>
        <v>2.3588108877393843E-16</v>
      </c>
      <c r="I179" s="71">
        <f t="shared" si="28"/>
        <v>19</v>
      </c>
      <c r="J179" s="74">
        <f t="shared" si="29"/>
        <v>1E-3</v>
      </c>
      <c r="K179" s="74">
        <f t="shared" si="30"/>
        <v>1.0051999999800001E-3</v>
      </c>
      <c r="L179" s="74">
        <f t="shared" si="39"/>
        <v>2.358816109627831E-16</v>
      </c>
      <c r="P179" s="71">
        <f t="shared" si="31"/>
        <v>19</v>
      </c>
      <c r="Q179" s="74">
        <f t="shared" si="32"/>
        <v>1E-3</v>
      </c>
      <c r="R179" s="74">
        <f t="shared" si="33"/>
        <v>1.0052000004000001E-3</v>
      </c>
      <c r="S179" s="74">
        <f t="shared" si="34"/>
        <v>2.7040004160000557E-11</v>
      </c>
      <c r="W179" s="71">
        <f t="shared" si="35"/>
        <v>19</v>
      </c>
      <c r="X179" s="74">
        <f t="shared" si="36"/>
        <v>1E-3</v>
      </c>
      <c r="Y179" s="74">
        <f t="shared" si="37"/>
        <v>1.0051999990000004E-3</v>
      </c>
      <c r="Z179" s="74">
        <f t="shared" si="38"/>
        <v>2.7039989600004612E-11</v>
      </c>
    </row>
    <row r="180" spans="2:27" s="73" customFormat="1" x14ac:dyDescent="0.25">
      <c r="B180" s="71">
        <v>20</v>
      </c>
      <c r="C180" s="74">
        <f t="shared" si="24"/>
        <v>29.986999999999998</v>
      </c>
      <c r="D180" s="74">
        <f t="shared" si="40"/>
        <v>30.142932399999996</v>
      </c>
      <c r="E180" s="74">
        <f t="shared" si="25"/>
        <v>2.1210894965418463E-7</v>
      </c>
      <c r="I180" s="71">
        <f t="shared" si="28"/>
        <v>20</v>
      </c>
      <c r="J180" s="74">
        <f t="shared" si="29"/>
        <v>29.986999999999998</v>
      </c>
      <c r="K180" s="74">
        <f t="shared" si="30"/>
        <v>30.142932399999889</v>
      </c>
      <c r="L180" s="74">
        <f t="shared" si="39"/>
        <v>2.1210894975235739E-7</v>
      </c>
      <c r="P180" s="71">
        <f t="shared" si="31"/>
        <v>20</v>
      </c>
      <c r="Q180" s="74">
        <f t="shared" si="32"/>
        <v>29.986999999999998</v>
      </c>
      <c r="R180" s="74">
        <f t="shared" si="33"/>
        <v>30.142932399996806</v>
      </c>
      <c r="S180" s="74">
        <f t="shared" si="34"/>
        <v>2.4314913368764277E-2</v>
      </c>
      <c r="W180" s="71">
        <f t="shared" si="35"/>
        <v>20</v>
      </c>
      <c r="X180" s="74">
        <f t="shared" si="36"/>
        <v>29.986999999999998</v>
      </c>
      <c r="Y180" s="74">
        <f t="shared" si="37"/>
        <v>30.142932400119502</v>
      </c>
      <c r="Z180" s="74">
        <f t="shared" si="38"/>
        <v>2.4314913407029001E-2</v>
      </c>
    </row>
    <row r="181" spans="2:27" s="73" customFormat="1" x14ac:dyDescent="0.25">
      <c r="B181" s="71">
        <v>21</v>
      </c>
      <c r="C181" s="74">
        <f t="shared" si="24"/>
        <v>1E-3</v>
      </c>
      <c r="D181" s="74">
        <f t="shared" si="40"/>
        <v>1.0051999999970002E-3</v>
      </c>
      <c r="E181" s="74">
        <f t="shared" si="25"/>
        <v>2.3588108877393843E-16</v>
      </c>
      <c r="I181" s="71">
        <f t="shared" si="28"/>
        <v>21</v>
      </c>
      <c r="J181" s="74">
        <f t="shared" si="29"/>
        <v>1E-3</v>
      </c>
      <c r="K181" s="74">
        <f t="shared" si="30"/>
        <v>1.0051999999800001E-3</v>
      </c>
      <c r="L181" s="74">
        <f t="shared" si="39"/>
        <v>2.358816109627831E-16</v>
      </c>
      <c r="P181" s="71">
        <f t="shared" si="31"/>
        <v>21</v>
      </c>
      <c r="Q181" s="74">
        <f t="shared" si="32"/>
        <v>1E-3</v>
      </c>
      <c r="R181" s="74">
        <f t="shared" si="33"/>
        <v>1.0052000004000001E-3</v>
      </c>
      <c r="S181" s="74">
        <f t="shared" si="34"/>
        <v>2.7040004160000557E-11</v>
      </c>
      <c r="W181" s="71">
        <f t="shared" si="35"/>
        <v>21</v>
      </c>
      <c r="X181" s="74">
        <f t="shared" si="36"/>
        <v>1E-3</v>
      </c>
      <c r="Y181" s="74">
        <f t="shared" si="37"/>
        <v>1.0051999990000004E-3</v>
      </c>
      <c r="Z181" s="74">
        <f t="shared" si="38"/>
        <v>2.7039989600004612E-11</v>
      </c>
    </row>
    <row r="182" spans="2:27" s="73" customFormat="1" x14ac:dyDescent="0.25">
      <c r="B182" s="71">
        <v>22</v>
      </c>
      <c r="C182" s="74">
        <f t="shared" ref="C182:C202" si="41">E97</f>
        <v>0</v>
      </c>
      <c r="D182" s="74">
        <f t="shared" si="40"/>
        <v>-2.9999999999999998E-15</v>
      </c>
      <c r="E182" s="74">
        <f t="shared" ref="E182:E202" si="42">(F97-D182)^2</f>
        <v>8.9999999999999993E-30</v>
      </c>
      <c r="I182" s="71">
        <f t="shared" si="28"/>
        <v>22</v>
      </c>
      <c r="J182" s="74">
        <f t="shared" si="29"/>
        <v>0</v>
      </c>
      <c r="K182" s="74">
        <f t="shared" si="30"/>
        <v>-2E-14</v>
      </c>
      <c r="L182" s="74">
        <f t="shared" ref="L182:L202" si="43">(F97-K182)^2</f>
        <v>3.9999999999999999E-28</v>
      </c>
      <c r="P182" s="71">
        <f t="shared" si="31"/>
        <v>22</v>
      </c>
      <c r="Q182" s="74">
        <f t="shared" si="32"/>
        <v>0</v>
      </c>
      <c r="R182" s="74">
        <f t="shared" si="33"/>
        <v>4.0000000000000001E-13</v>
      </c>
      <c r="S182" s="74">
        <f t="shared" si="34"/>
        <v>1.6000000000000001E-25</v>
      </c>
      <c r="W182" s="71">
        <f t="shared" si="35"/>
        <v>22</v>
      </c>
      <c r="X182" s="74">
        <f t="shared" si="36"/>
        <v>0</v>
      </c>
      <c r="Y182" s="74">
        <f t="shared" si="37"/>
        <v>-9.9999999999999998E-13</v>
      </c>
      <c r="Z182" s="74">
        <f t="shared" si="38"/>
        <v>9.9999999999999992E-25</v>
      </c>
    </row>
    <row r="183" spans="2:27" s="73" customFormat="1" x14ac:dyDescent="0.25">
      <c r="B183" s="71">
        <v>23</v>
      </c>
      <c r="C183" s="74">
        <f t="shared" si="41"/>
        <v>3</v>
      </c>
      <c r="D183" s="74">
        <f t="shared" si="40"/>
        <v>3.0155999999999969</v>
      </c>
      <c r="E183" s="74">
        <f t="shared" si="42"/>
        <v>2.1229289699558964E-9</v>
      </c>
      <c r="I183" s="71">
        <f t="shared" si="28"/>
        <v>23</v>
      </c>
      <c r="J183" s="74">
        <f t="shared" si="29"/>
        <v>3</v>
      </c>
      <c r="K183" s="74">
        <f t="shared" si="30"/>
        <v>3.0155999999999792</v>
      </c>
      <c r="L183" s="74">
        <f t="shared" si="43"/>
        <v>2.1229289715928186E-9</v>
      </c>
      <c r="P183" s="71">
        <f t="shared" si="31"/>
        <v>23</v>
      </c>
      <c r="Q183" s="74">
        <f t="shared" si="32"/>
        <v>3</v>
      </c>
      <c r="R183" s="74">
        <f t="shared" si="33"/>
        <v>3.0156000000003642</v>
      </c>
      <c r="S183" s="74">
        <f t="shared" ref="S183:S202" si="44">(Q183-R183)^2</f>
        <v>2.4336000001136339E-4</v>
      </c>
      <c r="W183" s="71">
        <f t="shared" si="35"/>
        <v>23</v>
      </c>
      <c r="X183" s="74">
        <f t="shared" si="36"/>
        <v>3</v>
      </c>
      <c r="Y183" s="74">
        <f t="shared" si="37"/>
        <v>3.0156000000006968</v>
      </c>
      <c r="Z183" s="74">
        <f t="shared" ref="Z183:Z202" si="45">(X183-Y183)^2</f>
        <v>2.4336000002174124E-4</v>
      </c>
    </row>
    <row r="184" spans="2:27" s="73" customFormat="1" x14ac:dyDescent="0.25">
      <c r="B184" s="71">
        <v>24</v>
      </c>
      <c r="C184" s="74">
        <f t="shared" si="41"/>
        <v>0</v>
      </c>
      <c r="D184" s="74">
        <f t="shared" si="40"/>
        <v>-2.9999999999999998E-15</v>
      </c>
      <c r="E184" s="74">
        <f t="shared" si="42"/>
        <v>8.9999999999999993E-30</v>
      </c>
      <c r="I184" s="71">
        <f t="shared" si="28"/>
        <v>24</v>
      </c>
      <c r="J184" s="74">
        <f t="shared" si="29"/>
        <v>0</v>
      </c>
      <c r="K184" s="74">
        <f t="shared" si="30"/>
        <v>-2E-14</v>
      </c>
      <c r="L184" s="74">
        <f t="shared" si="43"/>
        <v>3.9999999999999999E-28</v>
      </c>
      <c r="P184" s="71">
        <f t="shared" si="31"/>
        <v>24</v>
      </c>
      <c r="Q184" s="74">
        <f t="shared" si="32"/>
        <v>0</v>
      </c>
      <c r="R184" s="74">
        <f t="shared" si="33"/>
        <v>4.0000000000000001E-13</v>
      </c>
      <c r="S184" s="74">
        <f t="shared" si="44"/>
        <v>1.6000000000000001E-25</v>
      </c>
      <c r="W184" s="71">
        <f t="shared" si="35"/>
        <v>24</v>
      </c>
      <c r="X184" s="74">
        <f t="shared" si="36"/>
        <v>0</v>
      </c>
      <c r="Y184" s="74">
        <f t="shared" si="37"/>
        <v>-9.9999999999999998E-13</v>
      </c>
      <c r="Z184" s="74">
        <f t="shared" si="45"/>
        <v>9.9999999999999992E-25</v>
      </c>
    </row>
    <row r="185" spans="2:27" s="73" customFormat="1" x14ac:dyDescent="0.25">
      <c r="B185" s="71">
        <v>25</v>
      </c>
      <c r="C185" s="74">
        <f t="shared" si="41"/>
        <v>6</v>
      </c>
      <c r="D185" s="74">
        <f t="shared" si="40"/>
        <v>6.0311999999999975</v>
      </c>
      <c r="E185" s="74">
        <f t="shared" si="42"/>
        <v>8.4917158791688175E-9</v>
      </c>
      <c r="I185" s="71">
        <f t="shared" si="28"/>
        <v>25</v>
      </c>
      <c r="J185" s="74">
        <f t="shared" si="29"/>
        <v>6</v>
      </c>
      <c r="K185" s="74">
        <f t="shared" si="30"/>
        <v>6.0311999999999761</v>
      </c>
      <c r="L185" s="74">
        <f t="shared" si="43"/>
        <v>8.4917158830974307E-9</v>
      </c>
      <c r="P185" s="71">
        <f t="shared" si="31"/>
        <v>25</v>
      </c>
      <c r="Q185" s="74">
        <f t="shared" si="32"/>
        <v>6</v>
      </c>
      <c r="R185" s="74">
        <f t="shared" si="33"/>
        <v>6.0312000000002559</v>
      </c>
      <c r="S185" s="74">
        <f t="shared" si="44"/>
        <v>9.7344000001596889E-4</v>
      </c>
      <c r="T185" s="73" t="s">
        <v>51</v>
      </c>
      <c r="W185" s="71">
        <f t="shared" si="35"/>
        <v>25</v>
      </c>
      <c r="X185" s="74">
        <f t="shared" si="36"/>
        <v>6</v>
      </c>
      <c r="Y185" s="74">
        <f t="shared" si="37"/>
        <v>6.0312000000054136</v>
      </c>
      <c r="Z185" s="74">
        <f t="shared" si="45"/>
        <v>9.7344000033780639E-4</v>
      </c>
      <c r="AA185" s="73" t="s">
        <v>51</v>
      </c>
    </row>
    <row r="186" spans="2:27" s="73" customFormat="1" x14ac:dyDescent="0.25">
      <c r="B186" s="71">
        <v>26</v>
      </c>
      <c r="C186" s="74">
        <f t="shared" si="41"/>
        <v>0</v>
      </c>
      <c r="D186" s="74">
        <f t="shared" si="40"/>
        <v>-2.9999999999999998E-15</v>
      </c>
      <c r="E186" s="74">
        <f t="shared" si="42"/>
        <v>8.9999999999999993E-30</v>
      </c>
      <c r="I186" s="71">
        <f t="shared" si="28"/>
        <v>26</v>
      </c>
      <c r="J186" s="74">
        <f t="shared" si="29"/>
        <v>0</v>
      </c>
      <c r="K186" s="74">
        <f t="shared" si="30"/>
        <v>-2E-14</v>
      </c>
      <c r="L186" s="74">
        <f t="shared" si="43"/>
        <v>3.9999999999999999E-28</v>
      </c>
      <c r="P186" s="71">
        <f t="shared" si="31"/>
        <v>26</v>
      </c>
      <c r="Q186" s="74">
        <f t="shared" si="32"/>
        <v>0</v>
      </c>
      <c r="R186" s="74">
        <f t="shared" si="33"/>
        <v>4.0000000000000001E-13</v>
      </c>
      <c r="S186" s="74">
        <f t="shared" si="44"/>
        <v>1.6000000000000001E-25</v>
      </c>
      <c r="T186" s="73">
        <f>_xlfn.T.INV(0.975,26)</f>
        <v>2.0555294386428731</v>
      </c>
      <c r="W186" s="71">
        <f t="shared" si="35"/>
        <v>26</v>
      </c>
      <c r="X186" s="74">
        <f t="shared" si="36"/>
        <v>0</v>
      </c>
      <c r="Y186" s="74">
        <f t="shared" si="37"/>
        <v>-9.9999999999999998E-13</v>
      </c>
      <c r="Z186" s="74">
        <f t="shared" si="45"/>
        <v>9.9999999999999992E-25</v>
      </c>
      <c r="AA186" s="73">
        <f>_xlfn.T.INV(0.975,25)</f>
        <v>2.0595385527532977</v>
      </c>
    </row>
    <row r="187" spans="2:27" s="73" customFormat="1" x14ac:dyDescent="0.25">
      <c r="B187" s="71">
        <v>27</v>
      </c>
      <c r="C187" s="74">
        <f t="shared" si="41"/>
        <v>9</v>
      </c>
      <c r="D187" s="74">
        <f t="shared" si="40"/>
        <v>9.0467999999999975</v>
      </c>
      <c r="E187" s="74">
        <f t="shared" si="42"/>
        <v>1.9106360727761531E-8</v>
      </c>
      <c r="I187" s="71">
        <f t="shared" si="28"/>
        <v>27</v>
      </c>
      <c r="J187" s="74">
        <f t="shared" si="29"/>
        <v>9</v>
      </c>
      <c r="K187" s="74">
        <f t="shared" si="30"/>
        <v>9.0467999999999726</v>
      </c>
      <c r="L187" s="74">
        <f t="shared" si="43"/>
        <v>1.9106360734636603E-8</v>
      </c>
      <c r="P187" s="71">
        <f t="shared" si="31"/>
        <v>27</v>
      </c>
      <c r="Q187" s="74">
        <f t="shared" si="32"/>
        <v>9</v>
      </c>
      <c r="R187" s="74">
        <f t="shared" si="33"/>
        <v>9.0468000000000774</v>
      </c>
      <c r="S187" s="74">
        <f t="shared" si="44"/>
        <v>2.190240000007249E-3</v>
      </c>
      <c r="W187" s="71">
        <f t="shared" si="35"/>
        <v>27</v>
      </c>
      <c r="X187" s="74">
        <f t="shared" si="36"/>
        <v>9</v>
      </c>
      <c r="Y187" s="74">
        <f t="shared" si="37"/>
        <v>9.0468000000126789</v>
      </c>
      <c r="Z187" s="74">
        <f t="shared" si="45"/>
        <v>2.1902400011867469E-3</v>
      </c>
    </row>
    <row r="188" spans="2:27" s="73" customFormat="1" x14ac:dyDescent="0.25">
      <c r="B188" s="71">
        <v>28</v>
      </c>
      <c r="C188" s="74">
        <f t="shared" si="41"/>
        <v>0</v>
      </c>
      <c r="D188" s="74">
        <f t="shared" si="40"/>
        <v>-2.9999999999999998E-15</v>
      </c>
      <c r="E188" s="74">
        <f t="shared" si="42"/>
        <v>8.9999999999999993E-30</v>
      </c>
      <c r="I188" s="71">
        <f t="shared" si="28"/>
        <v>28</v>
      </c>
      <c r="J188" s="74">
        <f t="shared" si="29"/>
        <v>0</v>
      </c>
      <c r="K188" s="74">
        <f t="shared" si="30"/>
        <v>-2E-14</v>
      </c>
      <c r="L188" s="74">
        <f t="shared" si="43"/>
        <v>3.9999999999999999E-28</v>
      </c>
      <c r="P188" s="71">
        <f t="shared" si="31"/>
        <v>28</v>
      </c>
      <c r="Q188" s="74">
        <f t="shared" si="32"/>
        <v>0</v>
      </c>
      <c r="R188" s="74">
        <f t="shared" si="33"/>
        <v>4.0000000000000001E-13</v>
      </c>
      <c r="S188" s="74">
        <f t="shared" si="44"/>
        <v>1.6000000000000001E-25</v>
      </c>
      <c r="W188" s="71">
        <f t="shared" si="35"/>
        <v>28</v>
      </c>
      <c r="X188" s="74">
        <f t="shared" si="36"/>
        <v>0</v>
      </c>
      <c r="Y188" s="74">
        <f t="shared" si="37"/>
        <v>-9.9999999999999998E-13</v>
      </c>
      <c r="Z188" s="74">
        <f t="shared" si="45"/>
        <v>9.9999999999999992E-25</v>
      </c>
    </row>
    <row r="189" spans="2:27" s="73" customFormat="1" x14ac:dyDescent="0.25">
      <c r="B189" s="71">
        <v>29</v>
      </c>
      <c r="C189" s="74">
        <f t="shared" si="41"/>
        <v>12</v>
      </c>
      <c r="D189" s="74">
        <f t="shared" si="40"/>
        <v>12.062399999999997</v>
      </c>
      <c r="E189" s="74">
        <f t="shared" si="42"/>
        <v>3.39668635160205E-8</v>
      </c>
      <c r="I189" s="71">
        <f t="shared" si="28"/>
        <v>29</v>
      </c>
      <c r="J189" s="74">
        <f t="shared" si="29"/>
        <v>12</v>
      </c>
      <c r="K189" s="74">
        <f t="shared" si="30"/>
        <v>12.062399999999966</v>
      </c>
      <c r="L189" s="74">
        <f t="shared" si="43"/>
        <v>3.3966863527151572E-8</v>
      </c>
      <c r="P189" s="71">
        <f t="shared" si="31"/>
        <v>29</v>
      </c>
      <c r="Q189" s="74">
        <f t="shared" si="32"/>
        <v>12</v>
      </c>
      <c r="R189" s="74">
        <f t="shared" si="33"/>
        <v>12.062399999999824</v>
      </c>
      <c r="S189" s="74">
        <f t="shared" si="44"/>
        <v>3.8937599999780818E-3</v>
      </c>
      <c r="W189" s="71">
        <f t="shared" si="35"/>
        <v>29</v>
      </c>
      <c r="X189" s="74">
        <f t="shared" si="36"/>
        <v>12</v>
      </c>
      <c r="Y189" s="74">
        <f t="shared" si="37"/>
        <v>12.062400000022132</v>
      </c>
      <c r="Z189" s="74">
        <f t="shared" si="45"/>
        <v>3.8937600027620567E-3</v>
      </c>
    </row>
    <row r="190" spans="2:27" s="73" customFormat="1" x14ac:dyDescent="0.25">
      <c r="B190" s="71">
        <v>30</v>
      </c>
      <c r="C190" s="74">
        <f t="shared" si="41"/>
        <v>0</v>
      </c>
      <c r="D190" s="74">
        <f t="shared" si="40"/>
        <v>-2.9999999999999998E-15</v>
      </c>
      <c r="E190" s="74">
        <f t="shared" si="42"/>
        <v>8.9999999999999993E-30</v>
      </c>
      <c r="I190" s="71">
        <f t="shared" si="28"/>
        <v>30</v>
      </c>
      <c r="J190" s="74">
        <f t="shared" si="29"/>
        <v>0</v>
      </c>
      <c r="K190" s="74">
        <f t="shared" si="30"/>
        <v>-2E-14</v>
      </c>
      <c r="L190" s="74">
        <f t="shared" si="43"/>
        <v>3.9999999999999999E-28</v>
      </c>
      <c r="P190" s="71">
        <f t="shared" si="31"/>
        <v>30</v>
      </c>
      <c r="Q190" s="74">
        <f t="shared" si="32"/>
        <v>0</v>
      </c>
      <c r="R190" s="74">
        <f t="shared" si="33"/>
        <v>4.0000000000000001E-13</v>
      </c>
      <c r="S190" s="74">
        <f t="shared" si="44"/>
        <v>1.6000000000000001E-25</v>
      </c>
      <c r="W190" s="71">
        <f t="shared" si="35"/>
        <v>30</v>
      </c>
      <c r="X190" s="74">
        <f t="shared" si="36"/>
        <v>0</v>
      </c>
      <c r="Y190" s="74">
        <f t="shared" si="37"/>
        <v>-9.9999999999999998E-13</v>
      </c>
      <c r="Z190" s="74">
        <f t="shared" si="45"/>
        <v>9.9999999999999992E-25</v>
      </c>
    </row>
    <row r="191" spans="2:27" s="73" customFormat="1" x14ac:dyDescent="0.25">
      <c r="B191" s="71">
        <v>31</v>
      </c>
      <c r="C191" s="74">
        <f t="shared" si="41"/>
        <v>15</v>
      </c>
      <c r="D191" s="74">
        <f t="shared" si="40"/>
        <v>15.077999999999998</v>
      </c>
      <c r="E191" s="74">
        <f t="shared" si="42"/>
        <v>5.3073224242963573E-8</v>
      </c>
      <c r="I191" s="71">
        <f t="shared" si="28"/>
        <v>31</v>
      </c>
      <c r="J191" s="74">
        <f t="shared" si="29"/>
        <v>15</v>
      </c>
      <c r="K191" s="74">
        <f t="shared" si="30"/>
        <v>15.077999999999959</v>
      </c>
      <c r="L191" s="74">
        <f t="shared" si="43"/>
        <v>5.3073224260969713E-8</v>
      </c>
      <c r="P191" s="71">
        <f t="shared" si="31"/>
        <v>31</v>
      </c>
      <c r="Q191" s="74">
        <f t="shared" si="32"/>
        <v>15</v>
      </c>
      <c r="R191" s="74">
        <f t="shared" si="33"/>
        <v>15.0779999999995</v>
      </c>
      <c r="S191" s="74">
        <f t="shared" si="44"/>
        <v>6.0839999999220389E-3</v>
      </c>
      <c r="W191" s="71">
        <f t="shared" si="35"/>
        <v>31</v>
      </c>
      <c r="X191" s="74">
        <f t="shared" si="36"/>
        <v>15</v>
      </c>
      <c r="Y191" s="74">
        <f t="shared" si="37"/>
        <v>15.078000000033539</v>
      </c>
      <c r="Z191" s="74">
        <f t="shared" si="45"/>
        <v>6.0840000052320526E-3</v>
      </c>
    </row>
    <row r="192" spans="2:27" s="73" customFormat="1" x14ac:dyDescent="0.25">
      <c r="B192" s="71">
        <v>32</v>
      </c>
      <c r="C192" s="74">
        <f t="shared" si="41"/>
        <v>0</v>
      </c>
      <c r="D192" s="74">
        <f t="shared" si="40"/>
        <v>-2.9999999999999998E-15</v>
      </c>
      <c r="E192" s="74">
        <f t="shared" si="42"/>
        <v>8.9999999999999993E-30</v>
      </c>
      <c r="I192" s="71">
        <f t="shared" si="28"/>
        <v>32</v>
      </c>
      <c r="J192" s="74">
        <f t="shared" si="29"/>
        <v>0</v>
      </c>
      <c r="K192" s="74">
        <f t="shared" si="30"/>
        <v>-2E-14</v>
      </c>
      <c r="L192" s="74">
        <f t="shared" si="43"/>
        <v>3.9999999999999999E-28</v>
      </c>
      <c r="P192" s="71">
        <f t="shared" si="31"/>
        <v>32</v>
      </c>
      <c r="Q192" s="74">
        <f t="shared" si="32"/>
        <v>0</v>
      </c>
      <c r="R192" s="74">
        <f t="shared" si="33"/>
        <v>4.0000000000000001E-13</v>
      </c>
      <c r="S192" s="74">
        <f t="shared" si="44"/>
        <v>1.6000000000000001E-25</v>
      </c>
      <c r="W192" s="71">
        <f t="shared" si="35"/>
        <v>32</v>
      </c>
      <c r="X192" s="74">
        <f t="shared" si="36"/>
        <v>0</v>
      </c>
      <c r="Y192" s="74">
        <f t="shared" si="37"/>
        <v>-9.9999999999999998E-13</v>
      </c>
      <c r="Z192" s="74">
        <f t="shared" si="45"/>
        <v>9.9999999999999992E-25</v>
      </c>
    </row>
    <row r="193" spans="2:26" s="73" customFormat="1" x14ac:dyDescent="0.25">
      <c r="B193" s="71">
        <v>33</v>
      </c>
      <c r="C193" s="74">
        <f t="shared" si="41"/>
        <v>18</v>
      </c>
      <c r="D193" s="74">
        <f t="shared" si="40"/>
        <v>18.093599999999999</v>
      </c>
      <c r="E193" s="74">
        <f t="shared" si="42"/>
        <v>7.6425442909081816E-8</v>
      </c>
      <c r="I193" s="71">
        <f t="shared" si="28"/>
        <v>33</v>
      </c>
      <c r="J193" s="74">
        <f t="shared" si="29"/>
        <v>18</v>
      </c>
      <c r="K193" s="74">
        <f t="shared" si="30"/>
        <v>18.093599999999949</v>
      </c>
      <c r="L193" s="74">
        <f t="shared" si="43"/>
        <v>7.6425442936582104E-8</v>
      </c>
      <c r="P193" s="71">
        <f t="shared" si="31"/>
        <v>33</v>
      </c>
      <c r="Q193" s="74">
        <f t="shared" si="32"/>
        <v>18</v>
      </c>
      <c r="R193" s="74">
        <f t="shared" si="33"/>
        <v>18.093599999999107</v>
      </c>
      <c r="S193" s="74">
        <f t="shared" si="44"/>
        <v>8.7609599998328003E-3</v>
      </c>
      <c r="W193" s="71">
        <f t="shared" si="35"/>
        <v>33</v>
      </c>
      <c r="X193" s="74">
        <f t="shared" si="36"/>
        <v>18</v>
      </c>
      <c r="Y193" s="74">
        <f t="shared" si="37"/>
        <v>18.093600000046774</v>
      </c>
      <c r="Z193" s="74">
        <f t="shared" si="45"/>
        <v>8.7609600087560184E-3</v>
      </c>
    </row>
    <row r="194" spans="2:26" s="73" customFormat="1" x14ac:dyDescent="0.25">
      <c r="B194" s="71">
        <v>34</v>
      </c>
      <c r="C194" s="74">
        <f t="shared" si="41"/>
        <v>0</v>
      </c>
      <c r="D194" s="74">
        <f t="shared" si="40"/>
        <v>-2.9999999999999998E-15</v>
      </c>
      <c r="E194" s="74">
        <f t="shared" si="42"/>
        <v>8.9999999999999993E-30</v>
      </c>
      <c r="I194" s="71">
        <f t="shared" si="28"/>
        <v>34</v>
      </c>
      <c r="J194" s="74">
        <f t="shared" si="29"/>
        <v>0</v>
      </c>
      <c r="K194" s="74">
        <f t="shared" si="30"/>
        <v>-2E-14</v>
      </c>
      <c r="L194" s="74">
        <f t="shared" si="43"/>
        <v>3.9999999999999999E-28</v>
      </c>
      <c r="P194" s="71">
        <f t="shared" si="31"/>
        <v>34</v>
      </c>
      <c r="Q194" s="74">
        <f t="shared" si="32"/>
        <v>0</v>
      </c>
      <c r="R194" s="74">
        <f t="shared" si="33"/>
        <v>4.0000000000000001E-13</v>
      </c>
      <c r="S194" s="74">
        <f t="shared" si="44"/>
        <v>1.6000000000000001E-25</v>
      </c>
      <c r="W194" s="71">
        <f t="shared" si="35"/>
        <v>34</v>
      </c>
      <c r="X194" s="74">
        <f t="shared" si="36"/>
        <v>0</v>
      </c>
      <c r="Y194" s="74">
        <f t="shared" si="37"/>
        <v>-9.9999999999999998E-13</v>
      </c>
      <c r="Z194" s="74">
        <f t="shared" si="45"/>
        <v>9.9999999999999992E-25</v>
      </c>
    </row>
    <row r="195" spans="2:26" s="73" customFormat="1" x14ac:dyDescent="0.25">
      <c r="B195" s="71">
        <v>35</v>
      </c>
      <c r="C195" s="74">
        <f t="shared" si="41"/>
        <v>21</v>
      </c>
      <c r="D195" s="74">
        <f t="shared" si="40"/>
        <v>21.109199999999998</v>
      </c>
      <c r="E195" s="74">
        <f t="shared" si="42"/>
        <v>1.0402351951552109E-7</v>
      </c>
      <c r="I195" s="71">
        <f t="shared" si="28"/>
        <v>35</v>
      </c>
      <c r="J195" s="74">
        <f t="shared" si="29"/>
        <v>21</v>
      </c>
      <c r="K195" s="74">
        <f t="shared" si="30"/>
        <v>21.109199999999937</v>
      </c>
      <c r="L195" s="74">
        <f t="shared" si="43"/>
        <v>1.0402351955447983E-7</v>
      </c>
      <c r="P195" s="71">
        <f t="shared" si="31"/>
        <v>35</v>
      </c>
      <c r="Q195" s="74">
        <f t="shared" si="32"/>
        <v>21</v>
      </c>
      <c r="R195" s="74">
        <f t="shared" si="33"/>
        <v>21.109199999998637</v>
      </c>
      <c r="S195" s="74">
        <f t="shared" si="44"/>
        <v>1.1924639999702332E-2</v>
      </c>
      <c r="W195" s="71">
        <f t="shared" si="35"/>
        <v>35</v>
      </c>
      <c r="X195" s="74">
        <f t="shared" si="36"/>
        <v>21</v>
      </c>
      <c r="Y195" s="74">
        <f t="shared" si="37"/>
        <v>21.109200000061829</v>
      </c>
      <c r="Z195" s="74">
        <f t="shared" si="45"/>
        <v>1.1924640013503492E-2</v>
      </c>
    </row>
    <row r="196" spans="2:26" s="73" customFormat="1" x14ac:dyDescent="0.25">
      <c r="B196" s="71">
        <v>36</v>
      </c>
      <c r="C196" s="74">
        <f t="shared" si="41"/>
        <v>0</v>
      </c>
      <c r="D196" s="74">
        <f t="shared" si="40"/>
        <v>-2.9999999999999998E-15</v>
      </c>
      <c r="E196" s="74">
        <f t="shared" si="42"/>
        <v>8.9999999999999993E-30</v>
      </c>
      <c r="I196" s="71">
        <f t="shared" si="28"/>
        <v>36</v>
      </c>
      <c r="J196" s="74">
        <f t="shared" si="29"/>
        <v>0</v>
      </c>
      <c r="K196" s="74">
        <f t="shared" si="30"/>
        <v>-2E-14</v>
      </c>
      <c r="L196" s="74">
        <f t="shared" si="43"/>
        <v>3.9999999999999999E-28</v>
      </c>
      <c r="P196" s="71">
        <f t="shared" si="31"/>
        <v>36</v>
      </c>
      <c r="Q196" s="74">
        <f t="shared" si="32"/>
        <v>0</v>
      </c>
      <c r="R196" s="74">
        <f t="shared" si="33"/>
        <v>4.0000000000000001E-13</v>
      </c>
      <c r="S196" s="74">
        <f t="shared" si="44"/>
        <v>1.6000000000000001E-25</v>
      </c>
      <c r="W196" s="71">
        <f t="shared" si="35"/>
        <v>36</v>
      </c>
      <c r="X196" s="74">
        <f t="shared" si="36"/>
        <v>0</v>
      </c>
      <c r="Y196" s="74">
        <f t="shared" si="37"/>
        <v>-9.9999999999999998E-13</v>
      </c>
      <c r="Z196" s="74">
        <f t="shared" si="45"/>
        <v>9.9999999999999992E-25</v>
      </c>
    </row>
    <row r="197" spans="2:26" s="73" customFormat="1" x14ac:dyDescent="0.25">
      <c r="B197" s="71">
        <v>37</v>
      </c>
      <c r="C197" s="74">
        <f t="shared" si="41"/>
        <v>24</v>
      </c>
      <c r="D197" s="74">
        <f t="shared" si="40"/>
        <v>24.124799999999997</v>
      </c>
      <c r="E197" s="74">
        <f t="shared" si="42"/>
        <v>1.3586745406146292E-7</v>
      </c>
      <c r="I197" s="71">
        <f t="shared" si="28"/>
        <v>37</v>
      </c>
      <c r="J197" s="74">
        <f t="shared" si="29"/>
        <v>24</v>
      </c>
      <c r="K197" s="74">
        <f t="shared" si="30"/>
        <v>24.124799999999922</v>
      </c>
      <c r="L197" s="74">
        <f t="shared" si="43"/>
        <v>1.358674541164635E-7</v>
      </c>
      <c r="P197" s="71">
        <f t="shared" si="31"/>
        <v>37</v>
      </c>
      <c r="Q197" s="74">
        <f t="shared" si="32"/>
        <v>24</v>
      </c>
      <c r="R197" s="74">
        <f t="shared" si="33"/>
        <v>24.124799999998096</v>
      </c>
      <c r="S197" s="74">
        <f t="shared" si="44"/>
        <v>1.5575039999524814E-2</v>
      </c>
      <c r="W197" s="71">
        <f t="shared" si="35"/>
        <v>37</v>
      </c>
      <c r="X197" s="74">
        <f t="shared" si="36"/>
        <v>24</v>
      </c>
      <c r="Y197" s="74">
        <f t="shared" si="37"/>
        <v>24.124800000078814</v>
      </c>
      <c r="Z197" s="74">
        <f t="shared" si="45"/>
        <v>1.5575040019671941E-2</v>
      </c>
    </row>
    <row r="198" spans="2:26" s="73" customFormat="1" x14ac:dyDescent="0.25">
      <c r="B198" s="71">
        <v>38</v>
      </c>
      <c r="C198" s="74">
        <f t="shared" si="41"/>
        <v>0</v>
      </c>
      <c r="D198" s="74">
        <f t="shared" si="40"/>
        <v>-2.9999999999999998E-15</v>
      </c>
      <c r="E198" s="74">
        <f t="shared" si="42"/>
        <v>8.9999999999999993E-30</v>
      </c>
      <c r="I198" s="71">
        <f t="shared" si="28"/>
        <v>38</v>
      </c>
      <c r="J198" s="74">
        <f t="shared" si="29"/>
        <v>0</v>
      </c>
      <c r="K198" s="74">
        <f t="shared" si="30"/>
        <v>-2E-14</v>
      </c>
      <c r="L198" s="74">
        <f t="shared" si="43"/>
        <v>3.9999999999999999E-28</v>
      </c>
      <c r="P198" s="71">
        <f t="shared" si="31"/>
        <v>38</v>
      </c>
      <c r="Q198" s="74">
        <f t="shared" si="32"/>
        <v>0</v>
      </c>
      <c r="R198" s="74">
        <f t="shared" si="33"/>
        <v>4.0000000000000001E-13</v>
      </c>
      <c r="S198" s="74">
        <f t="shared" si="44"/>
        <v>1.6000000000000001E-25</v>
      </c>
      <c r="W198" s="71">
        <f t="shared" si="35"/>
        <v>38</v>
      </c>
      <c r="X198" s="74">
        <f t="shared" si="36"/>
        <v>0</v>
      </c>
      <c r="Y198" s="74">
        <f t="shared" si="37"/>
        <v>-9.9999999999999998E-13</v>
      </c>
      <c r="Z198" s="74">
        <f t="shared" si="45"/>
        <v>9.9999999999999992E-25</v>
      </c>
    </row>
    <row r="199" spans="2:26" s="73" customFormat="1" x14ac:dyDescent="0.25">
      <c r="B199" s="71">
        <v>39</v>
      </c>
      <c r="C199" s="74">
        <f t="shared" si="41"/>
        <v>27</v>
      </c>
      <c r="D199" s="74">
        <f t="shared" si="40"/>
        <v>27.1404</v>
      </c>
      <c r="E199" s="74">
        <f t="shared" si="42"/>
        <v>1.7195724654396088E-7</v>
      </c>
      <c r="I199" s="71">
        <f t="shared" si="28"/>
        <v>39</v>
      </c>
      <c r="J199" s="74">
        <f t="shared" si="29"/>
        <v>27</v>
      </c>
      <c r="K199" s="74">
        <f t="shared" si="30"/>
        <v>27.140399999999907</v>
      </c>
      <c r="L199" s="74">
        <f t="shared" si="43"/>
        <v>1.7195724662056882E-7</v>
      </c>
      <c r="P199" s="71">
        <f t="shared" si="31"/>
        <v>39</v>
      </c>
      <c r="Q199" s="74">
        <f t="shared" si="32"/>
        <v>27</v>
      </c>
      <c r="R199" s="74">
        <f t="shared" si="33"/>
        <v>27.140399999997488</v>
      </c>
      <c r="S199" s="74">
        <f t="shared" si="44"/>
        <v>1.9712159999294595E-2</v>
      </c>
      <c r="W199" s="71">
        <f t="shared" si="35"/>
        <v>39</v>
      </c>
      <c r="X199" s="74">
        <f t="shared" si="36"/>
        <v>27</v>
      </c>
      <c r="Y199" s="74">
        <f t="shared" si="37"/>
        <v>27.140400000097959</v>
      </c>
      <c r="Z199" s="74">
        <f t="shared" si="45"/>
        <v>1.9712160027506778E-2</v>
      </c>
    </row>
    <row r="200" spans="2:26" s="73" customFormat="1" x14ac:dyDescent="0.25">
      <c r="B200" s="71">
        <v>40</v>
      </c>
      <c r="C200" s="74">
        <f t="shared" si="41"/>
        <v>0</v>
      </c>
      <c r="D200" s="74">
        <f t="shared" si="40"/>
        <v>-2.9999999999999998E-15</v>
      </c>
      <c r="E200" s="74">
        <f t="shared" si="42"/>
        <v>8.9999999999999993E-30</v>
      </c>
      <c r="I200" s="71">
        <f t="shared" si="28"/>
        <v>40</v>
      </c>
      <c r="J200" s="74">
        <f t="shared" si="29"/>
        <v>0</v>
      </c>
      <c r="K200" s="74">
        <f t="shared" si="30"/>
        <v>-2E-14</v>
      </c>
      <c r="L200" s="74">
        <f t="shared" si="43"/>
        <v>3.9999999999999999E-28</v>
      </c>
      <c r="P200" s="71">
        <f t="shared" si="31"/>
        <v>40</v>
      </c>
      <c r="Q200" s="74">
        <f t="shared" si="32"/>
        <v>0</v>
      </c>
      <c r="R200" s="74">
        <f t="shared" si="33"/>
        <v>4.0000000000000001E-13</v>
      </c>
      <c r="S200" s="74">
        <f t="shared" si="44"/>
        <v>1.6000000000000001E-25</v>
      </c>
      <c r="W200" s="71">
        <f t="shared" si="35"/>
        <v>40</v>
      </c>
      <c r="X200" s="74">
        <f t="shared" si="36"/>
        <v>0</v>
      </c>
      <c r="Y200" s="74">
        <f t="shared" si="37"/>
        <v>-9.9999999999999998E-13</v>
      </c>
      <c r="Z200" s="74">
        <f t="shared" si="45"/>
        <v>9.9999999999999992E-25</v>
      </c>
    </row>
    <row r="201" spans="2:26" s="73" customFormat="1" x14ac:dyDescent="0.25">
      <c r="B201" s="71">
        <v>41</v>
      </c>
      <c r="C201" s="74">
        <f t="shared" si="41"/>
        <v>30</v>
      </c>
      <c r="D201" s="74">
        <f t="shared" si="40"/>
        <v>30.155999999999999</v>
      </c>
      <c r="E201" s="74">
        <f t="shared" si="42"/>
        <v>2.1229289696858046E-7</v>
      </c>
      <c r="I201" s="71">
        <f t="shared" si="28"/>
        <v>41</v>
      </c>
      <c r="J201" s="74">
        <f t="shared" si="29"/>
        <v>30</v>
      </c>
      <c r="K201" s="74">
        <f t="shared" si="30"/>
        <v>30.155999999999892</v>
      </c>
      <c r="L201" s="74">
        <f t="shared" si="43"/>
        <v>2.1229289706679575E-7</v>
      </c>
      <c r="P201" s="71">
        <f t="shared" si="31"/>
        <v>41</v>
      </c>
      <c r="Q201" s="74">
        <f t="shared" si="32"/>
        <v>30</v>
      </c>
      <c r="R201" s="74">
        <f t="shared" si="33"/>
        <v>30.155999999996805</v>
      </c>
      <c r="S201" s="74">
        <f t="shared" si="44"/>
        <v>2.4335999999003134E-2</v>
      </c>
      <c r="W201" s="71">
        <f t="shared" si="35"/>
        <v>41</v>
      </c>
      <c r="X201" s="74">
        <f t="shared" si="36"/>
        <v>30</v>
      </c>
      <c r="Y201" s="74">
        <f t="shared" si="37"/>
        <v>30.156000000119604</v>
      </c>
      <c r="Z201" s="74">
        <f t="shared" si="45"/>
        <v>2.4336000037316594E-2</v>
      </c>
    </row>
    <row r="202" spans="2:26" s="73" customFormat="1" x14ac:dyDescent="0.25">
      <c r="B202" s="71">
        <v>42</v>
      </c>
      <c r="C202" s="74">
        <f t="shared" si="41"/>
        <v>0</v>
      </c>
      <c r="D202" s="74">
        <f t="shared" si="40"/>
        <v>-2.9999999999999998E-15</v>
      </c>
      <c r="E202" s="74">
        <f t="shared" si="42"/>
        <v>8.9999999999999993E-30</v>
      </c>
      <c r="I202" s="71">
        <f t="shared" si="28"/>
        <v>42</v>
      </c>
      <c r="J202" s="74">
        <f t="shared" si="29"/>
        <v>0</v>
      </c>
      <c r="K202" s="74">
        <f t="shared" si="30"/>
        <v>-2E-14</v>
      </c>
      <c r="L202" s="74">
        <f t="shared" si="43"/>
        <v>3.9999999999999999E-28</v>
      </c>
      <c r="P202" s="71">
        <f t="shared" si="31"/>
        <v>42</v>
      </c>
      <c r="Q202" s="74">
        <f t="shared" si="32"/>
        <v>0</v>
      </c>
      <c r="R202" s="74">
        <f t="shared" si="33"/>
        <v>4.0000000000000001E-13</v>
      </c>
      <c r="S202" s="74">
        <f t="shared" si="44"/>
        <v>1.6000000000000001E-25</v>
      </c>
      <c r="W202" s="71">
        <f t="shared" si="35"/>
        <v>42</v>
      </c>
      <c r="X202" s="74">
        <f t="shared" si="36"/>
        <v>0</v>
      </c>
      <c r="Y202" s="74">
        <f t="shared" si="37"/>
        <v>-9.9999999999999998E-13</v>
      </c>
      <c r="Z202" s="74">
        <f t="shared" si="45"/>
        <v>9.9999999999999992E-25</v>
      </c>
    </row>
    <row r="203" spans="2:26" s="73" customFormat="1" x14ac:dyDescent="0.25">
      <c r="B203" s="76"/>
      <c r="C203" s="120"/>
      <c r="D203" s="120"/>
      <c r="E203" s="120"/>
      <c r="J203" s="76"/>
      <c r="K203" s="120"/>
      <c r="L203" s="120"/>
      <c r="M203" s="120"/>
      <c r="P203" s="76"/>
      <c r="Q203" s="120"/>
      <c r="R203" s="120"/>
      <c r="S203" s="120"/>
      <c r="W203" s="76"/>
      <c r="X203" s="120"/>
      <c r="Y203" s="120"/>
      <c r="Z203" s="121"/>
    </row>
    <row r="204" spans="2:26" s="73" customFormat="1" x14ac:dyDescent="0.25"/>
    <row r="205" spans="2:26" s="73" customFormat="1" ht="15.75" thickBot="1" x14ac:dyDescent="0.3"/>
    <row r="206" spans="2:26" s="7" customFormat="1" ht="31.5" customHeight="1" thickBot="1" x14ac:dyDescent="0.3">
      <c r="B206" s="181" t="s">
        <v>110</v>
      </c>
      <c r="C206" s="182"/>
      <c r="D206" s="182"/>
      <c r="E206" s="182"/>
      <c r="F206" s="182"/>
      <c r="G206" s="182"/>
      <c r="H206" s="182"/>
      <c r="I206" s="182"/>
      <c r="J206" s="182"/>
      <c r="K206" s="182"/>
      <c r="L206" s="183"/>
      <c r="M206" s="206"/>
      <c r="N206" s="206"/>
    </row>
    <row r="207" spans="2:26" s="73" customFormat="1" x14ac:dyDescent="0.25"/>
    <row r="208" spans="2:26" s="73" customFormat="1" x14ac:dyDescent="0.25">
      <c r="S208" s="77"/>
    </row>
    <row r="209" spans="3:19" s="73" customFormat="1" x14ac:dyDescent="0.25">
      <c r="E209" s="77"/>
      <c r="F209" s="77"/>
      <c r="G209" s="77"/>
      <c r="H209" s="77"/>
      <c r="I209" s="77"/>
      <c r="J209" s="77"/>
      <c r="K209" s="77"/>
      <c r="S209" s="77"/>
    </row>
    <row r="210" spans="3:19" ht="18" customHeight="1" x14ac:dyDescent="0.25">
      <c r="C210" s="19"/>
      <c r="D210" s="221" t="s">
        <v>76</v>
      </c>
      <c r="E210" s="220" t="s">
        <v>110</v>
      </c>
      <c r="F210" s="220"/>
      <c r="G210" s="220"/>
      <c r="H210" s="220"/>
      <c r="I210" s="220"/>
      <c r="J210" s="220"/>
      <c r="K210" s="220"/>
      <c r="L210" s="220"/>
      <c r="M210" s="77"/>
      <c r="N210" s="73"/>
      <c r="O210" s="73"/>
      <c r="P210" s="73"/>
      <c r="Q210" s="73"/>
      <c r="R210" s="73"/>
    </row>
    <row r="211" spans="3:19" ht="45" x14ac:dyDescent="0.25">
      <c r="C211" s="19"/>
      <c r="D211" s="222"/>
      <c r="E211" s="131" t="s">
        <v>90</v>
      </c>
      <c r="F211" s="131" t="s">
        <v>111</v>
      </c>
      <c r="G211" s="131" t="s">
        <v>112</v>
      </c>
      <c r="H211" s="131" t="s">
        <v>113</v>
      </c>
      <c r="I211" s="131" t="s">
        <v>114</v>
      </c>
      <c r="J211" s="131" t="s">
        <v>115</v>
      </c>
      <c r="K211" s="131" t="s">
        <v>116</v>
      </c>
      <c r="L211" s="131" t="s">
        <v>117</v>
      </c>
      <c r="M211" s="19"/>
      <c r="N211" s="73"/>
      <c r="O211" s="73"/>
      <c r="P211" s="73"/>
      <c r="Q211" s="73"/>
      <c r="R211" s="73"/>
    </row>
    <row r="212" spans="3:19" x14ac:dyDescent="0.25">
      <c r="C212" s="159"/>
      <c r="D212" s="223"/>
      <c r="E212" s="156" t="s">
        <v>14</v>
      </c>
      <c r="F212" s="157" t="s">
        <v>14</v>
      </c>
      <c r="G212" s="157" t="s">
        <v>14</v>
      </c>
      <c r="H212" s="157" t="s">
        <v>14</v>
      </c>
      <c r="I212" s="157" t="s">
        <v>14</v>
      </c>
      <c r="J212" s="158" t="s">
        <v>14</v>
      </c>
      <c r="K212" s="156" t="s">
        <v>14</v>
      </c>
      <c r="L212" s="157" t="s">
        <v>14</v>
      </c>
      <c r="M212" s="73"/>
      <c r="N212" s="73"/>
      <c r="O212" s="73"/>
      <c r="P212" s="73"/>
      <c r="Q212" s="73"/>
      <c r="R212" s="73"/>
    </row>
    <row r="213" spans="3:19" ht="15" customHeight="1" x14ac:dyDescent="0.25">
      <c r="C213" s="215" t="s">
        <v>118</v>
      </c>
      <c r="D213" s="132">
        <v>1</v>
      </c>
      <c r="E213" s="134">
        <f>AVERAGE(E61,E63,E65,E67,E69,E71,E73,E75,E77,E79,E81)</f>
        <v>1.0000000000000002E-3</v>
      </c>
      <c r="F213" s="33">
        <f>AVERAGE(K161,K163,K165,K167,K169,K171,K173,K175,K177,K179)</f>
        <v>1.0051999999800001E-3</v>
      </c>
      <c r="G213" s="78">
        <f>D242</f>
        <v>2.0209732084298113E-4</v>
      </c>
      <c r="H213" s="78">
        <f>D61</f>
        <v>0</v>
      </c>
      <c r="I213" s="78">
        <f>1.0052*(0.001/SQRT(3))-0.000000000000003</f>
        <v>5.803524905864119E-4</v>
      </c>
      <c r="J213" s="135">
        <f>SQRT(G213^2+H213^2+I213^2)</f>
        <v>6.1453424674444478E-4</v>
      </c>
      <c r="K213" s="141">
        <f t="shared" ref="K213:K223" si="46">J213*2</f>
        <v>1.2290684934888896E-3</v>
      </c>
      <c r="L213" s="123">
        <f>E213-F213</f>
        <v>-5.1999999799998489E-6</v>
      </c>
      <c r="M213" s="73"/>
      <c r="N213" s="73"/>
      <c r="O213" s="73"/>
      <c r="P213" s="73"/>
      <c r="Q213" s="73"/>
      <c r="R213" s="73"/>
    </row>
    <row r="214" spans="3:19" x14ac:dyDescent="0.25">
      <c r="C214" s="215"/>
      <c r="D214" s="132">
        <v>2</v>
      </c>
      <c r="E214" s="134">
        <f>E62</f>
        <v>2.9969999999999999</v>
      </c>
      <c r="F214" s="33">
        <f t="shared" ref="F214" si="47">D162</f>
        <v>3.0125843999999971</v>
      </c>
      <c r="G214" s="78">
        <f>$G$213</f>
        <v>2.0209732084298113E-4</v>
      </c>
      <c r="H214" s="98">
        <f>D98</f>
        <v>1.8560711193270585E-6</v>
      </c>
      <c r="I214" s="78">
        <f>I213</f>
        <v>5.803524905864119E-4</v>
      </c>
      <c r="J214" s="135">
        <f t="shared" ref="J214:J223" si="48">SQRT(G214^2+H214^2+I214^2)</f>
        <v>6.1453704967378675E-4</v>
      </c>
      <c r="K214" s="141">
        <f t="shared" si="46"/>
        <v>1.2290740993475735E-3</v>
      </c>
      <c r="L214" s="123">
        <f t="shared" ref="L214:L223" si="49">E214-F214</f>
        <v>-1.5584399999997167E-2</v>
      </c>
      <c r="M214" s="73"/>
      <c r="N214" s="73"/>
      <c r="O214" s="73"/>
      <c r="P214" s="73"/>
      <c r="Q214" s="73"/>
      <c r="R214" s="73"/>
    </row>
    <row r="215" spans="3:19" x14ac:dyDescent="0.25">
      <c r="C215" s="215"/>
      <c r="D215" s="132">
        <v>3</v>
      </c>
      <c r="E215" s="134">
        <f>E64</f>
        <v>5.9930000000000003</v>
      </c>
      <c r="F215" s="33">
        <f>D164</f>
        <v>6.0241635999999978</v>
      </c>
      <c r="G215" s="78">
        <f t="shared" ref="G215:G223" si="50">$G$213</f>
        <v>2.0209732084298113E-4</v>
      </c>
      <c r="H215" s="97">
        <f>D100</f>
        <v>4.2361539159950274E-6</v>
      </c>
      <c r="I215" s="78">
        <f t="shared" ref="I215:I223" si="51">I214</f>
        <v>5.803524905864119E-4</v>
      </c>
      <c r="J215" s="135">
        <f t="shared" si="48"/>
        <v>6.1454884705917576E-4</v>
      </c>
      <c r="K215" s="141">
        <f t="shared" si="46"/>
        <v>1.2290976941183515E-3</v>
      </c>
      <c r="L215" s="123">
        <f t="shared" si="49"/>
        <v>-3.1163599999997516E-2</v>
      </c>
      <c r="M215" s="73"/>
      <c r="N215" s="73"/>
      <c r="O215" s="73"/>
      <c r="P215" s="73"/>
      <c r="Q215" s="73"/>
      <c r="R215" s="73"/>
    </row>
    <row r="216" spans="3:19" x14ac:dyDescent="0.25">
      <c r="C216" s="215"/>
      <c r="D216" s="132">
        <v>4</v>
      </c>
      <c r="E216" s="134">
        <f>E66</f>
        <v>8.9979999999999993</v>
      </c>
      <c r="F216" s="33">
        <f>D166</f>
        <v>9.0447895999999961</v>
      </c>
      <c r="G216" s="78">
        <f t="shared" si="50"/>
        <v>2.0209732084298113E-4</v>
      </c>
      <c r="H216" s="97">
        <f>D102</f>
        <v>4.7610398023961116E-6</v>
      </c>
      <c r="I216" s="78">
        <f t="shared" si="51"/>
        <v>5.803524905864119E-4</v>
      </c>
      <c r="J216" s="135">
        <f t="shared" si="48"/>
        <v>6.1455268929666411E-4</v>
      </c>
      <c r="K216" s="141">
        <f t="shared" si="46"/>
        <v>1.2291053785933282E-3</v>
      </c>
      <c r="L216" s="123">
        <f t="shared" si="49"/>
        <v>-4.6789599999996767E-2</v>
      </c>
      <c r="M216" s="73"/>
      <c r="N216" s="73"/>
      <c r="O216" s="73"/>
      <c r="P216" s="73"/>
      <c r="Q216" s="73"/>
      <c r="R216" s="73"/>
    </row>
    <row r="217" spans="3:19" x14ac:dyDescent="0.25">
      <c r="C217" s="215"/>
      <c r="D217" s="132">
        <v>5</v>
      </c>
      <c r="E217" s="134">
        <f>E68</f>
        <v>11.977</v>
      </c>
      <c r="F217" s="33">
        <f>D168</f>
        <v>12.039280399999997</v>
      </c>
      <c r="G217" s="78">
        <f t="shared" si="50"/>
        <v>2.0209732084298113E-4</v>
      </c>
      <c r="H217" s="97">
        <f>D104</f>
        <v>8.6586661790370467E-6</v>
      </c>
      <c r="I217" s="78">
        <f t="shared" si="51"/>
        <v>5.803524905864119E-4</v>
      </c>
      <c r="J217" s="135">
        <f t="shared" si="48"/>
        <v>6.1459524316558305E-4</v>
      </c>
      <c r="K217" s="141">
        <f t="shared" si="46"/>
        <v>1.2291904863311661E-3</v>
      </c>
      <c r="L217" s="123">
        <f t="shared" si="49"/>
        <v>-6.2280399999997016E-2</v>
      </c>
      <c r="M217" s="73"/>
      <c r="N217" s="73"/>
      <c r="O217" s="73"/>
      <c r="P217" s="73"/>
      <c r="Q217" s="73"/>
      <c r="R217" s="73"/>
    </row>
    <row r="218" spans="3:19" x14ac:dyDescent="0.25">
      <c r="C218" s="215"/>
      <c r="D218" s="132">
        <v>6</v>
      </c>
      <c r="E218" s="134">
        <f>E70</f>
        <v>14.964</v>
      </c>
      <c r="F218" s="33">
        <f>D191</f>
        <v>15.077999999999998</v>
      </c>
      <c r="G218" s="78">
        <f t="shared" si="50"/>
        <v>2.0209732084298113E-4</v>
      </c>
      <c r="H218" s="97">
        <f>D106</f>
        <v>9.4589904323875934E-6</v>
      </c>
      <c r="I218" s="78">
        <f t="shared" si="51"/>
        <v>5.803524905864119E-4</v>
      </c>
      <c r="J218" s="135">
        <f t="shared" si="48"/>
        <v>6.1460703943394773E-4</v>
      </c>
      <c r="K218" s="141">
        <f t="shared" si="46"/>
        <v>1.2292140788678955E-3</v>
      </c>
      <c r="L218" s="123">
        <f t="shared" si="49"/>
        <v>-0.11399999999999721</v>
      </c>
      <c r="M218" s="73"/>
      <c r="N218" s="73"/>
      <c r="O218" s="73"/>
      <c r="P218" s="73"/>
      <c r="Q218" s="73"/>
      <c r="R218" s="73"/>
    </row>
    <row r="219" spans="3:19" x14ac:dyDescent="0.25">
      <c r="C219" s="215"/>
      <c r="D219" s="132">
        <v>7</v>
      </c>
      <c r="E219" s="134">
        <f>E72</f>
        <v>17.995999999999999</v>
      </c>
      <c r="F219" s="33">
        <f>D193</f>
        <v>18.093599999999999</v>
      </c>
      <c r="G219" s="78">
        <f t="shared" si="50"/>
        <v>2.0209732084298113E-4</v>
      </c>
      <c r="H219" s="97">
        <f>D108</f>
        <v>9.6393723862085547E-6</v>
      </c>
      <c r="I219" s="78">
        <f t="shared" si="51"/>
        <v>5.803524905864119E-4</v>
      </c>
      <c r="J219" s="135">
        <f t="shared" si="48"/>
        <v>6.1460984203131838E-4</v>
      </c>
      <c r="K219" s="141">
        <f t="shared" si="46"/>
        <v>1.2292196840626368E-3</v>
      </c>
      <c r="L219" s="123">
        <f t="shared" si="49"/>
        <v>-9.7599999999999909E-2</v>
      </c>
      <c r="M219" s="73"/>
      <c r="N219" s="73"/>
      <c r="O219" s="73"/>
      <c r="P219" s="73"/>
      <c r="Q219" s="73"/>
      <c r="R219" s="73"/>
    </row>
    <row r="220" spans="3:19" x14ac:dyDescent="0.25">
      <c r="C220" s="215"/>
      <c r="D220" s="132">
        <v>8</v>
      </c>
      <c r="E220" s="134">
        <f>E74</f>
        <v>20.992000000000001</v>
      </c>
      <c r="F220" s="33">
        <f>D195</f>
        <v>21.109199999999998</v>
      </c>
      <c r="G220" s="78">
        <f t="shared" si="50"/>
        <v>2.0209732084298113E-4</v>
      </c>
      <c r="H220" s="97">
        <f>D110</f>
        <v>1.6521879433042719E-5</v>
      </c>
      <c r="I220" s="78">
        <f t="shared" si="51"/>
        <v>5.803524905864119E-4</v>
      </c>
      <c r="J220" s="135">
        <f t="shared" si="48"/>
        <v>6.1475630368607221E-4</v>
      </c>
      <c r="K220" s="141">
        <f t="shared" si="46"/>
        <v>1.2295126073721444E-3</v>
      </c>
      <c r="L220" s="123">
        <f t="shared" si="49"/>
        <v>-0.11719999999999686</v>
      </c>
      <c r="M220" s="73"/>
      <c r="N220" s="73"/>
      <c r="O220" s="73"/>
      <c r="P220" s="73"/>
      <c r="Q220" s="73"/>
      <c r="R220" s="73"/>
    </row>
    <row r="221" spans="3:19" x14ac:dyDescent="0.25">
      <c r="C221" s="215"/>
      <c r="D221" s="132">
        <v>9</v>
      </c>
      <c r="E221" s="134">
        <f>E76</f>
        <v>23.994</v>
      </c>
      <c r="F221" s="33">
        <f>D197</f>
        <v>24.124799999999997</v>
      </c>
      <c r="G221" s="78">
        <f t="shared" si="50"/>
        <v>2.0209732084298113E-4</v>
      </c>
      <c r="H221" s="97">
        <f>D112</f>
        <v>1.666418314829743E-5</v>
      </c>
      <c r="I221" s="78">
        <f t="shared" si="51"/>
        <v>5.803524905864119E-4</v>
      </c>
      <c r="J221" s="135">
        <f t="shared" si="48"/>
        <v>6.1476014462696113E-4</v>
      </c>
      <c r="K221" s="141">
        <f t="shared" si="46"/>
        <v>1.2295202892539223E-3</v>
      </c>
      <c r="L221" s="123">
        <f t="shared" si="49"/>
        <v>-0.13079999999999714</v>
      </c>
      <c r="M221" s="73"/>
      <c r="N221" s="73"/>
      <c r="O221" s="73"/>
      <c r="P221" s="73"/>
      <c r="Q221" s="73"/>
      <c r="R221" s="73"/>
    </row>
    <row r="222" spans="3:19" x14ac:dyDescent="0.25">
      <c r="C222" s="215"/>
      <c r="D222" s="132">
        <v>10</v>
      </c>
      <c r="E222" s="134">
        <f>E78</f>
        <v>26.989000000000001</v>
      </c>
      <c r="F222" s="33">
        <f>D199</f>
        <v>27.1404</v>
      </c>
      <c r="G222" s="78">
        <f t="shared" si="50"/>
        <v>2.0209732084298113E-4</v>
      </c>
      <c r="H222" s="97">
        <f>D114</f>
        <v>1.7093712294291136E-5</v>
      </c>
      <c r="I222" s="78">
        <f t="shared" si="51"/>
        <v>5.803524905864119E-4</v>
      </c>
      <c r="J222" s="135">
        <f t="shared" si="48"/>
        <v>6.1477193773119007E-4</v>
      </c>
      <c r="K222" s="141">
        <f t="shared" si="46"/>
        <v>1.2295438754623801E-3</v>
      </c>
      <c r="L222" s="123">
        <f t="shared" si="49"/>
        <v>-0.15139999999999887</v>
      </c>
      <c r="M222" s="73"/>
      <c r="N222" s="73"/>
      <c r="O222" s="73"/>
      <c r="P222" s="73"/>
      <c r="Q222" s="73"/>
      <c r="R222" s="73"/>
    </row>
    <row r="223" spans="3:19" x14ac:dyDescent="0.25">
      <c r="C223" s="216"/>
      <c r="D223" s="133">
        <v>11</v>
      </c>
      <c r="E223" s="136">
        <f>E80</f>
        <v>29.986999999999998</v>
      </c>
      <c r="F223" s="137">
        <f>D201</f>
        <v>30.155999999999999</v>
      </c>
      <c r="G223" s="138">
        <f t="shared" si="50"/>
        <v>2.0209732084298113E-4</v>
      </c>
      <c r="H223" s="139">
        <f>D116</f>
        <v>1.8560711193270587E-5</v>
      </c>
      <c r="I223" s="138">
        <f t="shared" si="51"/>
        <v>5.803524905864119E-4</v>
      </c>
      <c r="J223" s="140">
        <f t="shared" si="48"/>
        <v>6.1481447642501249E-4</v>
      </c>
      <c r="K223" s="142">
        <f t="shared" si="46"/>
        <v>1.229628952850025E-3</v>
      </c>
      <c r="L223" s="143">
        <f t="shared" si="49"/>
        <v>-0.16900000000000048</v>
      </c>
      <c r="M223" s="73"/>
      <c r="N223" s="73"/>
      <c r="O223" s="73"/>
      <c r="P223" s="73"/>
      <c r="Q223" s="73"/>
      <c r="R223" s="73"/>
    </row>
    <row r="224" spans="3:19" ht="6" customHeight="1" x14ac:dyDescent="0.25">
      <c r="C224" s="144"/>
      <c r="D224" s="144"/>
      <c r="E224" s="144"/>
      <c r="F224" s="144"/>
      <c r="G224" s="145"/>
      <c r="H224" s="146"/>
      <c r="I224" s="144"/>
      <c r="J224" s="147"/>
      <c r="K224" s="144"/>
      <c r="L224" s="144"/>
      <c r="M224" s="73"/>
      <c r="N224" s="73"/>
      <c r="O224" s="73"/>
      <c r="P224" s="73"/>
      <c r="Q224" s="73"/>
      <c r="R224" s="73"/>
    </row>
    <row r="225" spans="3:19" x14ac:dyDescent="0.25">
      <c r="C225" s="217" t="s">
        <v>119</v>
      </c>
      <c r="D225" s="153">
        <v>12</v>
      </c>
      <c r="E225" s="154">
        <f>AVERAGE(E97,E99,E101,E103,E105,E107,E109,E111,E113,E115,E117)</f>
        <v>0</v>
      </c>
      <c r="F225" s="148">
        <f>AVERAGE(K181,K182,K184,K186,K188,K190,K192,K194,K196,K198,K200,K202)</f>
        <v>8.3766666646666618E-5</v>
      </c>
      <c r="G225" s="149">
        <f t="shared" ref="G225:G235" si="52">$G$213</f>
        <v>2.0209732084298113E-4</v>
      </c>
      <c r="H225" s="150">
        <f>H213</f>
        <v>0</v>
      </c>
      <c r="I225" s="149">
        <f>I213</f>
        <v>5.803524905864119E-4</v>
      </c>
      <c r="J225" s="155">
        <f t="shared" ref="J225:J235" si="53">SQRT(G225^2+H225^2+I225^2)</f>
        <v>6.1453424674444478E-4</v>
      </c>
      <c r="K225" s="151">
        <f t="shared" ref="K225:K235" si="54">J225*2</f>
        <v>1.2290684934888896E-3</v>
      </c>
      <c r="L225" s="151">
        <f t="shared" ref="L225:L235" si="55">E225-F225</f>
        <v>-8.3766666646666618E-5</v>
      </c>
      <c r="M225" s="73"/>
      <c r="N225" s="73"/>
      <c r="O225" s="73"/>
      <c r="P225" s="73"/>
      <c r="Q225" s="73"/>
      <c r="R225" s="73"/>
    </row>
    <row r="226" spans="3:19" x14ac:dyDescent="0.25">
      <c r="C226" s="218"/>
      <c r="D226" s="132">
        <v>13</v>
      </c>
      <c r="E226" s="134">
        <f>E98</f>
        <v>3</v>
      </c>
      <c r="F226" s="33">
        <f>K183</f>
        <v>3.0155999999999792</v>
      </c>
      <c r="G226" s="78">
        <f t="shared" si="52"/>
        <v>2.0209732084298113E-4</v>
      </c>
      <c r="H226" s="97">
        <f t="shared" ref="H226:H235" si="56">H214</f>
        <v>1.8560711193270585E-6</v>
      </c>
      <c r="I226" s="78">
        <f t="shared" ref="I226:I235" si="57">I225</f>
        <v>5.803524905864119E-4</v>
      </c>
      <c r="J226" s="135">
        <f t="shared" si="53"/>
        <v>6.1453704967378675E-4</v>
      </c>
      <c r="K226" s="123">
        <f t="shared" si="54"/>
        <v>1.2290740993475735E-3</v>
      </c>
      <c r="L226" s="123">
        <f t="shared" si="55"/>
        <v>-1.5599999999979186E-2</v>
      </c>
      <c r="M226" s="73"/>
      <c r="N226" s="73"/>
      <c r="O226" s="73"/>
      <c r="P226" s="73"/>
      <c r="Q226" s="73"/>
      <c r="R226" s="73"/>
    </row>
    <row r="227" spans="3:19" x14ac:dyDescent="0.25">
      <c r="C227" s="218"/>
      <c r="D227" s="132">
        <v>14</v>
      </c>
      <c r="E227" s="134">
        <f>E100</f>
        <v>6</v>
      </c>
      <c r="F227" s="33">
        <f>K185</f>
        <v>6.0311999999999761</v>
      </c>
      <c r="G227" s="78">
        <f t="shared" si="52"/>
        <v>2.0209732084298113E-4</v>
      </c>
      <c r="H227" s="97">
        <f t="shared" si="56"/>
        <v>4.2361539159950274E-6</v>
      </c>
      <c r="I227" s="78">
        <f t="shared" si="57"/>
        <v>5.803524905864119E-4</v>
      </c>
      <c r="J227" s="135">
        <f t="shared" si="53"/>
        <v>6.1454884705917576E-4</v>
      </c>
      <c r="K227" s="123">
        <f t="shared" si="54"/>
        <v>1.2290976941183515E-3</v>
      </c>
      <c r="L227" s="123">
        <f t="shared" si="55"/>
        <v>-3.1199999999976136E-2</v>
      </c>
      <c r="M227" s="73"/>
      <c r="N227" s="73"/>
      <c r="O227" s="73"/>
      <c r="P227" s="73"/>
      <c r="Q227" s="73"/>
      <c r="R227" s="73"/>
    </row>
    <row r="228" spans="3:19" x14ac:dyDescent="0.25">
      <c r="C228" s="218"/>
      <c r="D228" s="132">
        <v>15</v>
      </c>
      <c r="E228" s="134">
        <f>E102</f>
        <v>9</v>
      </c>
      <c r="F228" s="33">
        <f>K187</f>
        <v>9.0467999999999726</v>
      </c>
      <c r="G228" s="78">
        <f t="shared" si="52"/>
        <v>2.0209732084298113E-4</v>
      </c>
      <c r="H228" s="97">
        <f t="shared" si="56"/>
        <v>4.7610398023961116E-6</v>
      </c>
      <c r="I228" s="78">
        <f t="shared" si="57"/>
        <v>5.803524905864119E-4</v>
      </c>
      <c r="J228" s="135">
        <f t="shared" si="53"/>
        <v>6.1455268929666411E-4</v>
      </c>
      <c r="K228" s="123">
        <f t="shared" si="54"/>
        <v>1.2291053785933282E-3</v>
      </c>
      <c r="L228" s="123">
        <f t="shared" si="55"/>
        <v>-4.6799999999972641E-2</v>
      </c>
      <c r="M228" s="73"/>
      <c r="N228" s="73"/>
      <c r="O228" s="73"/>
      <c r="P228" s="73"/>
      <c r="Q228" s="73"/>
      <c r="R228" s="73"/>
    </row>
    <row r="229" spans="3:19" x14ac:dyDescent="0.25">
      <c r="C229" s="218"/>
      <c r="D229" s="132">
        <v>16</v>
      </c>
      <c r="E229" s="134">
        <f>E104</f>
        <v>12</v>
      </c>
      <c r="F229" s="33">
        <f>K189</f>
        <v>12.062399999999966</v>
      </c>
      <c r="G229" s="78">
        <f t="shared" si="52"/>
        <v>2.0209732084298113E-4</v>
      </c>
      <c r="H229" s="97">
        <f t="shared" si="56"/>
        <v>8.6586661790370467E-6</v>
      </c>
      <c r="I229" s="78">
        <f t="shared" si="57"/>
        <v>5.803524905864119E-4</v>
      </c>
      <c r="J229" s="135">
        <f t="shared" si="53"/>
        <v>6.1459524316558305E-4</v>
      </c>
      <c r="K229" s="123">
        <f t="shared" si="54"/>
        <v>1.2291904863311661E-3</v>
      </c>
      <c r="L229" s="123">
        <f t="shared" si="55"/>
        <v>-6.2399999999966482E-2</v>
      </c>
      <c r="M229" s="73"/>
      <c r="N229" s="73"/>
      <c r="O229" s="73"/>
      <c r="P229" s="73"/>
      <c r="Q229" s="73"/>
      <c r="R229" s="73"/>
    </row>
    <row r="230" spans="3:19" x14ac:dyDescent="0.25">
      <c r="C230" s="218"/>
      <c r="D230" s="132">
        <v>17</v>
      </c>
      <c r="E230" s="134">
        <f>E106</f>
        <v>15</v>
      </c>
      <c r="F230" s="33">
        <f>K191</f>
        <v>15.077999999999959</v>
      </c>
      <c r="G230" s="78">
        <f t="shared" si="52"/>
        <v>2.0209732084298113E-4</v>
      </c>
      <c r="H230" s="97">
        <f t="shared" si="56"/>
        <v>9.4589904323875934E-6</v>
      </c>
      <c r="I230" s="78">
        <f t="shared" si="57"/>
        <v>5.803524905864119E-4</v>
      </c>
      <c r="J230" s="135">
        <f t="shared" si="53"/>
        <v>6.1460703943394773E-4</v>
      </c>
      <c r="K230" s="123">
        <f t="shared" si="54"/>
        <v>1.2292140788678955E-3</v>
      </c>
      <c r="L230" s="123">
        <f t="shared" si="55"/>
        <v>-7.7999999999958547E-2</v>
      </c>
      <c r="M230" s="73"/>
      <c r="N230" s="73"/>
      <c r="O230" s="73"/>
      <c r="P230" s="73"/>
      <c r="Q230" s="73"/>
      <c r="R230" s="73"/>
    </row>
    <row r="231" spans="3:19" x14ac:dyDescent="0.25">
      <c r="C231" s="218"/>
      <c r="D231" s="132">
        <v>18</v>
      </c>
      <c r="E231" s="134">
        <f>E108</f>
        <v>18</v>
      </c>
      <c r="F231" s="33">
        <f>K193</f>
        <v>18.093599999999949</v>
      </c>
      <c r="G231" s="78">
        <f t="shared" si="52"/>
        <v>2.0209732084298113E-4</v>
      </c>
      <c r="H231" s="97">
        <f t="shared" si="56"/>
        <v>9.6393723862085547E-6</v>
      </c>
      <c r="I231" s="78">
        <f t="shared" si="57"/>
        <v>5.803524905864119E-4</v>
      </c>
      <c r="J231" s="135">
        <f t="shared" si="53"/>
        <v>6.1460984203131838E-4</v>
      </c>
      <c r="K231" s="123">
        <f t="shared" si="54"/>
        <v>1.2292196840626368E-3</v>
      </c>
      <c r="L231" s="123">
        <f t="shared" si="55"/>
        <v>-9.3599999999948835E-2</v>
      </c>
      <c r="M231" s="73"/>
      <c r="N231" s="73"/>
      <c r="O231" s="73"/>
      <c r="P231" s="73"/>
      <c r="Q231" s="73"/>
      <c r="R231" s="73"/>
    </row>
    <row r="232" spans="3:19" x14ac:dyDescent="0.25">
      <c r="C232" s="218"/>
      <c r="D232" s="132">
        <v>19</v>
      </c>
      <c r="E232" s="134">
        <f>E110</f>
        <v>21</v>
      </c>
      <c r="F232" s="33">
        <f>K195</f>
        <v>21.109199999999937</v>
      </c>
      <c r="G232" s="78">
        <f t="shared" si="52"/>
        <v>2.0209732084298113E-4</v>
      </c>
      <c r="H232" s="97">
        <f t="shared" si="56"/>
        <v>1.6521879433042719E-5</v>
      </c>
      <c r="I232" s="78">
        <f t="shared" si="57"/>
        <v>5.803524905864119E-4</v>
      </c>
      <c r="J232" s="135">
        <f t="shared" si="53"/>
        <v>6.1475630368607221E-4</v>
      </c>
      <c r="K232" s="123">
        <f t="shared" si="54"/>
        <v>1.2295126073721444E-3</v>
      </c>
      <c r="L232" s="123">
        <f t="shared" si="55"/>
        <v>-0.10919999999993735</v>
      </c>
      <c r="M232" s="73"/>
      <c r="N232" s="73"/>
      <c r="O232" s="73"/>
      <c r="P232" s="73"/>
      <c r="Q232" s="73"/>
      <c r="R232" s="73"/>
    </row>
    <row r="233" spans="3:19" x14ac:dyDescent="0.25">
      <c r="C233" s="218"/>
      <c r="D233" s="132">
        <v>20</v>
      </c>
      <c r="E233" s="134">
        <f>E112</f>
        <v>24</v>
      </c>
      <c r="F233" s="33">
        <f>K197</f>
        <v>24.124799999999922</v>
      </c>
      <c r="G233" s="78">
        <f t="shared" si="52"/>
        <v>2.0209732084298113E-4</v>
      </c>
      <c r="H233" s="97">
        <f t="shared" si="56"/>
        <v>1.666418314829743E-5</v>
      </c>
      <c r="I233" s="78">
        <f t="shared" si="57"/>
        <v>5.803524905864119E-4</v>
      </c>
      <c r="J233" s="135">
        <f t="shared" si="53"/>
        <v>6.1476014462696113E-4</v>
      </c>
      <c r="K233" s="123">
        <f t="shared" si="54"/>
        <v>1.2295202892539223E-3</v>
      </c>
      <c r="L233" s="123">
        <f t="shared" si="55"/>
        <v>-0.12479999999992231</v>
      </c>
      <c r="M233" s="73"/>
      <c r="N233" s="73"/>
      <c r="O233" s="73"/>
      <c r="P233" s="73"/>
      <c r="Q233" s="73"/>
      <c r="R233" s="73"/>
    </row>
    <row r="234" spans="3:19" x14ac:dyDescent="0.25">
      <c r="C234" s="218"/>
      <c r="D234" s="132">
        <v>21</v>
      </c>
      <c r="E234" s="134">
        <f>E114</f>
        <v>27</v>
      </c>
      <c r="F234" s="33">
        <f>K199</f>
        <v>27.140399999999907</v>
      </c>
      <c r="G234" s="78">
        <f t="shared" si="52"/>
        <v>2.0209732084298113E-4</v>
      </c>
      <c r="H234" s="97">
        <f t="shared" si="56"/>
        <v>1.7093712294291136E-5</v>
      </c>
      <c r="I234" s="78">
        <f t="shared" si="57"/>
        <v>5.803524905864119E-4</v>
      </c>
      <c r="J234" s="135">
        <f t="shared" si="53"/>
        <v>6.1477193773119007E-4</v>
      </c>
      <c r="K234" s="123">
        <f t="shared" si="54"/>
        <v>1.2295438754623801E-3</v>
      </c>
      <c r="L234" s="123">
        <f t="shared" si="55"/>
        <v>-0.14039999999990727</v>
      </c>
      <c r="M234" s="73"/>
      <c r="N234" s="73"/>
      <c r="O234" s="73"/>
      <c r="P234" s="73"/>
      <c r="Q234" s="73"/>
      <c r="R234" s="73"/>
    </row>
    <row r="235" spans="3:19" x14ac:dyDescent="0.25">
      <c r="C235" s="219"/>
      <c r="D235" s="133">
        <v>22</v>
      </c>
      <c r="E235" s="136">
        <f>E116</f>
        <v>30</v>
      </c>
      <c r="F235" s="137">
        <f>K201</f>
        <v>30.155999999999892</v>
      </c>
      <c r="G235" s="138">
        <f t="shared" si="52"/>
        <v>2.0209732084298113E-4</v>
      </c>
      <c r="H235" s="152">
        <f t="shared" si="56"/>
        <v>1.8560711193270587E-5</v>
      </c>
      <c r="I235" s="138">
        <f t="shared" si="57"/>
        <v>5.803524905864119E-4</v>
      </c>
      <c r="J235" s="140">
        <f t="shared" si="53"/>
        <v>6.1481447642501249E-4</v>
      </c>
      <c r="K235" s="143">
        <f t="shared" si="54"/>
        <v>1.229628952850025E-3</v>
      </c>
      <c r="L235" s="143">
        <f t="shared" si="55"/>
        <v>-0.15599999999989222</v>
      </c>
      <c r="M235" s="73"/>
      <c r="N235" s="73"/>
      <c r="O235" s="73"/>
      <c r="P235" s="73"/>
      <c r="Q235" s="73"/>
      <c r="R235" s="73"/>
    </row>
    <row r="236" spans="3:19" s="73" customFormat="1" x14ac:dyDescent="0.25">
      <c r="S236" s="77"/>
    </row>
    <row r="237" spans="3:19" s="73" customFormat="1" x14ac:dyDescent="0.25">
      <c r="S237" s="77"/>
    </row>
    <row r="238" spans="3:19" s="73" customFormat="1" x14ac:dyDescent="0.25">
      <c r="S238" s="77"/>
    </row>
    <row r="239" spans="3:19" s="73" customFormat="1" x14ac:dyDescent="0.25">
      <c r="S239" s="77"/>
    </row>
    <row r="240" spans="3:19" s="73" customFormat="1" x14ac:dyDescent="0.25">
      <c r="D240" s="214" t="s">
        <v>112</v>
      </c>
      <c r="E240" s="214"/>
      <c r="F240" s="214"/>
      <c r="G240" s="214"/>
      <c r="S240" s="77"/>
    </row>
    <row r="241" spans="4:19" s="73" customFormat="1" x14ac:dyDescent="0.25">
      <c r="D241" s="105" t="s">
        <v>120</v>
      </c>
      <c r="E241" s="128" t="s">
        <v>121</v>
      </c>
      <c r="F241" s="104" t="s">
        <v>122</v>
      </c>
      <c r="G241" s="104" t="s">
        <v>123</v>
      </c>
      <c r="S241" s="77"/>
    </row>
    <row r="242" spans="4:19" x14ac:dyDescent="0.25">
      <c r="D242" s="129">
        <f>F161</f>
        <v>2.0209732084298113E-4</v>
      </c>
      <c r="E242" s="130">
        <f>M161</f>
        <v>2.6038236795222417E-4</v>
      </c>
      <c r="F242" s="96">
        <f>T161</f>
        <v>7.0202991729388514E-2</v>
      </c>
      <c r="G242" s="96">
        <f>AA161</f>
        <v>7.1145355977019847E-2</v>
      </c>
      <c r="J242" s="79"/>
      <c r="K242" s="73"/>
      <c r="L242" s="73"/>
      <c r="M242" s="73"/>
      <c r="N242" s="73"/>
      <c r="O242" s="73"/>
      <c r="P242" s="73"/>
      <c r="Q242" s="73"/>
      <c r="R242" s="73"/>
      <c r="S242" s="19"/>
    </row>
    <row r="243" spans="4:19" x14ac:dyDescent="0.25">
      <c r="J243" s="79"/>
      <c r="K243" s="73"/>
      <c r="L243" s="73"/>
      <c r="M243" s="73"/>
      <c r="N243" s="73"/>
      <c r="O243" s="73"/>
      <c r="P243" s="73"/>
      <c r="Q243" s="73"/>
      <c r="R243" s="73"/>
      <c r="S243" s="19"/>
    </row>
    <row r="244" spans="4:19" x14ac:dyDescent="0.25">
      <c r="K244" s="73"/>
      <c r="L244" s="73"/>
      <c r="M244" s="73"/>
      <c r="N244" s="73"/>
      <c r="O244" s="73"/>
      <c r="P244" s="73"/>
      <c r="Q244" s="73"/>
      <c r="R244" s="73"/>
      <c r="S244" s="19"/>
    </row>
    <row r="245" spans="4:19" x14ac:dyDescent="0.25">
      <c r="K245" s="73"/>
      <c r="L245" s="73"/>
      <c r="M245" s="73"/>
      <c r="N245" s="73"/>
      <c r="O245" s="73"/>
      <c r="P245" s="73"/>
      <c r="Q245" s="73"/>
      <c r="R245" s="73"/>
      <c r="S245" s="19"/>
    </row>
    <row r="246" spans="4:19" x14ac:dyDescent="0.25">
      <c r="K246" s="73"/>
      <c r="L246" s="73"/>
      <c r="M246" s="73"/>
      <c r="N246" s="73"/>
      <c r="O246" s="73"/>
      <c r="P246" s="73"/>
      <c r="Q246" s="73"/>
      <c r="R246" s="73"/>
      <c r="S246" s="19"/>
    </row>
    <row r="247" spans="4:19" x14ac:dyDescent="0.25">
      <c r="K247" s="73"/>
      <c r="L247" s="73"/>
      <c r="M247" s="73"/>
      <c r="N247" s="73"/>
      <c r="O247" s="73"/>
      <c r="P247" s="73"/>
      <c r="Q247" s="73"/>
      <c r="R247" s="73"/>
      <c r="S247" s="19"/>
    </row>
    <row r="248" spans="4:19" x14ac:dyDescent="0.25">
      <c r="K248" s="73"/>
      <c r="L248" s="73"/>
      <c r="M248" s="73"/>
      <c r="N248" s="73"/>
      <c r="O248" s="73"/>
      <c r="P248" s="73"/>
      <c r="Q248" s="73"/>
      <c r="R248" s="73"/>
      <c r="S248" s="19"/>
    </row>
    <row r="249" spans="4:19" x14ac:dyDescent="0.25">
      <c r="K249" s="73"/>
      <c r="L249" s="73"/>
      <c r="M249" s="73"/>
      <c r="N249" s="73"/>
      <c r="O249" s="73"/>
      <c r="P249" s="73"/>
      <c r="Q249" s="73"/>
      <c r="R249" s="73"/>
      <c r="S249" s="19"/>
    </row>
    <row r="250" spans="4:19" x14ac:dyDescent="0.25">
      <c r="K250" s="73"/>
      <c r="L250" s="73"/>
      <c r="M250" s="73"/>
      <c r="N250" s="73"/>
      <c r="O250" s="73"/>
      <c r="P250" s="73"/>
      <c r="Q250" s="73"/>
      <c r="R250" s="73"/>
      <c r="S250" s="19"/>
    </row>
    <row r="251" spans="4:19" x14ac:dyDescent="0.25">
      <c r="K251" s="73"/>
      <c r="L251" s="73"/>
      <c r="M251" s="73"/>
      <c r="N251" s="73"/>
      <c r="O251" s="73"/>
      <c r="P251" s="73"/>
      <c r="Q251" s="73"/>
      <c r="R251" s="73"/>
      <c r="S251" s="19"/>
    </row>
    <row r="252" spans="4:19" x14ac:dyDescent="0.25">
      <c r="K252" s="73"/>
      <c r="L252" s="73"/>
      <c r="M252" s="73"/>
      <c r="N252" s="73"/>
      <c r="O252" s="73"/>
      <c r="P252" s="73"/>
      <c r="Q252" s="73"/>
      <c r="R252" s="73"/>
      <c r="S252" s="19"/>
    </row>
    <row r="253" spans="4:19" x14ac:dyDescent="0.25">
      <c r="K253" s="73"/>
      <c r="L253" s="73"/>
      <c r="M253" s="73"/>
      <c r="N253" s="73"/>
      <c r="O253" s="73"/>
      <c r="P253" s="73"/>
      <c r="Q253" s="73"/>
      <c r="R253" s="73"/>
      <c r="S253" s="19"/>
    </row>
    <row r="254" spans="4:19" x14ac:dyDescent="0.25">
      <c r="K254" s="73"/>
      <c r="L254" s="73"/>
      <c r="M254" s="73"/>
      <c r="N254" s="73"/>
      <c r="O254" s="73"/>
      <c r="P254" s="73"/>
      <c r="Q254" s="73"/>
      <c r="R254" s="73"/>
      <c r="S254" s="19"/>
    </row>
    <row r="255" spans="4:19" x14ac:dyDescent="0.25">
      <c r="K255" s="73"/>
      <c r="L255" s="73"/>
      <c r="M255" s="73"/>
      <c r="N255" s="73"/>
      <c r="O255" s="73"/>
      <c r="P255" s="73"/>
      <c r="Q255" s="73"/>
      <c r="R255" s="73"/>
      <c r="S255" s="19"/>
    </row>
    <row r="256" spans="4:19" x14ac:dyDescent="0.25">
      <c r="K256" s="73"/>
      <c r="L256" s="73"/>
      <c r="M256" s="73"/>
      <c r="N256" s="73"/>
      <c r="O256" s="73"/>
      <c r="P256" s="73"/>
      <c r="Q256" s="73"/>
      <c r="R256" s="73"/>
      <c r="S256" s="19"/>
    </row>
    <row r="257" spans="11:19" x14ac:dyDescent="0.25">
      <c r="K257" s="73"/>
      <c r="L257" s="73"/>
      <c r="M257" s="73"/>
      <c r="N257" s="73"/>
      <c r="O257" s="73"/>
      <c r="P257" s="73"/>
      <c r="Q257" s="73"/>
      <c r="R257" s="73"/>
      <c r="S257" s="19"/>
    </row>
    <row r="258" spans="11:19" x14ac:dyDescent="0.25">
      <c r="R258" s="18"/>
      <c r="S258" s="19"/>
    </row>
    <row r="259" spans="11:19" x14ac:dyDescent="0.25">
      <c r="R259" s="18"/>
      <c r="S259" s="19"/>
    </row>
    <row r="260" spans="11:19" x14ac:dyDescent="0.25">
      <c r="R260" s="18"/>
      <c r="S260" s="19"/>
    </row>
    <row r="261" spans="11:19" x14ac:dyDescent="0.25">
      <c r="R261" s="19"/>
      <c r="S261" s="19"/>
    </row>
  </sheetData>
  <mergeCells count="84">
    <mergeCell ref="B157:G157"/>
    <mergeCell ref="C158:C159"/>
    <mergeCell ref="D158:D159"/>
    <mergeCell ref="E210:L210"/>
    <mergeCell ref="D210:D212"/>
    <mergeCell ref="D240:G240"/>
    <mergeCell ref="B206:L206"/>
    <mergeCell ref="M206:N206"/>
    <mergeCell ref="C213:C223"/>
    <mergeCell ref="C225:C235"/>
    <mergeCell ref="B154:L154"/>
    <mergeCell ref="M154:N154"/>
    <mergeCell ref="B93:N93"/>
    <mergeCell ref="B94:B96"/>
    <mergeCell ref="C94:D94"/>
    <mergeCell ref="E94:H94"/>
    <mergeCell ref="I94:J94"/>
    <mergeCell ref="K94:L94"/>
    <mergeCell ref="M94:N94"/>
    <mergeCell ref="B55:L55"/>
    <mergeCell ref="M55:N55"/>
    <mergeCell ref="B57:N57"/>
    <mergeCell ref="B58:B60"/>
    <mergeCell ref="C58:D58"/>
    <mergeCell ref="E58:H58"/>
    <mergeCell ref="I58:J58"/>
    <mergeCell ref="K58:L58"/>
    <mergeCell ref="M58:N58"/>
    <mergeCell ref="D48:E48"/>
    <mergeCell ref="D49:E49"/>
    <mergeCell ref="D50:E50"/>
    <mergeCell ref="D52:E52"/>
    <mergeCell ref="B45:B46"/>
    <mergeCell ref="C45:C46"/>
    <mergeCell ref="D45:E46"/>
    <mergeCell ref="D51:E51"/>
    <mergeCell ref="F37:F38"/>
    <mergeCell ref="G37:G38"/>
    <mergeCell ref="H37:H38"/>
    <mergeCell ref="I45:I46"/>
    <mergeCell ref="D47:E47"/>
    <mergeCell ref="F45:F46"/>
    <mergeCell ref="G45:G46"/>
    <mergeCell ref="H45:H46"/>
    <mergeCell ref="P157:U157"/>
    <mergeCell ref="B4:M4"/>
    <mergeCell ref="B6:F6"/>
    <mergeCell ref="I6:M6"/>
    <mergeCell ref="B7:B8"/>
    <mergeCell ref="I7:I8"/>
    <mergeCell ref="I37:I38"/>
    <mergeCell ref="D39:E39"/>
    <mergeCell ref="D40:E40"/>
    <mergeCell ref="D41:E41"/>
    <mergeCell ref="D42:E42"/>
    <mergeCell ref="D43:E43"/>
    <mergeCell ref="B35:N35"/>
    <mergeCell ref="B37:B38"/>
    <mergeCell ref="C37:C38"/>
    <mergeCell ref="D37:E38"/>
    <mergeCell ref="Y158:Y159"/>
    <mergeCell ref="Z158:Z159"/>
    <mergeCell ref="M158:M159"/>
    <mergeCell ref="P158:P160"/>
    <mergeCell ref="Q158:Q159"/>
    <mergeCell ref="R158:R159"/>
    <mergeCell ref="S158:S159"/>
    <mergeCell ref="T158:T159"/>
    <mergeCell ref="W157:AB157"/>
    <mergeCell ref="AA158:AA159"/>
    <mergeCell ref="B158:B160"/>
    <mergeCell ref="G158:G160"/>
    <mergeCell ref="I158:I160"/>
    <mergeCell ref="N158:N160"/>
    <mergeCell ref="U158:U160"/>
    <mergeCell ref="W158:W160"/>
    <mergeCell ref="AB158:AB160"/>
    <mergeCell ref="I157:N157"/>
    <mergeCell ref="J158:J159"/>
    <mergeCell ref="E158:E159"/>
    <mergeCell ref="F158:F159"/>
    <mergeCell ref="K158:K159"/>
    <mergeCell ref="L158:L159"/>
    <mergeCell ref="X158:X159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C00000"/>
  </sheetPr>
  <dimension ref="A3:Z209"/>
  <sheetViews>
    <sheetView showGridLines="0" topLeftCell="A47" zoomScale="70" zoomScaleNormal="70" workbookViewId="0">
      <selection activeCell="H77" sqref="H77"/>
    </sheetView>
  </sheetViews>
  <sheetFormatPr baseColWidth="10" defaultRowHeight="15" x14ac:dyDescent="0.25"/>
  <cols>
    <col min="1" max="1" width="12.140625" customWidth="1"/>
    <col min="2" max="2" width="7.42578125" customWidth="1"/>
    <col min="3" max="3" width="6.7109375" customWidth="1"/>
    <col min="4" max="4" width="12.7109375" customWidth="1"/>
    <col min="5" max="5" width="12.140625" customWidth="1"/>
    <col min="6" max="6" width="12.42578125" customWidth="1"/>
    <col min="7" max="7" width="17.42578125" customWidth="1"/>
    <col min="8" max="8" width="16.7109375" customWidth="1"/>
    <col min="9" max="9" width="7.28515625" customWidth="1"/>
    <col min="10" max="10" width="9.28515625" customWidth="1"/>
    <col min="11" max="11" width="13.28515625" customWidth="1"/>
    <col min="12" max="12" width="12.28515625" customWidth="1"/>
    <col min="13" max="13" width="14.28515625" customWidth="1"/>
    <col min="14" max="14" width="14" customWidth="1"/>
    <col min="16" max="16" width="13.85546875" customWidth="1"/>
    <col min="17" max="17" width="17.28515625" customWidth="1"/>
    <col min="18" max="18" width="13.5703125" bestFit="1" customWidth="1"/>
    <col min="19" max="19" width="17.7109375" customWidth="1"/>
    <col min="20" max="20" width="14.28515625" customWidth="1"/>
    <col min="22" max="22" width="21.85546875" customWidth="1"/>
    <col min="23" max="23" width="17.42578125" customWidth="1"/>
    <col min="25" max="25" width="19" customWidth="1"/>
    <col min="26" max="26" width="14" customWidth="1"/>
  </cols>
  <sheetData>
    <row r="3" spans="2:14" ht="15.75" thickBot="1" x14ac:dyDescent="0.3"/>
    <row r="4" spans="2:14" ht="31.5" customHeight="1" thickBot="1" x14ac:dyDescent="0.3">
      <c r="B4" s="181" t="s">
        <v>69</v>
      </c>
      <c r="C4" s="182"/>
      <c r="D4" s="182"/>
      <c r="E4" s="182"/>
      <c r="F4" s="182"/>
      <c r="G4" s="182"/>
      <c r="H4" s="182"/>
      <c r="I4" s="182"/>
      <c r="J4" s="182"/>
      <c r="K4" s="182"/>
      <c r="L4" s="182"/>
      <c r="M4" s="183"/>
      <c r="N4" s="23"/>
    </row>
    <row r="5" spans="2:14" x14ac:dyDescent="0.25">
      <c r="N5" s="23"/>
    </row>
    <row r="6" spans="2:14" s="7" customFormat="1" ht="20.25" customHeight="1" x14ac:dyDescent="0.25">
      <c r="B6" s="193" t="s">
        <v>124</v>
      </c>
      <c r="C6" s="193"/>
      <c r="D6" s="193"/>
      <c r="E6" s="193"/>
      <c r="F6" s="193"/>
      <c r="G6" s="4"/>
      <c r="I6" s="193" t="s">
        <v>125</v>
      </c>
      <c r="J6" s="193"/>
      <c r="K6" s="193"/>
      <c r="L6" s="193"/>
      <c r="M6" s="193"/>
      <c r="N6" s="4"/>
    </row>
    <row r="7" spans="2:14" s="7" customFormat="1" ht="45" x14ac:dyDescent="0.25">
      <c r="B7" s="194" t="s">
        <v>76</v>
      </c>
      <c r="C7" s="114" t="s">
        <v>72</v>
      </c>
      <c r="D7" s="114" t="s">
        <v>73</v>
      </c>
      <c r="E7" s="114" t="s">
        <v>74</v>
      </c>
      <c r="F7" s="114" t="s">
        <v>75</v>
      </c>
      <c r="G7" s="23"/>
      <c r="I7" s="194" t="s">
        <v>76</v>
      </c>
      <c r="J7" s="114" t="s">
        <v>72</v>
      </c>
      <c r="K7" s="114" t="s">
        <v>73</v>
      </c>
      <c r="L7" s="114" t="s">
        <v>74</v>
      </c>
      <c r="M7" s="114" t="s">
        <v>75</v>
      </c>
      <c r="N7" s="23"/>
    </row>
    <row r="8" spans="2:14" s="7" customFormat="1" ht="21.75" customHeight="1" x14ac:dyDescent="0.25">
      <c r="B8" s="195"/>
      <c r="C8" s="170" t="s">
        <v>14</v>
      </c>
      <c r="D8" s="170" t="s">
        <v>14</v>
      </c>
      <c r="E8" s="170" t="s">
        <v>2</v>
      </c>
      <c r="F8" s="170" t="s">
        <v>1</v>
      </c>
      <c r="G8" s="23"/>
      <c r="I8" s="195"/>
      <c r="J8" s="170" t="s">
        <v>14</v>
      </c>
      <c r="K8" s="170" t="s">
        <v>14</v>
      </c>
      <c r="L8" s="170" t="s">
        <v>2</v>
      </c>
      <c r="M8" s="170" t="s">
        <v>1</v>
      </c>
      <c r="N8" s="23"/>
    </row>
    <row r="9" spans="2:14" s="7" customFormat="1" x14ac:dyDescent="0.25">
      <c r="B9" s="5">
        <v>1</v>
      </c>
      <c r="C9" s="28">
        <v>0</v>
      </c>
      <c r="D9" s="41">
        <v>1E-3</v>
      </c>
      <c r="E9" s="16">
        <v>27.7</v>
      </c>
      <c r="F9" s="16">
        <v>1021.7</v>
      </c>
      <c r="G9" s="41"/>
      <c r="H9" s="113"/>
      <c r="I9" s="5">
        <v>1</v>
      </c>
      <c r="J9" s="28">
        <v>0</v>
      </c>
      <c r="K9" s="41">
        <v>1E-3</v>
      </c>
      <c r="L9" s="16">
        <v>27.5</v>
      </c>
      <c r="M9" s="16">
        <v>1021.7</v>
      </c>
      <c r="N9" s="16"/>
    </row>
    <row r="10" spans="2:14" s="7" customFormat="1" x14ac:dyDescent="0.25">
      <c r="B10" s="5">
        <v>2</v>
      </c>
      <c r="C10" s="28">
        <v>3</v>
      </c>
      <c r="D10" s="41">
        <v>2.9980000000000002</v>
      </c>
      <c r="E10" s="16">
        <v>27.7</v>
      </c>
      <c r="F10" s="16">
        <v>1021.7</v>
      </c>
      <c r="G10" s="41"/>
      <c r="H10" s="113"/>
      <c r="I10" s="5">
        <v>2</v>
      </c>
      <c r="J10" s="28">
        <v>3</v>
      </c>
      <c r="K10" s="41">
        <v>2.9980000000000002</v>
      </c>
      <c r="L10" s="16">
        <v>27.5</v>
      </c>
      <c r="M10" s="16">
        <v>1021.7</v>
      </c>
      <c r="N10" s="16"/>
    </row>
    <row r="11" spans="2:14" s="7" customFormat="1" x14ac:dyDescent="0.25">
      <c r="B11" s="5">
        <v>3</v>
      </c>
      <c r="C11" s="28">
        <v>6</v>
      </c>
      <c r="D11" s="41">
        <v>5.9930000000000003</v>
      </c>
      <c r="E11" s="16">
        <v>27.7</v>
      </c>
      <c r="F11" s="16">
        <v>1021.7</v>
      </c>
      <c r="G11" s="41"/>
      <c r="H11" s="113"/>
      <c r="I11" s="5">
        <v>3</v>
      </c>
      <c r="J11" s="28">
        <v>6</v>
      </c>
      <c r="K11" s="41">
        <v>5.9939999999999998</v>
      </c>
      <c r="L11" s="16">
        <v>27.5</v>
      </c>
      <c r="M11" s="16">
        <v>1021.7</v>
      </c>
      <c r="N11" s="16"/>
    </row>
    <row r="12" spans="2:14" s="7" customFormat="1" x14ac:dyDescent="0.25">
      <c r="B12" s="5">
        <v>4</v>
      </c>
      <c r="C12" s="28">
        <v>9</v>
      </c>
      <c r="D12" s="41">
        <v>8.9960000000000004</v>
      </c>
      <c r="E12" s="16">
        <v>27.7</v>
      </c>
      <c r="F12" s="16">
        <v>1021.7</v>
      </c>
      <c r="G12" s="41"/>
      <c r="H12" s="113"/>
      <c r="I12" s="5">
        <v>4</v>
      </c>
      <c r="J12" s="28">
        <v>9</v>
      </c>
      <c r="K12" s="41">
        <v>8.9969999999999999</v>
      </c>
      <c r="L12" s="16">
        <v>27.5</v>
      </c>
      <c r="M12" s="16">
        <v>1021.7</v>
      </c>
      <c r="N12" s="16"/>
    </row>
    <row r="13" spans="2:14" s="7" customFormat="1" x14ac:dyDescent="0.25">
      <c r="B13" s="5">
        <v>5</v>
      </c>
      <c r="C13" s="28">
        <v>12</v>
      </c>
      <c r="D13" s="41">
        <v>11.977</v>
      </c>
      <c r="E13" s="16">
        <v>27.7</v>
      </c>
      <c r="F13" s="16">
        <v>1021.7</v>
      </c>
      <c r="G13" s="41"/>
      <c r="H13" s="113"/>
      <c r="I13" s="5">
        <v>5</v>
      </c>
      <c r="J13" s="28">
        <v>12</v>
      </c>
      <c r="K13" s="41">
        <v>11.978999999999999</v>
      </c>
      <c r="L13" s="16">
        <v>27.5</v>
      </c>
      <c r="M13" s="16">
        <v>1021.7</v>
      </c>
      <c r="N13" s="16"/>
    </row>
    <row r="14" spans="2:14" s="7" customFormat="1" x14ac:dyDescent="0.25">
      <c r="B14" s="5">
        <v>6</v>
      </c>
      <c r="C14" s="28">
        <v>15</v>
      </c>
      <c r="D14" s="41">
        <v>14.964</v>
      </c>
      <c r="E14" s="16">
        <v>27.7</v>
      </c>
      <c r="F14" s="16">
        <v>1021.7</v>
      </c>
      <c r="G14" s="41"/>
      <c r="H14" s="113"/>
      <c r="I14" s="5">
        <v>6</v>
      </c>
      <c r="J14" s="28">
        <v>15</v>
      </c>
      <c r="K14" s="41">
        <v>14.965</v>
      </c>
      <c r="L14" s="16">
        <v>27.5</v>
      </c>
      <c r="M14" s="16">
        <v>1021.7</v>
      </c>
      <c r="N14" s="16"/>
    </row>
    <row r="15" spans="2:14" s="7" customFormat="1" x14ac:dyDescent="0.25">
      <c r="B15" s="5">
        <v>7</v>
      </c>
      <c r="C15" s="28">
        <v>18</v>
      </c>
      <c r="D15" s="41">
        <v>17.995999999999999</v>
      </c>
      <c r="E15" s="16">
        <v>27.7</v>
      </c>
      <c r="F15" s="16">
        <v>1021.7</v>
      </c>
      <c r="G15" s="41"/>
      <c r="H15" s="113"/>
      <c r="I15" s="5">
        <v>7</v>
      </c>
      <c r="J15" s="28">
        <v>18</v>
      </c>
      <c r="K15" s="41">
        <v>17.995000000000001</v>
      </c>
      <c r="L15" s="16">
        <v>27.5</v>
      </c>
      <c r="M15" s="16">
        <v>1021.7</v>
      </c>
      <c r="N15" s="16"/>
    </row>
    <row r="16" spans="2:14" s="7" customFormat="1" x14ac:dyDescent="0.25">
      <c r="B16" s="5">
        <v>8</v>
      </c>
      <c r="C16" s="28">
        <v>21</v>
      </c>
      <c r="D16" s="41">
        <v>20.992999999999999</v>
      </c>
      <c r="E16" s="16">
        <v>27.7</v>
      </c>
      <c r="F16" s="16">
        <v>1021.7</v>
      </c>
      <c r="G16" s="41"/>
      <c r="H16" s="113"/>
      <c r="I16" s="5">
        <v>8</v>
      </c>
      <c r="J16" s="28">
        <v>21</v>
      </c>
      <c r="K16" s="41">
        <v>20.994</v>
      </c>
      <c r="L16" s="16">
        <v>27.5</v>
      </c>
      <c r="M16" s="16">
        <v>1021.7</v>
      </c>
      <c r="N16" s="16"/>
    </row>
    <row r="17" spans="2:14" s="14" customFormat="1" x14ac:dyDescent="0.25">
      <c r="B17" s="5">
        <v>9</v>
      </c>
      <c r="C17" s="28">
        <v>24</v>
      </c>
      <c r="D17" s="41">
        <v>23.994</v>
      </c>
      <c r="E17" s="16">
        <v>27.7</v>
      </c>
      <c r="F17" s="16">
        <v>1021.7</v>
      </c>
      <c r="G17" s="41"/>
      <c r="H17" s="113"/>
      <c r="I17" s="5">
        <v>9</v>
      </c>
      <c r="J17" s="28">
        <v>24</v>
      </c>
      <c r="K17" s="41">
        <v>23.994</v>
      </c>
      <c r="L17" s="16">
        <v>27.5</v>
      </c>
      <c r="M17" s="16">
        <v>1021.7</v>
      </c>
      <c r="N17" s="16"/>
    </row>
    <row r="18" spans="2:14" s="7" customFormat="1" x14ac:dyDescent="0.25">
      <c r="B18" s="5">
        <v>10</v>
      </c>
      <c r="C18" s="28">
        <v>27</v>
      </c>
      <c r="D18" s="41">
        <v>26.989000000000001</v>
      </c>
      <c r="E18" s="16">
        <v>27.6</v>
      </c>
      <c r="F18" s="16">
        <v>1021.7</v>
      </c>
      <c r="G18" s="41"/>
      <c r="H18" s="113"/>
      <c r="I18" s="5">
        <v>10</v>
      </c>
      <c r="J18" s="28">
        <v>27</v>
      </c>
      <c r="K18" s="41">
        <v>26.988</v>
      </c>
      <c r="L18" s="16">
        <v>27.5</v>
      </c>
      <c r="M18" s="16">
        <v>1021.7</v>
      </c>
      <c r="N18" s="16"/>
    </row>
    <row r="19" spans="2:14" s="7" customFormat="1" x14ac:dyDescent="0.25">
      <c r="B19" s="116">
        <v>11</v>
      </c>
      <c r="C19" s="117">
        <v>30</v>
      </c>
      <c r="D19" s="118">
        <v>29.986999999999998</v>
      </c>
      <c r="E19" s="119">
        <v>27.5</v>
      </c>
      <c r="F19" s="119">
        <v>1021.7</v>
      </c>
      <c r="G19" s="41"/>
      <c r="H19" s="113"/>
      <c r="I19" s="116">
        <v>11</v>
      </c>
      <c r="J19" s="117">
        <v>30</v>
      </c>
      <c r="K19" s="118">
        <v>29.986999999999998</v>
      </c>
      <c r="L19" s="119">
        <v>27.4</v>
      </c>
      <c r="M19" s="119">
        <v>1021.7</v>
      </c>
      <c r="N19" s="16"/>
    </row>
    <row r="20" spans="2:14" x14ac:dyDescent="0.25">
      <c r="B20" s="1"/>
      <c r="C20" s="1"/>
      <c r="D20" s="1"/>
      <c r="E20" s="2"/>
      <c r="F20" s="1"/>
      <c r="G20" s="16"/>
      <c r="H20" s="113"/>
      <c r="I20" s="1"/>
      <c r="J20" s="1"/>
      <c r="K20" s="1"/>
      <c r="L20" s="2"/>
      <c r="M20" s="3"/>
      <c r="N20" s="1"/>
    </row>
    <row r="21" spans="2:14" x14ac:dyDescent="0.25">
      <c r="G21" s="16"/>
      <c r="H21" s="113"/>
    </row>
    <row r="23" spans="2:14" x14ac:dyDescent="0.25">
      <c r="B23" s="1"/>
      <c r="C23" s="40"/>
      <c r="D23" s="38"/>
      <c r="E23" s="38"/>
      <c r="F23" s="38"/>
      <c r="G23" s="38"/>
      <c r="H23" s="38"/>
      <c r="I23" s="38"/>
      <c r="J23" s="38"/>
      <c r="K23" s="38"/>
    </row>
    <row r="24" spans="2:14" ht="15.75" thickBot="1" x14ac:dyDescent="0.3"/>
    <row r="25" spans="2:14" ht="31.5" customHeight="1" thickBot="1" x14ac:dyDescent="0.3">
      <c r="B25" s="181" t="s">
        <v>80</v>
      </c>
      <c r="C25" s="182"/>
      <c r="D25" s="182"/>
      <c r="E25" s="182"/>
      <c r="F25" s="182"/>
      <c r="G25" s="182"/>
      <c r="H25" s="182"/>
      <c r="I25" s="182"/>
      <c r="J25" s="182"/>
      <c r="K25" s="182"/>
      <c r="L25" s="182"/>
      <c r="M25" s="182"/>
      <c r="N25" s="183"/>
    </row>
    <row r="27" spans="2:14" ht="15" customHeight="1" x14ac:dyDescent="0.25">
      <c r="B27" s="177" t="s">
        <v>0</v>
      </c>
      <c r="C27" s="178" t="s">
        <v>78</v>
      </c>
      <c r="D27" s="177" t="s">
        <v>79</v>
      </c>
      <c r="E27" s="177"/>
      <c r="F27" s="178" t="s">
        <v>81</v>
      </c>
      <c r="G27" s="178" t="s">
        <v>83</v>
      </c>
      <c r="H27" s="178" t="s">
        <v>19</v>
      </c>
      <c r="I27" s="178" t="s">
        <v>82</v>
      </c>
    </row>
    <row r="28" spans="2:14" x14ac:dyDescent="0.25">
      <c r="B28" s="177"/>
      <c r="C28" s="177"/>
      <c r="D28" s="177"/>
      <c r="E28" s="177"/>
      <c r="F28" s="177"/>
      <c r="G28" s="177"/>
      <c r="H28" s="177"/>
      <c r="I28" s="177"/>
    </row>
    <row r="29" spans="2:14" x14ac:dyDescent="0.25">
      <c r="B29" s="108">
        <v>1</v>
      </c>
      <c r="C29" s="34">
        <v>100</v>
      </c>
      <c r="D29" s="196" t="s">
        <v>3</v>
      </c>
      <c r="E29" s="196"/>
      <c r="F29" s="37">
        <f>0.145/1000</f>
        <v>1.45E-4</v>
      </c>
      <c r="G29" s="36">
        <f>0.17/1000</f>
        <v>1.7000000000000001E-4</v>
      </c>
      <c r="H29" s="34">
        <v>2</v>
      </c>
      <c r="I29" s="37">
        <f>G29/H29</f>
        <v>8.5000000000000006E-5</v>
      </c>
    </row>
    <row r="30" spans="2:14" x14ac:dyDescent="0.25">
      <c r="B30" s="108">
        <v>2</v>
      </c>
      <c r="C30" s="34">
        <v>200</v>
      </c>
      <c r="D30" s="196" t="s">
        <v>4</v>
      </c>
      <c r="E30" s="196"/>
      <c r="F30" s="37">
        <f>0.212/1000</f>
        <v>2.12E-4</v>
      </c>
      <c r="G30" s="36">
        <f>0.33/1000</f>
        <v>3.3E-4</v>
      </c>
      <c r="H30" s="34">
        <v>2</v>
      </c>
      <c r="I30" s="36">
        <f>G30/H30</f>
        <v>1.65E-4</v>
      </c>
    </row>
    <row r="31" spans="2:14" x14ac:dyDescent="0.25">
      <c r="B31" s="108">
        <v>3</v>
      </c>
      <c r="C31" s="34">
        <v>200</v>
      </c>
      <c r="D31" s="196" t="s">
        <v>4</v>
      </c>
      <c r="E31" s="196"/>
      <c r="F31" s="37">
        <f>-0.221/1000</f>
        <v>-2.2100000000000001E-4</v>
      </c>
      <c r="G31" s="36">
        <f>0.33/1000</f>
        <v>3.3E-4</v>
      </c>
      <c r="H31" s="34">
        <v>2</v>
      </c>
      <c r="I31" s="36">
        <f>G31/H31</f>
        <v>1.65E-4</v>
      </c>
    </row>
    <row r="32" spans="2:14" x14ac:dyDescent="0.25">
      <c r="B32" s="108">
        <v>4</v>
      </c>
      <c r="C32" s="34">
        <v>500</v>
      </c>
      <c r="D32" s="196" t="s">
        <v>5</v>
      </c>
      <c r="E32" s="196"/>
      <c r="F32" s="37">
        <f>0.99/1000</f>
        <v>9.8999999999999999E-4</v>
      </c>
      <c r="G32" s="36">
        <f>0.83/1000</f>
        <v>8.3000000000000001E-4</v>
      </c>
      <c r="H32" s="34">
        <v>2</v>
      </c>
      <c r="I32" s="36">
        <f>G32/H32</f>
        <v>4.15E-4</v>
      </c>
    </row>
    <row r="33" spans="2:15" x14ac:dyDescent="0.25">
      <c r="B33" s="108">
        <v>5</v>
      </c>
      <c r="C33" s="34">
        <v>1000</v>
      </c>
      <c r="D33" s="196" t="s">
        <v>15</v>
      </c>
      <c r="E33" s="196"/>
      <c r="F33" s="37">
        <f>0.59/1000</f>
        <v>5.8999999999999992E-4</v>
      </c>
      <c r="G33" s="91">
        <f>1.7/1000</f>
        <v>1.6999999999999999E-3</v>
      </c>
      <c r="H33" s="34">
        <v>2</v>
      </c>
      <c r="I33" s="36">
        <f>G33/H33</f>
        <v>8.4999999999999995E-4</v>
      </c>
    </row>
    <row r="34" spans="2:15" x14ac:dyDescent="0.25">
      <c r="B34" s="1"/>
      <c r="C34" s="8"/>
      <c r="D34" s="1"/>
      <c r="E34" s="1"/>
      <c r="F34" s="13"/>
      <c r="G34" s="13"/>
      <c r="H34" s="13"/>
    </row>
    <row r="35" spans="2:15" ht="15" customHeight="1" x14ac:dyDescent="0.25">
      <c r="B35" s="179" t="s">
        <v>0</v>
      </c>
      <c r="C35" s="197" t="s">
        <v>78</v>
      </c>
      <c r="D35" s="202" t="s">
        <v>79</v>
      </c>
      <c r="E35" s="203"/>
      <c r="F35" s="197" t="s">
        <v>86</v>
      </c>
      <c r="G35" s="197" t="s">
        <v>85</v>
      </c>
      <c r="H35" s="197" t="s">
        <v>19</v>
      </c>
      <c r="I35" s="197" t="s">
        <v>84</v>
      </c>
    </row>
    <row r="36" spans="2:15" x14ac:dyDescent="0.25">
      <c r="B36" s="179"/>
      <c r="C36" s="198"/>
      <c r="D36" s="204"/>
      <c r="E36" s="205"/>
      <c r="F36" s="198"/>
      <c r="G36" s="198"/>
      <c r="H36" s="198"/>
      <c r="I36" s="198"/>
    </row>
    <row r="37" spans="2:15" x14ac:dyDescent="0.25">
      <c r="B37" s="108">
        <v>6</v>
      </c>
      <c r="C37" s="85">
        <v>1</v>
      </c>
      <c r="D37" s="199" t="s">
        <v>16</v>
      </c>
      <c r="E37" s="199"/>
      <c r="F37" s="86">
        <f>0.59*(1/1000)*(1/1000)</f>
        <v>5.9000000000000007E-7</v>
      </c>
      <c r="G37" s="87">
        <f>1.7*(1/1000)*(1/1000)</f>
        <v>1.7E-6</v>
      </c>
      <c r="H37" s="34">
        <v>2</v>
      </c>
      <c r="I37" s="86">
        <f>G37/H37</f>
        <v>8.5000000000000001E-7</v>
      </c>
      <c r="J37" s="73"/>
    </row>
    <row r="38" spans="2:15" x14ac:dyDescent="0.25">
      <c r="B38" s="108">
        <v>7</v>
      </c>
      <c r="C38" s="85">
        <v>2</v>
      </c>
      <c r="D38" s="199" t="s">
        <v>17</v>
      </c>
      <c r="E38" s="199"/>
      <c r="F38" s="86">
        <f>3.06*(1/1000)*(1/1000)</f>
        <v>3.0600000000000003E-6</v>
      </c>
      <c r="G38" s="87">
        <f>3.3*(1/1000)*(1/1000)</f>
        <v>3.3000000000000002E-6</v>
      </c>
      <c r="H38" s="34">
        <v>2</v>
      </c>
      <c r="I38" s="87">
        <f>G38/H38</f>
        <v>1.6500000000000001E-6</v>
      </c>
      <c r="J38" s="73"/>
    </row>
    <row r="39" spans="2:15" x14ac:dyDescent="0.25">
      <c r="B39" s="108">
        <v>8</v>
      </c>
      <c r="C39" s="85">
        <v>2</v>
      </c>
      <c r="D39" s="199" t="s">
        <v>17</v>
      </c>
      <c r="E39" s="199"/>
      <c r="F39" s="86">
        <f>3.06*(1/1000)*(1/1000)</f>
        <v>3.0600000000000003E-6</v>
      </c>
      <c r="G39" s="87">
        <f>3.3*(1/1000)*(1/1000)</f>
        <v>3.3000000000000002E-6</v>
      </c>
      <c r="H39" s="34">
        <v>2</v>
      </c>
      <c r="I39" s="87">
        <f>G39/H39</f>
        <v>1.6500000000000001E-6</v>
      </c>
      <c r="J39" s="73"/>
    </row>
    <row r="40" spans="2:15" x14ac:dyDescent="0.25">
      <c r="B40" s="108">
        <v>9</v>
      </c>
      <c r="C40" s="85">
        <v>5</v>
      </c>
      <c r="D40" s="199" t="s">
        <v>18</v>
      </c>
      <c r="E40" s="199"/>
      <c r="F40" s="86">
        <f>3.3*(1/1000)*(1/1000)</f>
        <v>3.3000000000000002E-6</v>
      </c>
      <c r="G40" s="87">
        <f>8.3*(1/1000)*(1/1000)</f>
        <v>8.3000000000000002E-6</v>
      </c>
      <c r="H40" s="34">
        <v>2</v>
      </c>
      <c r="I40" s="87">
        <f>G40/H40</f>
        <v>4.1500000000000001E-6</v>
      </c>
      <c r="J40" s="73"/>
    </row>
    <row r="41" spans="2:15" x14ac:dyDescent="0.25">
      <c r="B41" s="108">
        <v>10</v>
      </c>
      <c r="C41" s="34">
        <v>20</v>
      </c>
      <c r="D41" s="199" t="s">
        <v>28</v>
      </c>
      <c r="E41" s="199"/>
      <c r="F41" s="37">
        <f>64/1000000</f>
        <v>6.3999999999999997E-5</v>
      </c>
      <c r="G41" s="35">
        <v>3.3000000000000003E-5</v>
      </c>
      <c r="H41" s="34">
        <v>2</v>
      </c>
      <c r="I41" s="37">
        <f>G41/H41</f>
        <v>1.6500000000000001E-5</v>
      </c>
    </row>
    <row r="42" spans="2:15" x14ac:dyDescent="0.25">
      <c r="B42" s="1"/>
      <c r="C42" s="8"/>
      <c r="D42" s="1"/>
      <c r="E42" s="1"/>
      <c r="F42" s="13"/>
      <c r="G42" s="13"/>
    </row>
    <row r="43" spans="2:15" ht="15.75" thickBot="1" x14ac:dyDescent="0.3"/>
    <row r="44" spans="2:15" s="7" customFormat="1" ht="31.5" customHeight="1" thickBot="1" x14ac:dyDescent="0.3">
      <c r="B44" s="181" t="s">
        <v>87</v>
      </c>
      <c r="C44" s="182"/>
      <c r="D44" s="182"/>
      <c r="E44" s="182"/>
      <c r="F44" s="182"/>
      <c r="G44" s="182"/>
      <c r="H44" s="182"/>
      <c r="I44" s="182"/>
      <c r="J44" s="182"/>
      <c r="K44" s="182"/>
      <c r="L44" s="183"/>
      <c r="M44" s="206"/>
      <c r="N44" s="206"/>
    </row>
    <row r="45" spans="2:15" ht="15.75" thickBot="1" x14ac:dyDescent="0.3"/>
    <row r="46" spans="2:15" ht="15.75" customHeight="1" thickBot="1" x14ac:dyDescent="0.3">
      <c r="B46" s="207" t="s">
        <v>98</v>
      </c>
      <c r="C46" s="207"/>
      <c r="D46" s="207"/>
      <c r="E46" s="207"/>
      <c r="F46" s="207"/>
      <c r="G46" s="207"/>
      <c r="H46" s="207"/>
      <c r="I46" s="207"/>
      <c r="J46" s="207"/>
      <c r="K46" s="207"/>
      <c r="L46" s="207"/>
      <c r="M46" s="207"/>
      <c r="N46" s="207"/>
      <c r="O46" s="4"/>
    </row>
    <row r="47" spans="2:15" ht="15" customHeight="1" thickBot="1" x14ac:dyDescent="0.3">
      <c r="B47" s="208" t="s">
        <v>13</v>
      </c>
      <c r="C47" s="211" t="s">
        <v>94</v>
      </c>
      <c r="D47" s="212"/>
      <c r="E47" s="211" t="s">
        <v>95</v>
      </c>
      <c r="F47" s="213"/>
      <c r="G47" s="213"/>
      <c r="H47" s="212"/>
      <c r="I47" s="211" t="s">
        <v>74</v>
      </c>
      <c r="J47" s="212"/>
      <c r="K47" s="211" t="s">
        <v>75</v>
      </c>
      <c r="L47" s="212"/>
      <c r="M47" s="213" t="s">
        <v>99</v>
      </c>
      <c r="N47" s="213"/>
      <c r="O47" s="24"/>
    </row>
    <row r="48" spans="2:15" ht="30.75" customHeight="1" thickBot="1" x14ac:dyDescent="0.3">
      <c r="B48" s="209"/>
      <c r="C48" s="167" t="s">
        <v>89</v>
      </c>
      <c r="D48" s="168" t="s">
        <v>88</v>
      </c>
      <c r="E48" s="167" t="s">
        <v>90</v>
      </c>
      <c r="F48" s="169" t="s">
        <v>91</v>
      </c>
      <c r="G48" s="169" t="s">
        <v>92</v>
      </c>
      <c r="H48" s="168" t="s">
        <v>93</v>
      </c>
      <c r="I48" s="167" t="s">
        <v>96</v>
      </c>
      <c r="J48" s="168" t="s">
        <v>97</v>
      </c>
      <c r="K48" s="167" t="s">
        <v>96</v>
      </c>
      <c r="L48" s="168" t="s">
        <v>97</v>
      </c>
      <c r="M48" s="169" t="s">
        <v>96</v>
      </c>
      <c r="N48" s="169" t="s">
        <v>97</v>
      </c>
      <c r="O48" s="24"/>
    </row>
    <row r="49" spans="1:15" ht="18.75" customHeight="1" thickBot="1" x14ac:dyDescent="0.3">
      <c r="B49" s="210"/>
      <c r="C49" s="30" t="s">
        <v>14</v>
      </c>
      <c r="D49" s="31" t="s">
        <v>14</v>
      </c>
      <c r="E49" s="42" t="s">
        <v>14</v>
      </c>
      <c r="F49" s="166" t="s">
        <v>14</v>
      </c>
      <c r="G49" s="166" t="s">
        <v>14</v>
      </c>
      <c r="H49" s="31" t="s">
        <v>14</v>
      </c>
      <c r="I49" s="30" t="s">
        <v>2</v>
      </c>
      <c r="J49" s="31" t="s">
        <v>2</v>
      </c>
      <c r="K49" s="30" t="s">
        <v>1</v>
      </c>
      <c r="L49" s="31" t="s">
        <v>1</v>
      </c>
      <c r="M49" s="166" t="s">
        <v>12</v>
      </c>
      <c r="N49" s="166" t="s">
        <v>12</v>
      </c>
      <c r="O49" s="24"/>
    </row>
    <row r="50" spans="1:15" x14ac:dyDescent="0.25">
      <c r="A50" s="27"/>
      <c r="B50" s="29">
        <v>1</v>
      </c>
      <c r="C50" s="47">
        <f t="shared" ref="C50:C60" si="0">C9</f>
        <v>0</v>
      </c>
      <c r="D50" s="48">
        <v>0</v>
      </c>
      <c r="E50" s="66">
        <f t="shared" ref="E50:E60" si="1">D9</f>
        <v>1E-3</v>
      </c>
      <c r="F50" s="68">
        <f>C50*$G$69*$G$65</f>
        <v>0</v>
      </c>
      <c r="G50" s="65">
        <v>0</v>
      </c>
      <c r="H50" s="44">
        <f>E50-F50</f>
        <v>1E-3</v>
      </c>
      <c r="I50" s="43">
        <f t="shared" ref="I50:I60" si="2">E9</f>
        <v>27.7</v>
      </c>
      <c r="J50" s="50">
        <f>0.49/2</f>
        <v>0.245</v>
      </c>
      <c r="K50" s="43">
        <f t="shared" ref="K50:K60" si="3">F9</f>
        <v>1021.7</v>
      </c>
      <c r="L50" s="44">
        <f>0.1/SQRT(3)</f>
        <v>5.7735026918962581E-2</v>
      </c>
      <c r="M50" s="51">
        <f>(K50*100)/((8314.472/28.97)*(I50+273.15))</f>
        <v>1.1832791106564247</v>
      </c>
      <c r="N50" s="52">
        <f>M50*(SQRT((L50/K50)^2+(J50/(I50+273.15))^2))</f>
        <v>9.6593150085106619E-4</v>
      </c>
      <c r="O50" s="13"/>
    </row>
    <row r="51" spans="1:15" x14ac:dyDescent="0.25">
      <c r="A51" s="27"/>
      <c r="B51" s="29">
        <v>2</v>
      </c>
      <c r="C51" s="47">
        <f t="shared" si="0"/>
        <v>3</v>
      </c>
      <c r="D51" s="90">
        <f>'Metodo#1_Asc_Desc_Zero'!D62</f>
        <v>1.8560711193270585E-6</v>
      </c>
      <c r="E51" s="66">
        <f t="shared" si="1"/>
        <v>2.9980000000000002</v>
      </c>
      <c r="F51" s="68">
        <f t="shared" ref="F51:F60" si="4">C51*$G$69*$G$65</f>
        <v>3.015646077180155</v>
      </c>
      <c r="G51" s="93">
        <f>F51*SQRT(((D51/C51)^2)+((N51/($G$68-$G$67))^2))</f>
        <v>1.9009590628385754E-6</v>
      </c>
      <c r="H51" s="44">
        <f t="shared" ref="H51:H60" si="5">E51-F51</f>
        <v>-1.7646077180154762E-2</v>
      </c>
      <c r="I51" s="43">
        <f t="shared" si="2"/>
        <v>27.7</v>
      </c>
      <c r="J51" s="50">
        <f t="shared" ref="J51:J60" si="6">0.49/2</f>
        <v>0.245</v>
      </c>
      <c r="K51" s="43">
        <f t="shared" si="3"/>
        <v>1021.7</v>
      </c>
      <c r="L51" s="44">
        <f t="shared" ref="L51:L60" si="7">0.1/SQRT(3)</f>
        <v>5.7735026918962581E-2</v>
      </c>
      <c r="M51" s="51">
        <f t="shared" ref="M51:M60" si="8">(K51*100)/((8314.472/28.97)*(I51+273.15))</f>
        <v>1.1832791106564247</v>
      </c>
      <c r="N51" s="52">
        <f t="shared" ref="N51:N60" si="9">M51*(SQRT((L51/K51)^2+(J51/(I51+273.15))^2))</f>
        <v>9.6593150085106619E-4</v>
      </c>
      <c r="O51" s="2"/>
    </row>
    <row r="52" spans="1:15" x14ac:dyDescent="0.25">
      <c r="A52" s="27"/>
      <c r="B52" s="29">
        <v>3</v>
      </c>
      <c r="C52" s="47">
        <f t="shared" si="0"/>
        <v>6</v>
      </c>
      <c r="D52" s="88">
        <f>'Metodo#1_Asc_Desc_Zero'!D64</f>
        <v>4.2361539159950274E-6</v>
      </c>
      <c r="E52" s="66">
        <f t="shared" si="1"/>
        <v>5.9930000000000003</v>
      </c>
      <c r="F52" s="68">
        <f t="shared" si="4"/>
        <v>6.03129215436031</v>
      </c>
      <c r="G52" s="93">
        <f t="shared" ref="G52:G60" si="10">F52*SQRT(((D52/C52)^2)+((N52/($G$68-$G$67))^2))</f>
        <v>4.3200854925797778E-6</v>
      </c>
      <c r="H52" s="44">
        <f t="shared" si="5"/>
        <v>-3.8292154360309638E-2</v>
      </c>
      <c r="I52" s="43">
        <f t="shared" si="2"/>
        <v>27.7</v>
      </c>
      <c r="J52" s="50">
        <f t="shared" si="6"/>
        <v>0.245</v>
      </c>
      <c r="K52" s="43">
        <f t="shared" si="3"/>
        <v>1021.7</v>
      </c>
      <c r="L52" s="44">
        <f t="shared" si="7"/>
        <v>5.7735026918962581E-2</v>
      </c>
      <c r="M52" s="51">
        <f t="shared" si="8"/>
        <v>1.1832791106564247</v>
      </c>
      <c r="N52" s="52">
        <f t="shared" si="9"/>
        <v>9.6593150085106619E-4</v>
      </c>
      <c r="O52" s="2"/>
    </row>
    <row r="53" spans="1:15" x14ac:dyDescent="0.25">
      <c r="A53" s="27"/>
      <c r="B53" s="29">
        <v>4</v>
      </c>
      <c r="C53" s="47">
        <f t="shared" si="0"/>
        <v>9</v>
      </c>
      <c r="D53" s="88">
        <f>'Metodo#1_Asc_Desc_Zero'!D66</f>
        <v>4.7610398023961116E-6</v>
      </c>
      <c r="E53" s="66">
        <f t="shared" si="1"/>
        <v>8.9960000000000004</v>
      </c>
      <c r="F53" s="68">
        <f t="shared" si="4"/>
        <v>9.0469382315404658</v>
      </c>
      <c r="G53" s="93">
        <f t="shared" si="10"/>
        <v>4.9089831263934662E-6</v>
      </c>
      <c r="H53" s="44">
        <f t="shared" si="5"/>
        <v>-5.0938231540465395E-2</v>
      </c>
      <c r="I53" s="43">
        <f t="shared" si="2"/>
        <v>27.7</v>
      </c>
      <c r="J53" s="50">
        <f t="shared" si="6"/>
        <v>0.245</v>
      </c>
      <c r="K53" s="43">
        <f t="shared" si="3"/>
        <v>1021.7</v>
      </c>
      <c r="L53" s="44">
        <f t="shared" si="7"/>
        <v>5.7735026918962581E-2</v>
      </c>
      <c r="M53" s="51">
        <f t="shared" si="8"/>
        <v>1.1832791106564247</v>
      </c>
      <c r="N53" s="52">
        <f t="shared" si="9"/>
        <v>9.6593150085106619E-4</v>
      </c>
      <c r="O53" s="2"/>
    </row>
    <row r="54" spans="1:15" x14ac:dyDescent="0.25">
      <c r="A54" s="27"/>
      <c r="B54" s="29">
        <v>5</v>
      </c>
      <c r="C54" s="47">
        <f t="shared" si="0"/>
        <v>12</v>
      </c>
      <c r="D54" s="88">
        <f>'Metodo#1_Asc_Desc_Zero'!D68</f>
        <v>8.6586661790370467E-6</v>
      </c>
      <c r="E54" s="66">
        <f t="shared" si="1"/>
        <v>11.977</v>
      </c>
      <c r="F54" s="68">
        <f t="shared" si="4"/>
        <v>12.06258430872062</v>
      </c>
      <c r="G54" s="93">
        <f t="shared" si="10"/>
        <v>8.8248762912743477E-6</v>
      </c>
      <c r="H54" s="44">
        <f>E54-F54</f>
        <v>-8.5584308720619617E-2</v>
      </c>
      <c r="I54" s="43">
        <f t="shared" si="2"/>
        <v>27.7</v>
      </c>
      <c r="J54" s="50">
        <f t="shared" si="6"/>
        <v>0.245</v>
      </c>
      <c r="K54" s="43">
        <f t="shared" si="3"/>
        <v>1021.7</v>
      </c>
      <c r="L54" s="44">
        <f t="shared" si="7"/>
        <v>5.7735026918962581E-2</v>
      </c>
      <c r="M54" s="51">
        <f t="shared" si="8"/>
        <v>1.1832791106564247</v>
      </c>
      <c r="N54" s="52">
        <f t="shared" si="9"/>
        <v>9.6593150085106619E-4</v>
      </c>
      <c r="O54" s="2"/>
    </row>
    <row r="55" spans="1:15" x14ac:dyDescent="0.25">
      <c r="A55" s="27"/>
      <c r="B55" s="29">
        <v>6</v>
      </c>
      <c r="C55" s="47">
        <f t="shared" si="0"/>
        <v>15</v>
      </c>
      <c r="D55" s="88">
        <f>'Metodo#1_Asc_Desc_Zero'!D70</f>
        <v>9.4589904323875934E-6</v>
      </c>
      <c r="E55" s="66">
        <f t="shared" si="1"/>
        <v>14.964</v>
      </c>
      <c r="F55" s="68">
        <f t="shared" si="4"/>
        <v>15.078230385900774</v>
      </c>
      <c r="G55" s="93">
        <f t="shared" si="10"/>
        <v>9.681097140588453E-6</v>
      </c>
      <c r="H55" s="44">
        <f t="shared" si="5"/>
        <v>-0.11423038590077361</v>
      </c>
      <c r="I55" s="43">
        <f t="shared" si="2"/>
        <v>27.7</v>
      </c>
      <c r="J55" s="50">
        <f t="shared" si="6"/>
        <v>0.245</v>
      </c>
      <c r="K55" s="43">
        <f t="shared" si="3"/>
        <v>1021.7</v>
      </c>
      <c r="L55" s="44">
        <f t="shared" si="7"/>
        <v>5.7735026918962581E-2</v>
      </c>
      <c r="M55" s="51">
        <f t="shared" si="8"/>
        <v>1.1832791106564247</v>
      </c>
      <c r="N55" s="52">
        <f t="shared" si="9"/>
        <v>9.6593150085106619E-4</v>
      </c>
      <c r="O55" s="2"/>
    </row>
    <row r="56" spans="1:15" x14ac:dyDescent="0.25">
      <c r="A56" s="27"/>
      <c r="B56" s="29">
        <v>7</v>
      </c>
      <c r="C56" s="47">
        <f t="shared" si="0"/>
        <v>18</v>
      </c>
      <c r="D56" s="88">
        <f>'Metodo#1_Asc_Desc_Zero'!D72</f>
        <v>9.6393723862085547E-6</v>
      </c>
      <c r="E56" s="66">
        <f t="shared" si="1"/>
        <v>17.995999999999999</v>
      </c>
      <c r="F56" s="68">
        <f t="shared" si="4"/>
        <v>18.093876463080932</v>
      </c>
      <c r="G56" s="93">
        <f t="shared" si="10"/>
        <v>9.9329484802736602E-6</v>
      </c>
      <c r="H56" s="44">
        <f t="shared" si="5"/>
        <v>-9.7876463080933007E-2</v>
      </c>
      <c r="I56" s="43">
        <f t="shared" si="2"/>
        <v>27.7</v>
      </c>
      <c r="J56" s="50">
        <f t="shared" si="6"/>
        <v>0.245</v>
      </c>
      <c r="K56" s="43">
        <f t="shared" si="3"/>
        <v>1021.7</v>
      </c>
      <c r="L56" s="44">
        <f t="shared" si="7"/>
        <v>5.7735026918962581E-2</v>
      </c>
      <c r="M56" s="51">
        <f t="shared" si="8"/>
        <v>1.1832791106564247</v>
      </c>
      <c r="N56" s="52">
        <f t="shared" si="9"/>
        <v>9.6593150085106619E-4</v>
      </c>
      <c r="O56" s="2"/>
    </row>
    <row r="57" spans="1:15" x14ac:dyDescent="0.25">
      <c r="A57" s="27"/>
      <c r="B57" s="29">
        <v>8</v>
      </c>
      <c r="C57" s="47">
        <f t="shared" si="0"/>
        <v>21</v>
      </c>
      <c r="D57" s="88">
        <f>'Metodo#1_Asc_Desc_Zero'!D74</f>
        <v>1.6521879433042719E-5</v>
      </c>
      <c r="E57" s="66">
        <f t="shared" si="1"/>
        <v>20.992999999999999</v>
      </c>
      <c r="F57" s="68">
        <f t="shared" si="4"/>
        <v>21.109522540261086</v>
      </c>
      <c r="G57" s="93">
        <f t="shared" si="10"/>
        <v>1.6802544383321282E-5</v>
      </c>
      <c r="H57" s="44">
        <f t="shared" si="5"/>
        <v>-0.11652254026108722</v>
      </c>
      <c r="I57" s="43">
        <f t="shared" si="2"/>
        <v>27.7</v>
      </c>
      <c r="J57" s="50">
        <f t="shared" si="6"/>
        <v>0.245</v>
      </c>
      <c r="K57" s="43">
        <f t="shared" si="3"/>
        <v>1021.7</v>
      </c>
      <c r="L57" s="44">
        <f t="shared" si="7"/>
        <v>5.7735026918962581E-2</v>
      </c>
      <c r="M57" s="51">
        <f t="shared" si="8"/>
        <v>1.1832791106564247</v>
      </c>
      <c r="N57" s="52">
        <f t="shared" si="9"/>
        <v>9.6593150085106619E-4</v>
      </c>
      <c r="O57" s="2"/>
    </row>
    <row r="58" spans="1:15" x14ac:dyDescent="0.25">
      <c r="A58" s="27"/>
      <c r="B58" s="29">
        <v>9</v>
      </c>
      <c r="C58" s="47">
        <f t="shared" si="0"/>
        <v>24</v>
      </c>
      <c r="D58" s="88">
        <f>'Metodo#1_Asc_Desc_Zero'!D76</f>
        <v>1.666418314829743E-5</v>
      </c>
      <c r="E58" s="66">
        <f t="shared" si="1"/>
        <v>23.994</v>
      </c>
      <c r="F58" s="68">
        <f t="shared" si="4"/>
        <v>24.12516861744124</v>
      </c>
      <c r="G58" s="93">
        <f t="shared" si="10"/>
        <v>1.7002548418786279E-5</v>
      </c>
      <c r="H58" s="44">
        <f t="shared" si="5"/>
        <v>-0.13116861744124009</v>
      </c>
      <c r="I58" s="43">
        <f t="shared" si="2"/>
        <v>27.7</v>
      </c>
      <c r="J58" s="50">
        <f t="shared" si="6"/>
        <v>0.245</v>
      </c>
      <c r="K58" s="43">
        <f t="shared" si="3"/>
        <v>1021.7</v>
      </c>
      <c r="L58" s="44">
        <f t="shared" si="7"/>
        <v>5.7735026918962581E-2</v>
      </c>
      <c r="M58" s="51">
        <f t="shared" si="8"/>
        <v>1.1832791106564247</v>
      </c>
      <c r="N58" s="52">
        <f t="shared" si="9"/>
        <v>9.6593150085106619E-4</v>
      </c>
      <c r="O58" s="2"/>
    </row>
    <row r="59" spans="1:15" x14ac:dyDescent="0.25">
      <c r="A59" s="27"/>
      <c r="B59" s="29">
        <v>10</v>
      </c>
      <c r="C59" s="47">
        <f t="shared" si="0"/>
        <v>27</v>
      </c>
      <c r="D59" s="88">
        <f>'Metodo#1_Asc_Desc_Zero'!D78</f>
        <v>1.7093712294291136E-5</v>
      </c>
      <c r="E59" s="66">
        <f t="shared" si="1"/>
        <v>26.989000000000001</v>
      </c>
      <c r="F59" s="68">
        <f t="shared" si="4"/>
        <v>27.140814694621394</v>
      </c>
      <c r="G59" s="93">
        <f t="shared" si="10"/>
        <v>1.7493057352678711E-5</v>
      </c>
      <c r="H59" s="44">
        <f t="shared" si="5"/>
        <v>-0.15181469462139319</v>
      </c>
      <c r="I59" s="43">
        <f t="shared" si="2"/>
        <v>27.6</v>
      </c>
      <c r="J59" s="50">
        <f t="shared" si="6"/>
        <v>0.245</v>
      </c>
      <c r="K59" s="43">
        <f t="shared" si="3"/>
        <v>1021.7</v>
      </c>
      <c r="L59" s="44">
        <f t="shared" si="7"/>
        <v>5.7735026918962581E-2</v>
      </c>
      <c r="M59" s="51">
        <f t="shared" si="8"/>
        <v>1.1836725534197348</v>
      </c>
      <c r="N59" s="52">
        <f t="shared" si="9"/>
        <v>9.6657241679193426E-4</v>
      </c>
      <c r="O59" s="2"/>
    </row>
    <row r="60" spans="1:15" ht="15.75" thickBot="1" x14ac:dyDescent="0.3">
      <c r="A60" s="27"/>
      <c r="B60" s="32">
        <v>11</v>
      </c>
      <c r="C60" s="54">
        <f t="shared" si="0"/>
        <v>30</v>
      </c>
      <c r="D60" s="89">
        <f>'Metodo#1_Asc_Desc_Zero'!D80</f>
        <v>1.8560711193270587E-5</v>
      </c>
      <c r="E60" s="67">
        <f t="shared" si="1"/>
        <v>29.986999999999998</v>
      </c>
      <c r="F60" s="69">
        <f t="shared" si="4"/>
        <v>30.156460771801548</v>
      </c>
      <c r="G60" s="92">
        <f t="shared" si="10"/>
        <v>1.9010517475663014E-5</v>
      </c>
      <c r="H60" s="46">
        <f t="shared" si="5"/>
        <v>-0.16946077180154973</v>
      </c>
      <c r="I60" s="45">
        <f t="shared" si="2"/>
        <v>27.5</v>
      </c>
      <c r="J60" s="55">
        <f t="shared" si="6"/>
        <v>0.245</v>
      </c>
      <c r="K60" s="45">
        <f t="shared" si="3"/>
        <v>1021.7</v>
      </c>
      <c r="L60" s="46">
        <f t="shared" si="7"/>
        <v>5.7735026918962581E-2</v>
      </c>
      <c r="M60" s="56">
        <f t="shared" si="8"/>
        <v>1.1840662579111434</v>
      </c>
      <c r="N60" s="57">
        <f t="shared" si="9"/>
        <v>9.6721397236699473E-4</v>
      </c>
      <c r="O60" s="2"/>
    </row>
    <row r="61" spans="1:15" s="7" customFormat="1" x14ac:dyDescent="0.25">
      <c r="B61" s="5"/>
      <c r="C61" s="20"/>
      <c r="D61" s="20"/>
      <c r="E61" s="15"/>
      <c r="F61" s="15"/>
      <c r="G61" s="16"/>
      <c r="H61" s="5"/>
      <c r="I61" s="21"/>
      <c r="J61" s="21"/>
      <c r="K61" s="5"/>
      <c r="L61" s="17"/>
      <c r="M61" s="17"/>
      <c r="N61" s="17"/>
      <c r="O61" s="15"/>
    </row>
    <row r="62" spans="1:15" x14ac:dyDescent="0.25">
      <c r="B62" s="1"/>
      <c r="C62" s="1"/>
      <c r="D62" s="8"/>
      <c r="E62" s="8"/>
      <c r="F62" s="9"/>
      <c r="G62" s="8"/>
      <c r="H62" s="2"/>
      <c r="I62" s="3"/>
      <c r="J62" s="3"/>
      <c r="K62" s="1"/>
      <c r="L62" s="10"/>
      <c r="M62" s="10"/>
      <c r="N62" s="10"/>
      <c r="O62" s="2"/>
    </row>
    <row r="63" spans="1:15" ht="18" hidden="1" x14ac:dyDescent="0.35">
      <c r="B63" s="1"/>
      <c r="C63" s="1"/>
      <c r="D63" s="6" t="s">
        <v>6</v>
      </c>
      <c r="E63" s="6" t="s">
        <v>52</v>
      </c>
      <c r="F63" s="83" t="s">
        <v>53</v>
      </c>
      <c r="G63" s="81">
        <v>9.7761801949993998</v>
      </c>
      <c r="H63" s="6" t="s">
        <v>7</v>
      </c>
      <c r="I63" s="3"/>
      <c r="J63" s="3"/>
      <c r="K63" s="1" t="s">
        <v>61</v>
      </c>
      <c r="L63" s="1" t="s">
        <v>60</v>
      </c>
      <c r="M63" s="10" t="s">
        <v>55</v>
      </c>
      <c r="N63" s="10" t="s">
        <v>58</v>
      </c>
      <c r="O63" s="10" t="s">
        <v>59</v>
      </c>
    </row>
    <row r="64" spans="1:15" ht="31.5" hidden="1" x14ac:dyDescent="0.35">
      <c r="B64" s="1"/>
      <c r="C64" s="1"/>
      <c r="D64" s="6" t="s">
        <v>46</v>
      </c>
      <c r="E64" s="6" t="s">
        <v>45</v>
      </c>
      <c r="F64" s="84" t="s">
        <v>54</v>
      </c>
      <c r="G64" s="82">
        <v>9.8286203669567005</v>
      </c>
      <c r="H64" s="6" t="s">
        <v>7</v>
      </c>
      <c r="I64" s="3"/>
      <c r="J64" s="3"/>
      <c r="K64" s="1" t="s">
        <v>62</v>
      </c>
      <c r="L64" s="6" t="s">
        <v>6</v>
      </c>
      <c r="M64" s="10" t="s">
        <v>56</v>
      </c>
      <c r="N64" s="10">
        <v>9.7761801949993998</v>
      </c>
      <c r="O64" s="6" t="s">
        <v>7</v>
      </c>
    </row>
    <row r="65" spans="1:15" ht="18" hidden="1" x14ac:dyDescent="0.35">
      <c r="B65" s="1"/>
      <c r="C65" s="1"/>
      <c r="D65" s="6" t="s">
        <v>47</v>
      </c>
      <c r="G65" s="6">
        <f>G64/G63</f>
        <v>1.0053640758365034</v>
      </c>
      <c r="I65" s="3"/>
      <c r="J65" s="3"/>
      <c r="K65" s="1" t="s">
        <v>63</v>
      </c>
      <c r="L65" s="6" t="s">
        <v>46</v>
      </c>
      <c r="M65" s="10" t="s">
        <v>57</v>
      </c>
      <c r="N65" s="10">
        <v>9.8286203669567005</v>
      </c>
      <c r="O65" s="6" t="s">
        <v>7</v>
      </c>
    </row>
    <row r="66" spans="1:15" ht="18" hidden="1" x14ac:dyDescent="0.35">
      <c r="B66" s="1"/>
      <c r="C66" s="1"/>
      <c r="I66" s="3"/>
      <c r="J66" s="3"/>
      <c r="K66" s="1" t="s">
        <v>64</v>
      </c>
      <c r="L66" s="6" t="s">
        <v>47</v>
      </c>
      <c r="M66" s="10"/>
      <c r="N66" s="10">
        <v>1.0053640758365034</v>
      </c>
    </row>
    <row r="67" spans="1:15" ht="18" hidden="1" x14ac:dyDescent="0.35">
      <c r="B67" s="1"/>
      <c r="C67" s="1"/>
      <c r="D67" s="11" t="s">
        <v>8</v>
      </c>
      <c r="G67" s="6">
        <v>8000</v>
      </c>
      <c r="H67" s="6" t="s">
        <v>9</v>
      </c>
      <c r="I67" s="3"/>
      <c r="J67" s="3"/>
      <c r="K67" s="1"/>
      <c r="M67" s="10"/>
      <c r="N67" s="10"/>
    </row>
    <row r="68" spans="1:15" ht="18" hidden="1" x14ac:dyDescent="0.35">
      <c r="B68" s="1"/>
      <c r="C68" s="1"/>
      <c r="D68" s="11" t="s">
        <v>10</v>
      </c>
      <c r="G68" s="12">
        <f>AVERAGE(M50:M60)</f>
        <v>1.1833864370217002</v>
      </c>
      <c r="H68" s="6" t="s">
        <v>9</v>
      </c>
      <c r="I68" s="3"/>
      <c r="J68" s="3"/>
      <c r="K68" s="1" t="s">
        <v>65</v>
      </c>
      <c r="L68" s="11" t="s">
        <v>8</v>
      </c>
      <c r="M68" s="10"/>
      <c r="N68" s="10">
        <v>8000</v>
      </c>
      <c r="O68" s="6" t="s">
        <v>9</v>
      </c>
    </row>
    <row r="69" spans="1:15" ht="18" hidden="1" x14ac:dyDescent="0.35">
      <c r="B69" s="1"/>
      <c r="C69" s="1"/>
      <c r="D69" t="s">
        <v>11</v>
      </c>
      <c r="G69" s="25">
        <f>1-(G68/G67)</f>
        <v>0.99985207669537224</v>
      </c>
      <c r="I69" s="3"/>
      <c r="J69" s="3"/>
      <c r="K69" s="1" t="s">
        <v>48</v>
      </c>
      <c r="L69" s="11" t="s">
        <v>10</v>
      </c>
      <c r="M69" s="10"/>
      <c r="N69" s="10">
        <v>1.1807127440324641</v>
      </c>
      <c r="O69" s="6" t="s">
        <v>9</v>
      </c>
    </row>
    <row r="70" spans="1:15" ht="18" hidden="1" x14ac:dyDescent="0.35">
      <c r="B70" s="1"/>
      <c r="C70" s="1"/>
      <c r="D70" s="8"/>
      <c r="E70" s="8"/>
      <c r="F70" s="9"/>
      <c r="G70" s="8"/>
      <c r="H70" s="2"/>
      <c r="I70" s="3"/>
      <c r="J70" s="3"/>
      <c r="K70" s="1" t="s">
        <v>66</v>
      </c>
      <c r="L70" t="s">
        <v>11</v>
      </c>
      <c r="M70" s="10"/>
      <c r="N70" s="10">
        <v>0.99985241090699595</v>
      </c>
      <c r="O70" s="10"/>
    </row>
    <row r="71" spans="1:15" s="22" customFormat="1" ht="15.75" thickBot="1" x14ac:dyDescent="0.3"/>
    <row r="72" spans="1:15" ht="15.75" customHeight="1" thickBot="1" x14ac:dyDescent="0.3">
      <c r="B72" s="207" t="s">
        <v>100</v>
      </c>
      <c r="C72" s="207"/>
      <c r="D72" s="207"/>
      <c r="E72" s="207"/>
      <c r="F72" s="207"/>
      <c r="G72" s="207"/>
      <c r="H72" s="207"/>
      <c r="I72" s="207"/>
      <c r="J72" s="207"/>
      <c r="K72" s="207"/>
      <c r="L72" s="207"/>
      <c r="M72" s="207"/>
      <c r="N72" s="207"/>
      <c r="O72" s="4"/>
    </row>
    <row r="73" spans="1:15" ht="15" customHeight="1" thickBot="1" x14ac:dyDescent="0.3">
      <c r="B73" s="208" t="s">
        <v>13</v>
      </c>
      <c r="C73" s="211" t="s">
        <v>94</v>
      </c>
      <c r="D73" s="212"/>
      <c r="E73" s="211" t="s">
        <v>95</v>
      </c>
      <c r="F73" s="213"/>
      <c r="G73" s="213"/>
      <c r="H73" s="212"/>
      <c r="I73" s="211" t="s">
        <v>74</v>
      </c>
      <c r="J73" s="212"/>
      <c r="K73" s="211" t="s">
        <v>75</v>
      </c>
      <c r="L73" s="212"/>
      <c r="M73" s="213" t="s">
        <v>99</v>
      </c>
      <c r="N73" s="213"/>
      <c r="O73" s="24"/>
    </row>
    <row r="74" spans="1:15" ht="30.75" customHeight="1" thickBot="1" x14ac:dyDescent="0.3">
      <c r="B74" s="209"/>
      <c r="C74" s="167" t="s">
        <v>89</v>
      </c>
      <c r="D74" s="168" t="s">
        <v>88</v>
      </c>
      <c r="E74" s="167" t="s">
        <v>90</v>
      </c>
      <c r="F74" s="169" t="s">
        <v>91</v>
      </c>
      <c r="G74" s="169" t="s">
        <v>92</v>
      </c>
      <c r="H74" s="168" t="s">
        <v>93</v>
      </c>
      <c r="I74" s="167" t="s">
        <v>96</v>
      </c>
      <c r="J74" s="168" t="s">
        <v>97</v>
      </c>
      <c r="K74" s="167" t="s">
        <v>96</v>
      </c>
      <c r="L74" s="168" t="s">
        <v>97</v>
      </c>
      <c r="M74" s="169" t="s">
        <v>96</v>
      </c>
      <c r="N74" s="169" t="s">
        <v>97</v>
      </c>
      <c r="O74" s="24"/>
    </row>
    <row r="75" spans="1:15" ht="18.75" customHeight="1" thickBot="1" x14ac:dyDescent="0.3">
      <c r="B75" s="210"/>
      <c r="C75" s="30" t="s">
        <v>14</v>
      </c>
      <c r="D75" s="31" t="s">
        <v>14</v>
      </c>
      <c r="E75" s="42" t="s">
        <v>14</v>
      </c>
      <c r="F75" s="166" t="s">
        <v>14</v>
      </c>
      <c r="G75" s="166" t="s">
        <v>14</v>
      </c>
      <c r="H75" s="31" t="s">
        <v>14</v>
      </c>
      <c r="I75" s="30" t="s">
        <v>2</v>
      </c>
      <c r="J75" s="31" t="s">
        <v>2</v>
      </c>
      <c r="K75" s="30" t="s">
        <v>1</v>
      </c>
      <c r="L75" s="31" t="s">
        <v>1</v>
      </c>
      <c r="M75" s="166" t="s">
        <v>12</v>
      </c>
      <c r="N75" s="166" t="s">
        <v>12</v>
      </c>
      <c r="O75" s="24"/>
    </row>
    <row r="76" spans="1:15" x14ac:dyDescent="0.25">
      <c r="A76" s="27"/>
      <c r="B76" s="29">
        <v>1</v>
      </c>
      <c r="C76" s="47">
        <f>C50</f>
        <v>0</v>
      </c>
      <c r="D76" s="48">
        <f>D50</f>
        <v>0</v>
      </c>
      <c r="E76" s="66">
        <f t="shared" ref="E76:E86" si="11">K9</f>
        <v>1E-3</v>
      </c>
      <c r="F76" s="68">
        <f t="shared" ref="F76:F86" si="12">C76*$G$69*$G$65</f>
        <v>0</v>
      </c>
      <c r="G76" s="65">
        <v>0</v>
      </c>
      <c r="H76" s="44">
        <f>E76-F76</f>
        <v>1E-3</v>
      </c>
      <c r="I76" s="43">
        <f t="shared" ref="I76:I86" si="13">L9</f>
        <v>27.5</v>
      </c>
      <c r="J76" s="50">
        <f>0.49/2</f>
        <v>0.245</v>
      </c>
      <c r="K76" s="43">
        <f t="shared" ref="K76:K86" si="14">M9</f>
        <v>1021.7</v>
      </c>
      <c r="L76" s="44">
        <f>0.1/SQRT(3)</f>
        <v>5.7735026918962581E-2</v>
      </c>
      <c r="M76" s="51">
        <f>(K76*100)/((8314.472/28.97)*(I76+273.15))</f>
        <v>1.1840662579111434</v>
      </c>
      <c r="N76" s="52">
        <f>M76*(SQRT((L76/K76)^2+(J76/(I76+273.15))^2))</f>
        <v>9.6721397236699473E-4</v>
      </c>
      <c r="O76" s="13"/>
    </row>
    <row r="77" spans="1:15" x14ac:dyDescent="0.25">
      <c r="A77" s="27"/>
      <c r="B77" s="29">
        <v>2</v>
      </c>
      <c r="C77" s="47">
        <f t="shared" ref="C77:D86" si="15">C51</f>
        <v>3</v>
      </c>
      <c r="D77" s="90">
        <f t="shared" si="15"/>
        <v>1.8560711193270585E-6</v>
      </c>
      <c r="E77" s="66">
        <f t="shared" si="11"/>
        <v>2.9980000000000002</v>
      </c>
      <c r="F77" s="68">
        <f t="shared" si="12"/>
        <v>3.015646077180155</v>
      </c>
      <c r="G77" s="93">
        <f>F77*SQRT(((D77/C77)^2)+((N77/($G$68-$G$67))^2))</f>
        <v>1.9010517475663009E-6</v>
      </c>
      <c r="H77" s="44">
        <f t="shared" ref="H77:H86" si="16">E77-F77</f>
        <v>-1.7646077180154762E-2</v>
      </c>
      <c r="I77" s="43">
        <f t="shared" si="13"/>
        <v>27.5</v>
      </c>
      <c r="J77" s="50">
        <f t="shared" ref="J77:J86" si="17">0.49/2</f>
        <v>0.245</v>
      </c>
      <c r="K77" s="43">
        <f t="shared" si="14"/>
        <v>1021.7</v>
      </c>
      <c r="L77" s="44">
        <f t="shared" ref="L77:L86" si="18">0.1/SQRT(3)</f>
        <v>5.7735026918962581E-2</v>
      </c>
      <c r="M77" s="51">
        <f t="shared" ref="M77:M86" si="19">(K77*100)/((8314.472/28.97)*(I77+273.15))</f>
        <v>1.1840662579111434</v>
      </c>
      <c r="N77" s="52">
        <f t="shared" ref="N77:N86" si="20">M77*(SQRT((L77/K77)^2+(J77/(I77+273.15))^2))</f>
        <v>9.6721397236699473E-4</v>
      </c>
      <c r="O77" s="2"/>
    </row>
    <row r="78" spans="1:15" x14ac:dyDescent="0.25">
      <c r="A78" s="27"/>
      <c r="B78" s="29">
        <v>3</v>
      </c>
      <c r="C78" s="47">
        <f t="shared" si="15"/>
        <v>6</v>
      </c>
      <c r="D78" s="88">
        <f t="shared" si="15"/>
        <v>4.2361539159950274E-6</v>
      </c>
      <c r="E78" s="66">
        <f t="shared" si="11"/>
        <v>5.9939999999999998</v>
      </c>
      <c r="F78" s="68">
        <f t="shared" si="12"/>
        <v>6.03129215436031</v>
      </c>
      <c r="G78" s="93">
        <f t="shared" ref="G78:G86" si="21">F78*SQRT(((D78/C78)^2)+((N78/($G$68-$G$67))^2))</f>
        <v>4.3202486290195561E-6</v>
      </c>
      <c r="H78" s="44">
        <f t="shared" si="16"/>
        <v>-3.7292154360310192E-2</v>
      </c>
      <c r="I78" s="43">
        <f t="shared" si="13"/>
        <v>27.5</v>
      </c>
      <c r="J78" s="50">
        <f t="shared" si="17"/>
        <v>0.245</v>
      </c>
      <c r="K78" s="43">
        <f t="shared" si="14"/>
        <v>1021.7</v>
      </c>
      <c r="L78" s="44">
        <f t="shared" si="18"/>
        <v>5.7735026918962581E-2</v>
      </c>
      <c r="M78" s="51">
        <f t="shared" si="19"/>
        <v>1.1840662579111434</v>
      </c>
      <c r="N78" s="52">
        <f t="shared" si="20"/>
        <v>9.6721397236699473E-4</v>
      </c>
      <c r="O78" s="2"/>
    </row>
    <row r="79" spans="1:15" x14ac:dyDescent="0.25">
      <c r="A79" s="27"/>
      <c r="B79" s="29">
        <v>4</v>
      </c>
      <c r="C79" s="47">
        <f t="shared" si="15"/>
        <v>9</v>
      </c>
      <c r="D79" s="88">
        <f t="shared" si="15"/>
        <v>4.7610398023961116E-6</v>
      </c>
      <c r="E79" s="66">
        <f t="shared" si="11"/>
        <v>8.9969999999999999</v>
      </c>
      <c r="F79" s="68">
        <f t="shared" si="12"/>
        <v>9.0469382315404658</v>
      </c>
      <c r="G79" s="93">
        <f t="shared" si="21"/>
        <v>4.9093061455002698E-6</v>
      </c>
      <c r="H79" s="44">
        <f t="shared" si="16"/>
        <v>-4.9938231540465949E-2</v>
      </c>
      <c r="I79" s="43">
        <f t="shared" si="13"/>
        <v>27.5</v>
      </c>
      <c r="J79" s="50">
        <f t="shared" si="17"/>
        <v>0.245</v>
      </c>
      <c r="K79" s="43">
        <f t="shared" si="14"/>
        <v>1021.7</v>
      </c>
      <c r="L79" s="44">
        <f t="shared" si="18"/>
        <v>5.7735026918962581E-2</v>
      </c>
      <c r="M79" s="51">
        <f t="shared" si="19"/>
        <v>1.1840662579111434</v>
      </c>
      <c r="N79" s="52">
        <f t="shared" si="20"/>
        <v>9.6721397236699473E-4</v>
      </c>
      <c r="O79" s="2"/>
    </row>
    <row r="80" spans="1:15" x14ac:dyDescent="0.25">
      <c r="A80" s="27"/>
      <c r="B80" s="29">
        <v>5</v>
      </c>
      <c r="C80" s="47">
        <f t="shared" si="15"/>
        <v>12</v>
      </c>
      <c r="D80" s="88">
        <f t="shared" si="15"/>
        <v>8.6586661790370467E-6</v>
      </c>
      <c r="E80" s="66">
        <f t="shared" si="11"/>
        <v>11.978999999999999</v>
      </c>
      <c r="F80" s="68">
        <f t="shared" si="12"/>
        <v>12.06258430872062</v>
      </c>
      <c r="G80" s="93">
        <f t="shared" si="21"/>
        <v>8.8251957354885043E-6</v>
      </c>
      <c r="H80" s="44">
        <f t="shared" si="16"/>
        <v>-8.3584308720620726E-2</v>
      </c>
      <c r="I80" s="43">
        <f t="shared" si="13"/>
        <v>27.5</v>
      </c>
      <c r="J80" s="50">
        <f t="shared" si="17"/>
        <v>0.245</v>
      </c>
      <c r="K80" s="43">
        <f t="shared" si="14"/>
        <v>1021.7</v>
      </c>
      <c r="L80" s="44">
        <f t="shared" si="18"/>
        <v>5.7735026918962581E-2</v>
      </c>
      <c r="M80" s="51">
        <f t="shared" si="19"/>
        <v>1.1840662579111434</v>
      </c>
      <c r="N80" s="52">
        <f t="shared" si="20"/>
        <v>9.6721397236699473E-4</v>
      </c>
      <c r="O80" s="2"/>
    </row>
    <row r="81" spans="1:17" x14ac:dyDescent="0.25">
      <c r="A81" s="27"/>
      <c r="B81" s="29">
        <v>6</v>
      </c>
      <c r="C81" s="47">
        <f t="shared" si="15"/>
        <v>15</v>
      </c>
      <c r="D81" s="88">
        <f t="shared" si="15"/>
        <v>9.4589904323875934E-6</v>
      </c>
      <c r="E81" s="66">
        <f t="shared" si="11"/>
        <v>14.965</v>
      </c>
      <c r="F81" s="68">
        <f t="shared" si="12"/>
        <v>15.078230385900774</v>
      </c>
      <c r="G81" s="93">
        <f t="shared" si="21"/>
        <v>9.6815521252498176E-6</v>
      </c>
      <c r="H81" s="44">
        <f t="shared" si="16"/>
        <v>-0.11323038590077417</v>
      </c>
      <c r="I81" s="43">
        <f t="shared" si="13"/>
        <v>27.5</v>
      </c>
      <c r="J81" s="50">
        <f t="shared" si="17"/>
        <v>0.245</v>
      </c>
      <c r="K81" s="43">
        <f t="shared" si="14"/>
        <v>1021.7</v>
      </c>
      <c r="L81" s="44">
        <f t="shared" si="18"/>
        <v>5.7735026918962581E-2</v>
      </c>
      <c r="M81" s="51">
        <f t="shared" si="19"/>
        <v>1.1840662579111434</v>
      </c>
      <c r="N81" s="52">
        <f t="shared" si="20"/>
        <v>9.6721397236699473E-4</v>
      </c>
      <c r="O81" s="2"/>
    </row>
    <row r="82" spans="1:17" x14ac:dyDescent="0.25">
      <c r="A82" s="27"/>
      <c r="B82" s="29">
        <v>7</v>
      </c>
      <c r="C82" s="47">
        <f t="shared" si="15"/>
        <v>18</v>
      </c>
      <c r="D82" s="88">
        <f t="shared" si="15"/>
        <v>9.6393723862085547E-6</v>
      </c>
      <c r="E82" s="66">
        <f t="shared" si="11"/>
        <v>17.995000000000001</v>
      </c>
      <c r="F82" s="68">
        <f t="shared" si="12"/>
        <v>18.093876463080932</v>
      </c>
      <c r="G82" s="93">
        <f t="shared" si="21"/>
        <v>9.9335870405354922E-6</v>
      </c>
      <c r="H82" s="44">
        <f t="shared" si="16"/>
        <v>-9.8876463080930677E-2</v>
      </c>
      <c r="I82" s="43">
        <f t="shared" si="13"/>
        <v>27.5</v>
      </c>
      <c r="J82" s="50">
        <f t="shared" si="17"/>
        <v>0.245</v>
      </c>
      <c r="K82" s="43">
        <f t="shared" si="14"/>
        <v>1021.7</v>
      </c>
      <c r="L82" s="44">
        <f t="shared" si="18"/>
        <v>5.7735026918962581E-2</v>
      </c>
      <c r="M82" s="51">
        <f t="shared" si="19"/>
        <v>1.1840662579111434</v>
      </c>
      <c r="N82" s="52">
        <f t="shared" si="20"/>
        <v>9.6721397236699473E-4</v>
      </c>
      <c r="O82" s="2"/>
    </row>
    <row r="83" spans="1:17" x14ac:dyDescent="0.25">
      <c r="A83" s="27"/>
      <c r="B83" s="29">
        <v>8</v>
      </c>
      <c r="C83" s="47">
        <f t="shared" si="15"/>
        <v>21</v>
      </c>
      <c r="D83" s="88">
        <f t="shared" si="15"/>
        <v>1.6521879433042719E-5</v>
      </c>
      <c r="E83" s="66">
        <f t="shared" si="11"/>
        <v>20.994</v>
      </c>
      <c r="F83" s="68">
        <f t="shared" si="12"/>
        <v>21.109522540261086</v>
      </c>
      <c r="G83" s="93">
        <f t="shared" si="21"/>
        <v>1.6803058197303948E-5</v>
      </c>
      <c r="H83" s="44">
        <f t="shared" si="16"/>
        <v>-0.11552254026108599</v>
      </c>
      <c r="I83" s="43">
        <f t="shared" si="13"/>
        <v>27.5</v>
      </c>
      <c r="J83" s="50">
        <f t="shared" si="17"/>
        <v>0.245</v>
      </c>
      <c r="K83" s="43">
        <f t="shared" si="14"/>
        <v>1021.7</v>
      </c>
      <c r="L83" s="44">
        <f t="shared" si="18"/>
        <v>5.7735026918962581E-2</v>
      </c>
      <c r="M83" s="51">
        <f t="shared" si="19"/>
        <v>1.1840662579111434</v>
      </c>
      <c r="N83" s="52">
        <f t="shared" si="20"/>
        <v>9.6721397236699473E-4</v>
      </c>
      <c r="O83" s="2"/>
    </row>
    <row r="84" spans="1:17" x14ac:dyDescent="0.25">
      <c r="A84" s="27"/>
      <c r="B84" s="29">
        <v>9</v>
      </c>
      <c r="C84" s="47">
        <f t="shared" si="15"/>
        <v>24</v>
      </c>
      <c r="D84" s="88">
        <f t="shared" si="15"/>
        <v>1.666418314829743E-5</v>
      </c>
      <c r="E84" s="66">
        <f t="shared" si="11"/>
        <v>23.994</v>
      </c>
      <c r="F84" s="68">
        <f t="shared" si="12"/>
        <v>24.12516861744124</v>
      </c>
      <c r="G84" s="93">
        <f t="shared" si="21"/>
        <v>1.7003211625652528E-5</v>
      </c>
      <c r="H84" s="44">
        <f t="shared" si="16"/>
        <v>-0.13116861744124009</v>
      </c>
      <c r="I84" s="43">
        <f t="shared" si="13"/>
        <v>27.5</v>
      </c>
      <c r="J84" s="50">
        <f t="shared" si="17"/>
        <v>0.245</v>
      </c>
      <c r="K84" s="43">
        <f t="shared" si="14"/>
        <v>1021.7</v>
      </c>
      <c r="L84" s="44">
        <f t="shared" si="18"/>
        <v>5.7735026918962581E-2</v>
      </c>
      <c r="M84" s="51">
        <f t="shared" si="19"/>
        <v>1.1840662579111434</v>
      </c>
      <c r="N84" s="52">
        <f t="shared" si="20"/>
        <v>9.6721397236699473E-4</v>
      </c>
      <c r="O84" s="2"/>
    </row>
    <row r="85" spans="1:17" x14ac:dyDescent="0.25">
      <c r="A85" s="27"/>
      <c r="B85" s="29">
        <v>10</v>
      </c>
      <c r="C85" s="47">
        <f t="shared" si="15"/>
        <v>27</v>
      </c>
      <c r="D85" s="88">
        <f t="shared" si="15"/>
        <v>1.7093712294291136E-5</v>
      </c>
      <c r="E85" s="66">
        <f t="shared" si="11"/>
        <v>26.988</v>
      </c>
      <c r="F85" s="68">
        <f t="shared" si="12"/>
        <v>27.140814694621394</v>
      </c>
      <c r="G85" s="93">
        <f t="shared" si="21"/>
        <v>1.7493465612159366E-5</v>
      </c>
      <c r="H85" s="44">
        <f t="shared" si="16"/>
        <v>-0.15281469462139441</v>
      </c>
      <c r="I85" s="43">
        <f t="shared" si="13"/>
        <v>27.5</v>
      </c>
      <c r="J85" s="50">
        <f t="shared" si="17"/>
        <v>0.245</v>
      </c>
      <c r="K85" s="43">
        <f t="shared" si="14"/>
        <v>1021.7</v>
      </c>
      <c r="L85" s="44">
        <f t="shared" si="18"/>
        <v>5.7735026918962581E-2</v>
      </c>
      <c r="M85" s="51">
        <f t="shared" si="19"/>
        <v>1.1840662579111434</v>
      </c>
      <c r="N85" s="52">
        <f t="shared" si="20"/>
        <v>9.6721397236699473E-4</v>
      </c>
      <c r="O85" s="2"/>
    </row>
    <row r="86" spans="1:17" ht="15.75" thickBot="1" x14ac:dyDescent="0.3">
      <c r="A86" s="27"/>
      <c r="B86" s="32">
        <v>11</v>
      </c>
      <c r="C86" s="54">
        <f t="shared" si="15"/>
        <v>30</v>
      </c>
      <c r="D86" s="89">
        <f t="shared" si="15"/>
        <v>1.8560711193270587E-5</v>
      </c>
      <c r="E86" s="67">
        <f t="shared" si="11"/>
        <v>29.986999999999998</v>
      </c>
      <c r="F86" s="69">
        <f t="shared" si="12"/>
        <v>30.156460771801548</v>
      </c>
      <c r="G86" s="92">
        <f t="shared" si="21"/>
        <v>1.9010982038397032E-5</v>
      </c>
      <c r="H86" s="46">
        <f t="shared" si="16"/>
        <v>-0.16946077180154973</v>
      </c>
      <c r="I86" s="45">
        <f t="shared" si="13"/>
        <v>27.4</v>
      </c>
      <c r="J86" s="55">
        <f t="shared" si="17"/>
        <v>0.245</v>
      </c>
      <c r="K86" s="45">
        <f t="shared" si="14"/>
        <v>1021.7</v>
      </c>
      <c r="L86" s="46">
        <f t="shared" si="18"/>
        <v>5.7735026918962581E-2</v>
      </c>
      <c r="M86" s="56">
        <f t="shared" si="19"/>
        <v>1.1844602243918991</v>
      </c>
      <c r="N86" s="57">
        <f t="shared" si="20"/>
        <v>9.678561684276747E-4</v>
      </c>
      <c r="O86" s="2"/>
    </row>
    <row r="87" spans="1:17" s="7" customFormat="1" x14ac:dyDescent="0.25">
      <c r="A87" s="59"/>
      <c r="B87" s="60"/>
      <c r="C87" s="61"/>
      <c r="D87" s="62"/>
      <c r="E87" s="49"/>
      <c r="F87" s="49"/>
      <c r="G87" s="62"/>
      <c r="H87" s="49"/>
      <c r="I87" s="63"/>
      <c r="J87" s="58"/>
      <c r="K87" s="63"/>
      <c r="L87" s="49"/>
      <c r="M87" s="64"/>
      <c r="N87" s="52"/>
      <c r="O87" s="15"/>
    </row>
    <row r="88" spans="1:17" s="7" customFormat="1" x14ac:dyDescent="0.25">
      <c r="A88" s="59"/>
      <c r="B88" s="60"/>
      <c r="C88" s="61"/>
      <c r="D88" s="62"/>
      <c r="E88" s="49"/>
      <c r="F88" s="49"/>
      <c r="G88" s="62"/>
      <c r="H88" s="49"/>
      <c r="I88" s="63"/>
      <c r="J88" s="58"/>
      <c r="K88" s="63"/>
      <c r="L88" s="49"/>
      <c r="M88" s="64"/>
      <c r="N88" s="52"/>
      <c r="O88" s="15"/>
    </row>
    <row r="89" spans="1:17" s="7" customFormat="1" x14ac:dyDescent="0.25">
      <c r="B89" s="5"/>
      <c r="C89" s="20"/>
      <c r="D89" s="20"/>
      <c r="E89" s="15"/>
      <c r="F89" s="15"/>
      <c r="G89" s="16"/>
      <c r="H89" s="5"/>
      <c r="I89" s="21"/>
      <c r="J89" s="21"/>
      <c r="K89" s="5"/>
      <c r="L89" s="17"/>
      <c r="M89" s="17"/>
      <c r="N89" s="52"/>
      <c r="O89" s="15"/>
    </row>
    <row r="90" spans="1:17" s="14" customFormat="1" x14ac:dyDescent="0.25">
      <c r="B90" s="5"/>
      <c r="D90" s="5"/>
      <c r="E90" s="5"/>
      <c r="F90" s="70"/>
      <c r="G90" s="70"/>
      <c r="H90" s="70"/>
      <c r="I90" s="70"/>
      <c r="K90" s="4"/>
      <c r="L90" s="4"/>
      <c r="M90" s="4"/>
      <c r="N90" s="52"/>
      <c r="O90" s="15"/>
      <c r="P90" s="7"/>
      <c r="Q90" s="7"/>
    </row>
    <row r="91" spans="1:17" s="14" customFormat="1" x14ac:dyDescent="0.25">
      <c r="B91" s="5"/>
      <c r="D91" s="5"/>
      <c r="E91" s="5"/>
      <c r="F91" s="70"/>
      <c r="G91" s="70"/>
      <c r="H91" s="70"/>
      <c r="I91" s="70"/>
      <c r="K91" s="4"/>
      <c r="L91" s="4"/>
      <c r="M91" s="4"/>
      <c r="N91" s="52"/>
      <c r="O91" s="15"/>
      <c r="P91" s="7"/>
      <c r="Q91" s="7"/>
    </row>
    <row r="92" spans="1:17" s="14" customFormat="1" x14ac:dyDescent="0.25">
      <c r="B92" s="5"/>
      <c r="D92" s="5"/>
      <c r="E92" s="5"/>
      <c r="F92" s="70"/>
      <c r="G92" s="70"/>
      <c r="H92" s="70"/>
      <c r="I92" s="70"/>
      <c r="K92" s="4"/>
      <c r="L92" s="4"/>
      <c r="M92" s="4"/>
      <c r="N92" s="52"/>
      <c r="O92" s="15"/>
      <c r="P92" s="7"/>
      <c r="Q92" s="7"/>
    </row>
    <row r="93" spans="1:17" s="14" customFormat="1" x14ac:dyDescent="0.25">
      <c r="B93" s="5"/>
      <c r="D93" s="5"/>
      <c r="E93" s="5"/>
      <c r="F93" s="70"/>
      <c r="G93" s="70"/>
      <c r="H93" s="70"/>
      <c r="I93" s="70"/>
      <c r="K93" s="4"/>
      <c r="L93" s="4"/>
      <c r="M93" s="4"/>
      <c r="N93" s="52"/>
      <c r="O93" s="15"/>
      <c r="P93" s="7"/>
      <c r="Q93" s="7"/>
    </row>
    <row r="94" spans="1:17" s="14" customFormat="1" x14ac:dyDescent="0.25">
      <c r="B94" s="5"/>
      <c r="D94" s="5"/>
      <c r="E94" s="5"/>
      <c r="F94" s="70"/>
      <c r="G94" s="70"/>
      <c r="H94" s="70"/>
      <c r="I94" s="70"/>
      <c r="K94" s="4"/>
      <c r="L94" s="4"/>
      <c r="M94" s="4"/>
      <c r="N94" s="52"/>
      <c r="O94" s="15"/>
      <c r="P94" s="7"/>
      <c r="Q94" s="7"/>
    </row>
    <row r="95" spans="1:17" s="14" customFormat="1" x14ac:dyDescent="0.25">
      <c r="B95" s="5"/>
      <c r="D95" s="5"/>
      <c r="E95" s="5"/>
      <c r="F95" s="70"/>
      <c r="G95" s="70"/>
      <c r="H95" s="70"/>
      <c r="I95" s="70"/>
      <c r="K95" s="4"/>
      <c r="L95" s="4"/>
      <c r="M95" s="4"/>
      <c r="N95" s="52"/>
      <c r="O95" s="15"/>
      <c r="P95" s="7"/>
      <c r="Q95" s="7"/>
    </row>
    <row r="96" spans="1:17" s="14" customFormat="1" x14ac:dyDescent="0.25">
      <c r="B96" s="5"/>
      <c r="D96" s="5"/>
      <c r="E96" s="5"/>
      <c r="F96" s="70"/>
      <c r="G96" s="70"/>
      <c r="H96" s="70"/>
      <c r="I96" s="70"/>
      <c r="K96" s="4"/>
      <c r="L96" s="4"/>
      <c r="M96" s="4"/>
      <c r="N96" s="52"/>
      <c r="O96" s="15"/>
      <c r="P96" s="7"/>
      <c r="Q96" s="7"/>
    </row>
    <row r="97" spans="2:17" s="14" customFormat="1" x14ac:dyDescent="0.25">
      <c r="B97" s="5"/>
      <c r="D97" s="5"/>
      <c r="E97" s="5"/>
      <c r="F97" s="70"/>
      <c r="G97" s="70"/>
      <c r="H97" s="70"/>
      <c r="I97" s="70"/>
      <c r="K97" s="4"/>
      <c r="L97" s="4"/>
      <c r="M97" s="4"/>
      <c r="N97" s="52"/>
      <c r="O97" s="15"/>
      <c r="P97" s="7"/>
      <c r="Q97" s="7"/>
    </row>
    <row r="98" spans="2:17" s="14" customFormat="1" x14ac:dyDescent="0.25">
      <c r="B98" s="5"/>
      <c r="D98" s="5"/>
      <c r="E98" s="5"/>
      <c r="F98" s="70"/>
      <c r="G98" s="70"/>
      <c r="H98" s="70"/>
      <c r="I98" s="70"/>
      <c r="K98" s="4"/>
      <c r="L98" s="4"/>
      <c r="M98" s="4"/>
      <c r="N98" s="52"/>
      <c r="O98" s="15"/>
      <c r="P98" s="7"/>
      <c r="Q98" s="7"/>
    </row>
    <row r="99" spans="2:17" s="14" customFormat="1" x14ac:dyDescent="0.25">
      <c r="B99" s="5"/>
      <c r="D99" s="5"/>
      <c r="E99" s="5"/>
      <c r="F99" s="70"/>
      <c r="G99" s="70"/>
      <c r="H99" s="70"/>
      <c r="I99" s="70"/>
      <c r="K99" s="4"/>
      <c r="L99" s="4"/>
      <c r="M99" s="4"/>
      <c r="N99" s="52"/>
      <c r="O99" s="15"/>
      <c r="P99" s="7"/>
      <c r="Q99" s="7"/>
    </row>
    <row r="100" spans="2:17" s="14" customFormat="1" x14ac:dyDescent="0.25">
      <c r="B100" s="5"/>
      <c r="D100" s="5"/>
      <c r="E100" s="5"/>
      <c r="F100" s="70"/>
      <c r="G100" s="70"/>
      <c r="H100" s="70"/>
      <c r="I100" s="70"/>
      <c r="K100" s="4"/>
      <c r="L100" s="4"/>
      <c r="M100" s="4"/>
      <c r="N100" s="52"/>
      <c r="O100" s="15"/>
      <c r="P100" s="7"/>
      <c r="Q100" s="7"/>
    </row>
    <row r="101" spans="2:17" s="14" customFormat="1" x14ac:dyDescent="0.25">
      <c r="B101" s="5"/>
      <c r="D101" s="5"/>
      <c r="E101" s="5"/>
      <c r="F101" s="70"/>
      <c r="G101" s="70"/>
      <c r="H101" s="70"/>
      <c r="I101" s="70"/>
      <c r="K101" s="4"/>
      <c r="L101" s="4"/>
      <c r="M101" s="4"/>
      <c r="N101" s="52"/>
      <c r="O101" s="15"/>
      <c r="P101" s="7"/>
      <c r="Q101" s="7"/>
    </row>
    <row r="102" spans="2:17" s="14" customFormat="1" x14ac:dyDescent="0.25">
      <c r="B102" s="5"/>
      <c r="D102" s="5"/>
      <c r="E102" s="5"/>
      <c r="F102" s="70"/>
      <c r="G102" s="70"/>
      <c r="H102" s="70"/>
      <c r="I102" s="70"/>
      <c r="K102" s="4"/>
      <c r="L102" s="4"/>
      <c r="M102" s="4"/>
      <c r="N102" s="52"/>
      <c r="O102" s="15"/>
      <c r="P102" s="7"/>
      <c r="Q102" s="7"/>
    </row>
    <row r="103" spans="2:17" s="14" customFormat="1" x14ac:dyDescent="0.25">
      <c r="B103" s="5"/>
      <c r="D103" s="5"/>
      <c r="E103" s="5"/>
      <c r="F103" s="70"/>
      <c r="G103" s="70"/>
      <c r="H103" s="70"/>
      <c r="I103" s="70"/>
      <c r="K103" s="4"/>
      <c r="L103" s="4"/>
      <c r="M103" s="4"/>
      <c r="N103" s="52"/>
      <c r="O103" s="15"/>
      <c r="P103" s="7"/>
      <c r="Q103" s="7"/>
    </row>
    <row r="104" spans="2:17" s="14" customFormat="1" x14ac:dyDescent="0.25">
      <c r="B104" s="5"/>
      <c r="D104" s="5"/>
      <c r="E104" s="5"/>
      <c r="F104" s="70"/>
      <c r="G104" s="70"/>
      <c r="H104" s="70"/>
      <c r="I104" s="70"/>
      <c r="K104" s="4"/>
      <c r="L104" s="4"/>
      <c r="M104" s="4"/>
      <c r="N104" s="52"/>
      <c r="O104" s="15"/>
      <c r="P104" s="7"/>
      <c r="Q104" s="7"/>
    </row>
    <row r="105" spans="2:17" s="14" customFormat="1" x14ac:dyDescent="0.25">
      <c r="B105" s="5"/>
      <c r="D105" s="5"/>
      <c r="E105" s="5"/>
      <c r="F105" s="70"/>
      <c r="G105" s="70"/>
      <c r="H105" s="70"/>
      <c r="I105" s="70"/>
      <c r="K105" s="4"/>
      <c r="L105" s="4"/>
      <c r="M105" s="4"/>
      <c r="N105" s="52"/>
      <c r="O105" s="15"/>
      <c r="P105" s="7"/>
      <c r="Q105" s="7"/>
    </row>
    <row r="106" spans="2:17" s="14" customFormat="1" x14ac:dyDescent="0.25">
      <c r="B106" s="5"/>
      <c r="D106" s="5"/>
      <c r="E106" s="5"/>
      <c r="F106" s="70"/>
      <c r="G106" s="70"/>
      <c r="H106" s="70"/>
      <c r="I106" s="70"/>
      <c r="K106" s="4"/>
      <c r="L106" s="4"/>
      <c r="M106" s="4"/>
      <c r="N106" s="52"/>
      <c r="O106" s="15"/>
      <c r="P106" s="7"/>
      <c r="Q106" s="7"/>
    </row>
    <row r="107" spans="2:17" s="14" customFormat="1" x14ac:dyDescent="0.25">
      <c r="B107" s="5"/>
      <c r="D107" s="5"/>
      <c r="E107" s="5"/>
      <c r="F107" s="70"/>
      <c r="G107" s="70"/>
      <c r="H107" s="70"/>
      <c r="I107" s="70"/>
      <c r="K107" s="4"/>
      <c r="L107" s="4"/>
      <c r="M107" s="4"/>
      <c r="N107" s="52"/>
      <c r="O107" s="15"/>
      <c r="P107" s="7"/>
      <c r="Q107" s="7"/>
    </row>
    <row r="108" spans="2:17" s="14" customFormat="1" x14ac:dyDescent="0.25">
      <c r="B108" s="5"/>
      <c r="D108" s="5"/>
      <c r="E108" s="5"/>
      <c r="F108" s="70"/>
      <c r="G108" s="70"/>
      <c r="H108" s="70"/>
      <c r="I108" s="70"/>
      <c r="K108" s="4"/>
      <c r="L108" s="4"/>
      <c r="M108" s="4"/>
      <c r="N108" s="52"/>
      <c r="O108" s="15"/>
      <c r="P108" s="7"/>
      <c r="Q108" s="7"/>
    </row>
    <row r="109" spans="2:17" s="14" customFormat="1" x14ac:dyDescent="0.25">
      <c r="B109" s="5"/>
      <c r="D109" s="5"/>
      <c r="E109" s="5"/>
      <c r="F109" s="70"/>
      <c r="G109" s="70"/>
      <c r="H109" s="70"/>
      <c r="I109" s="70"/>
      <c r="K109" s="4"/>
      <c r="L109" s="4"/>
      <c r="M109" s="4"/>
      <c r="N109" s="52"/>
      <c r="O109" s="15"/>
      <c r="P109" s="7"/>
      <c r="Q109" s="7"/>
    </row>
    <row r="110" spans="2:17" s="14" customFormat="1" x14ac:dyDescent="0.25">
      <c r="B110" s="5"/>
      <c r="D110" s="5"/>
      <c r="E110" s="5"/>
      <c r="F110" s="70"/>
      <c r="G110" s="70"/>
      <c r="H110" s="70"/>
      <c r="I110" s="70"/>
      <c r="K110" s="4"/>
      <c r="L110" s="4"/>
      <c r="M110" s="4"/>
      <c r="N110" s="52"/>
      <c r="O110" s="15"/>
      <c r="P110" s="7"/>
      <c r="Q110" s="7"/>
    </row>
    <row r="111" spans="2:17" s="14" customFormat="1" x14ac:dyDescent="0.25">
      <c r="B111" s="5"/>
      <c r="D111" s="5"/>
      <c r="E111" s="5"/>
      <c r="F111" s="70"/>
      <c r="G111" s="70"/>
      <c r="H111" s="70"/>
      <c r="I111" s="70"/>
      <c r="K111" s="4"/>
      <c r="L111" s="4"/>
      <c r="M111" s="4"/>
      <c r="N111" s="52"/>
      <c r="O111" s="15"/>
      <c r="P111" s="7"/>
      <c r="Q111" s="7"/>
    </row>
    <row r="112" spans="2:17" s="14" customFormat="1" x14ac:dyDescent="0.25">
      <c r="B112" s="5"/>
      <c r="D112" s="5"/>
      <c r="E112" s="5"/>
      <c r="F112" s="70"/>
      <c r="G112" s="70"/>
      <c r="H112" s="70"/>
      <c r="I112" s="70"/>
      <c r="K112" s="4"/>
      <c r="L112" s="4"/>
      <c r="M112" s="4"/>
      <c r="N112" s="52"/>
      <c r="O112" s="15"/>
      <c r="P112" s="7"/>
      <c r="Q112" s="7"/>
    </row>
    <row r="113" spans="2:26" s="14" customFormat="1" x14ac:dyDescent="0.25">
      <c r="B113" s="5"/>
      <c r="D113" s="5"/>
      <c r="E113" s="5"/>
      <c r="F113" s="70"/>
      <c r="G113" s="70"/>
      <c r="H113" s="70"/>
      <c r="I113" s="70"/>
      <c r="K113" s="4"/>
      <c r="L113" s="4"/>
      <c r="M113" s="4"/>
      <c r="N113" s="52"/>
      <c r="O113" s="15"/>
      <c r="P113" s="7"/>
      <c r="Q113" s="7"/>
    </row>
    <row r="114" spans="2:26" s="14" customFormat="1" x14ac:dyDescent="0.25">
      <c r="B114" s="5"/>
      <c r="D114" s="5"/>
      <c r="E114" s="5"/>
      <c r="F114" s="70"/>
      <c r="G114" s="70"/>
      <c r="H114" s="70"/>
      <c r="I114" s="70"/>
      <c r="K114" s="4"/>
      <c r="L114" s="4"/>
      <c r="M114" s="4"/>
      <c r="N114" s="52"/>
      <c r="O114" s="15"/>
      <c r="P114" s="7"/>
      <c r="Q114" s="7"/>
    </row>
    <row r="115" spans="2:26" s="14" customFormat="1" x14ac:dyDescent="0.25">
      <c r="B115" s="5"/>
      <c r="D115" s="5"/>
      <c r="E115" s="5"/>
      <c r="F115" s="70"/>
      <c r="G115" s="70"/>
      <c r="H115" s="70"/>
      <c r="I115" s="70"/>
      <c r="K115" s="4"/>
      <c r="L115" s="4"/>
      <c r="M115" s="4"/>
      <c r="N115" s="52"/>
      <c r="O115" s="15"/>
      <c r="P115" s="7"/>
      <c r="Q115" s="7"/>
    </row>
    <row r="116" spans="2:26" s="14" customFormat="1" x14ac:dyDescent="0.25">
      <c r="B116" s="5"/>
      <c r="D116" s="5"/>
      <c r="E116" s="5"/>
      <c r="F116" s="70"/>
      <c r="G116" s="70"/>
      <c r="H116" s="70"/>
      <c r="I116" s="70"/>
      <c r="K116" s="4"/>
      <c r="L116" s="4"/>
      <c r="M116" s="4"/>
      <c r="N116" s="52"/>
      <c r="O116" s="15"/>
      <c r="P116" s="7"/>
      <c r="Q116" s="7"/>
    </row>
    <row r="117" spans="2:26" s="14" customFormat="1" x14ac:dyDescent="0.25">
      <c r="B117" s="5"/>
      <c r="D117" s="5"/>
      <c r="E117" s="5"/>
      <c r="F117" s="70"/>
      <c r="G117" s="70"/>
      <c r="H117" s="70"/>
      <c r="I117" s="70"/>
      <c r="K117" s="4"/>
      <c r="L117" s="4"/>
      <c r="M117" s="4"/>
      <c r="N117" s="52"/>
      <c r="O117" s="15"/>
      <c r="P117" s="7"/>
      <c r="Q117" s="7"/>
    </row>
    <row r="118" spans="2:26" s="14" customFormat="1" x14ac:dyDescent="0.25">
      <c r="B118" s="5"/>
      <c r="D118" s="5"/>
      <c r="E118" s="5"/>
      <c r="F118" s="70"/>
      <c r="G118" s="70"/>
      <c r="H118" s="70"/>
      <c r="I118" s="70"/>
      <c r="K118" s="4"/>
      <c r="L118" s="4"/>
      <c r="M118" s="4"/>
      <c r="N118" s="52"/>
      <c r="O118" s="15"/>
      <c r="P118" s="7"/>
      <c r="Q118" s="7"/>
    </row>
    <row r="119" spans="2:26" s="14" customFormat="1" x14ac:dyDescent="0.25">
      <c r="B119" s="5"/>
      <c r="D119" s="5"/>
      <c r="E119" s="5"/>
      <c r="F119" s="70"/>
      <c r="G119" s="70"/>
      <c r="H119" s="70"/>
      <c r="I119" s="70"/>
      <c r="K119" s="4"/>
      <c r="L119" s="4"/>
      <c r="M119" s="4"/>
      <c r="N119" s="52"/>
      <c r="O119" s="15"/>
      <c r="P119" s="7"/>
      <c r="Q119" s="7"/>
    </row>
    <row r="120" spans="2:26" s="14" customFormat="1" x14ac:dyDescent="0.25">
      <c r="B120" s="5"/>
      <c r="D120" s="5"/>
      <c r="E120" s="5"/>
      <c r="F120" s="70"/>
      <c r="G120" s="70"/>
      <c r="H120" s="70"/>
      <c r="I120" s="70"/>
      <c r="K120" s="4"/>
      <c r="L120" s="4"/>
      <c r="M120" s="4"/>
      <c r="N120" s="52"/>
      <c r="O120" s="15"/>
      <c r="P120" s="7"/>
      <c r="Q120" s="7"/>
    </row>
    <row r="121" spans="2:26" s="14" customFormat="1" x14ac:dyDescent="0.25">
      <c r="B121" s="5"/>
      <c r="D121" s="5"/>
      <c r="E121" s="5"/>
      <c r="F121" s="70"/>
      <c r="G121" s="70"/>
      <c r="H121" s="70"/>
      <c r="I121" s="70"/>
      <c r="K121" s="4"/>
      <c r="L121" s="4"/>
      <c r="M121" s="4"/>
      <c r="N121" s="52"/>
      <c r="O121" s="15"/>
      <c r="P121" s="7"/>
      <c r="Q121" s="7"/>
    </row>
    <row r="122" spans="2:26" s="14" customFormat="1" ht="15.75" thickBot="1" x14ac:dyDescent="0.3">
      <c r="B122" s="5"/>
      <c r="D122" s="5"/>
      <c r="E122" s="5"/>
      <c r="F122" s="70"/>
      <c r="G122" s="70"/>
      <c r="H122" s="70"/>
      <c r="I122" s="70"/>
      <c r="K122" s="4"/>
      <c r="L122" s="4"/>
      <c r="M122" s="4"/>
      <c r="N122" s="52"/>
      <c r="O122" s="15"/>
      <c r="P122" s="7"/>
      <c r="Q122" s="7"/>
    </row>
    <row r="123" spans="2:26" s="7" customFormat="1" ht="31.5" customHeight="1" thickBot="1" x14ac:dyDescent="0.3">
      <c r="B123" s="181" t="s">
        <v>101</v>
      </c>
      <c r="C123" s="182"/>
      <c r="D123" s="182"/>
      <c r="E123" s="182"/>
      <c r="F123" s="182"/>
      <c r="G123" s="182"/>
      <c r="H123" s="182"/>
      <c r="I123" s="182"/>
      <c r="J123" s="182"/>
      <c r="K123" s="182"/>
      <c r="L123" s="183"/>
      <c r="M123" s="206"/>
      <c r="N123" s="206"/>
    </row>
    <row r="124" spans="2:26" s="14" customFormat="1" x14ac:dyDescent="0.25">
      <c r="B124" s="5"/>
      <c r="D124" s="5"/>
      <c r="E124" s="5"/>
      <c r="F124" s="70"/>
      <c r="G124" s="70"/>
      <c r="H124" s="70"/>
      <c r="I124" s="70"/>
      <c r="K124" s="4"/>
      <c r="L124" s="4"/>
      <c r="M124" s="4"/>
      <c r="N124" s="52"/>
      <c r="O124" s="15"/>
      <c r="P124" s="7"/>
      <c r="Q124" s="7"/>
    </row>
    <row r="125" spans="2:26" s="14" customFormat="1" x14ac:dyDescent="0.25">
      <c r="B125" s="5"/>
      <c r="D125" s="5"/>
      <c r="E125" s="5"/>
      <c r="F125" s="70"/>
      <c r="G125" s="70"/>
      <c r="H125" s="70"/>
      <c r="I125" s="70"/>
      <c r="K125" s="4"/>
      <c r="L125" s="4"/>
      <c r="M125" s="4"/>
      <c r="N125" s="52"/>
      <c r="O125" s="15"/>
      <c r="P125" s="7"/>
      <c r="Q125" s="7"/>
    </row>
    <row r="126" spans="2:26" ht="15.75" x14ac:dyDescent="0.25">
      <c r="B126" s="14"/>
      <c r="D126" s="224" t="s">
        <v>102</v>
      </c>
      <c r="E126" s="225"/>
      <c r="F126" s="225"/>
      <c r="G126" s="225"/>
      <c r="H126" s="226"/>
      <c r="J126" s="224" t="s">
        <v>103</v>
      </c>
      <c r="K126" s="225"/>
      <c r="L126" s="225"/>
      <c r="M126" s="225"/>
      <c r="N126" s="226"/>
      <c r="P126" s="224" t="s">
        <v>104</v>
      </c>
      <c r="Q126" s="225"/>
      <c r="R126" s="225"/>
      <c r="S126" s="225"/>
      <c r="T126" s="226"/>
      <c r="V126" s="224" t="s">
        <v>105</v>
      </c>
      <c r="W126" s="225"/>
      <c r="X126" s="225"/>
      <c r="Y126" s="225"/>
      <c r="Z126" s="226"/>
    </row>
    <row r="127" spans="2:26" ht="15" customHeight="1" x14ac:dyDescent="0.25">
      <c r="B127" s="4"/>
      <c r="D127" s="187" t="s">
        <v>109</v>
      </c>
      <c r="E127" s="185" t="s">
        <v>106</v>
      </c>
      <c r="F127" s="185" t="s">
        <v>107</v>
      </c>
      <c r="G127" s="191" t="s">
        <v>68</v>
      </c>
      <c r="H127" s="185" t="s">
        <v>108</v>
      </c>
      <c r="J127" s="187" t="s">
        <v>109</v>
      </c>
      <c r="K127" s="185" t="s">
        <v>106</v>
      </c>
      <c r="L127" s="185" t="s">
        <v>107</v>
      </c>
      <c r="M127" s="191" t="s">
        <v>68</v>
      </c>
      <c r="N127" s="185" t="s">
        <v>108</v>
      </c>
      <c r="P127" s="187" t="s">
        <v>109</v>
      </c>
      <c r="Q127" s="185" t="s">
        <v>106</v>
      </c>
      <c r="R127" s="185" t="s">
        <v>107</v>
      </c>
      <c r="S127" s="191" t="s">
        <v>68</v>
      </c>
      <c r="T127" s="185" t="s">
        <v>108</v>
      </c>
      <c r="V127" s="187" t="s">
        <v>109</v>
      </c>
      <c r="W127" s="185" t="s">
        <v>106</v>
      </c>
      <c r="X127" s="185" t="s">
        <v>107</v>
      </c>
      <c r="Y127" s="191" t="s">
        <v>68</v>
      </c>
      <c r="Z127" s="185" t="s">
        <v>108</v>
      </c>
    </row>
    <row r="128" spans="2:26" ht="32.25" customHeight="1" x14ac:dyDescent="0.25">
      <c r="B128" s="4"/>
      <c r="D128" s="188"/>
      <c r="E128" s="186"/>
      <c r="F128" s="186"/>
      <c r="G128" s="192"/>
      <c r="H128" s="186"/>
      <c r="J128" s="188"/>
      <c r="K128" s="186"/>
      <c r="L128" s="186"/>
      <c r="M128" s="192"/>
      <c r="N128" s="186"/>
      <c r="P128" s="188"/>
      <c r="Q128" s="186"/>
      <c r="R128" s="186"/>
      <c r="S128" s="192"/>
      <c r="T128" s="186"/>
      <c r="V128" s="188"/>
      <c r="W128" s="186"/>
      <c r="X128" s="186"/>
      <c r="Y128" s="192"/>
      <c r="Z128" s="186"/>
    </row>
    <row r="129" spans="2:26" ht="17.25" x14ac:dyDescent="0.25">
      <c r="B129" s="4"/>
      <c r="D129" s="189"/>
      <c r="E129" s="171" t="s">
        <v>14</v>
      </c>
      <c r="F129" s="172" t="s">
        <v>14</v>
      </c>
      <c r="G129" s="172" t="s">
        <v>50</v>
      </c>
      <c r="H129" s="172" t="s">
        <v>14</v>
      </c>
      <c r="J129" s="189"/>
      <c r="K129" s="171" t="s">
        <v>14</v>
      </c>
      <c r="L129" s="172" t="s">
        <v>14</v>
      </c>
      <c r="M129" s="172" t="s">
        <v>50</v>
      </c>
      <c r="N129" s="172" t="s">
        <v>14</v>
      </c>
      <c r="P129" s="189"/>
      <c r="Q129" s="171" t="s">
        <v>14</v>
      </c>
      <c r="R129" s="172" t="s">
        <v>14</v>
      </c>
      <c r="S129" s="172" t="s">
        <v>50</v>
      </c>
      <c r="T129" s="172" t="s">
        <v>14</v>
      </c>
      <c r="V129" s="189"/>
      <c r="W129" s="171" t="s">
        <v>14</v>
      </c>
      <c r="X129" s="172" t="s">
        <v>14</v>
      </c>
      <c r="Y129" s="172" t="s">
        <v>50</v>
      </c>
      <c r="Z129" s="172" t="s">
        <v>14</v>
      </c>
    </row>
    <row r="130" spans="2:26" s="73" customFormat="1" x14ac:dyDescent="0.25">
      <c r="B130" s="72"/>
      <c r="D130" s="71">
        <v>1</v>
      </c>
      <c r="E130" s="74">
        <f t="shared" ref="E130:E140" si="22">E50</f>
        <v>1E-3</v>
      </c>
      <c r="F130" s="74">
        <f>(1.0055*E130)+0.0057</f>
        <v>6.7055000000000005E-3</v>
      </c>
      <c r="G130" s="74">
        <f t="shared" ref="G130:G140" si="23">(F50-F130)^2</f>
        <v>4.4963730250000006E-5</v>
      </c>
      <c r="H130" s="75">
        <f>(SUM(G130:G151)/(22-1-1))^0.5</f>
        <v>1.0175225941978247E-2</v>
      </c>
      <c r="J130" s="71">
        <v>1</v>
      </c>
      <c r="K130" s="74">
        <f>E130</f>
        <v>1E-3</v>
      </c>
      <c r="L130" s="74">
        <f>(-0.00005*(K130^2)+1.0071*K130-0.0014)</f>
        <v>-3.9290004999999986E-4</v>
      </c>
      <c r="M130" s="74">
        <f>(F50-L130)^2</f>
        <v>1.5437044929000239E-7</v>
      </c>
      <c r="N130" s="75">
        <f>(SUM(M130:M151)/(22-1-2))^0.5</f>
        <v>7.9389114113824696E-2</v>
      </c>
      <c r="P130" s="71">
        <v>1</v>
      </c>
      <c r="Q130" s="74">
        <f>K130</f>
        <v>1E-3</v>
      </c>
      <c r="R130" s="74">
        <f>(-0.000004*Q130^3)-(0.0002*Q130^2)+1.0091*Q130-0.0053</f>
        <v>-4.2909002000039997E-3</v>
      </c>
      <c r="S130" s="74">
        <f t="shared" ref="S130:S140" si="24">(F50-R130)^2</f>
        <v>1.8411824526394366E-5</v>
      </c>
      <c r="T130" s="75">
        <f>(SUM(S130:S151)/(22-1-3))^0.5</f>
        <v>8.7090368230691648E-2</v>
      </c>
      <c r="V130" s="71">
        <v>1</v>
      </c>
      <c r="W130" s="74">
        <f>Q130</f>
        <v>1E-3</v>
      </c>
      <c r="X130" s="74">
        <f>(0.0000008*W130^4)-(0.00004*W130^3)+(0.0007*W130^2)+(1.0037*W130)-0.0005</f>
        <v>5.0370069996000092E-4</v>
      </c>
      <c r="Y130" s="94">
        <f>(W130-X130)^2</f>
        <v>2.4631299522019304E-7</v>
      </c>
      <c r="Z130" s="75">
        <f>(SUM(Y130:Y151)/(22-1-4))^0.5</f>
        <v>0.18018664445344362</v>
      </c>
    </row>
    <row r="131" spans="2:26" s="73" customFormat="1" x14ac:dyDescent="0.25">
      <c r="B131" s="72"/>
      <c r="D131" s="71">
        <v>2</v>
      </c>
      <c r="E131" s="74">
        <f t="shared" si="22"/>
        <v>2.9980000000000002</v>
      </c>
      <c r="F131" s="74">
        <f t="shared" ref="F131:F151" si="25">(1.0055*E131)+0.0057</f>
        <v>3.0201890000000002</v>
      </c>
      <c r="G131" s="74">
        <f t="shared" si="23"/>
        <v>2.0638147747070737E-5</v>
      </c>
      <c r="J131" s="71">
        <v>2</v>
      </c>
      <c r="K131" s="74">
        <f t="shared" ref="K131:K151" si="26">E131</f>
        <v>2.9980000000000002</v>
      </c>
      <c r="L131" s="74">
        <f t="shared" ref="L131:L151" si="27">(-0.00005*(K131^2)+1.0071*K131-0.0014)</f>
        <v>3.0174363998000007</v>
      </c>
      <c r="M131" s="74">
        <f t="shared" ref="M131:M140" si="28">(K131-L131)^2</f>
        <v>3.7777363718545748E-4</v>
      </c>
      <c r="P131" s="71">
        <v>2</v>
      </c>
      <c r="Q131" s="74">
        <f t="shared" ref="Q131:Q151" si="29">K131</f>
        <v>2.9980000000000002</v>
      </c>
      <c r="R131" s="74">
        <f t="shared" ref="R131:R151" si="30">(-0.000004*Q131^3)-(0.0002*Q131^2)+1.0091*Q131-0.0053</f>
        <v>3.0180764150560324</v>
      </c>
      <c r="S131" s="74">
        <f t="shared" si="24"/>
        <v>5.9065421909244222E-6</v>
      </c>
      <c r="V131" s="71">
        <v>2</v>
      </c>
      <c r="W131" s="74">
        <f t="shared" ref="W131:W151" si="31">Q131</f>
        <v>2.9980000000000002</v>
      </c>
      <c r="X131" s="74">
        <f t="shared" ref="X131:X151" si="32">(0.0000008*W131^4)-(0.00004*W131^3)+(0.0007*W131^2)+(1.0037*W131)-0.0005</f>
        <v>3.0138709887330433</v>
      </c>
      <c r="Y131" s="94">
        <f t="shared" ref="Y131:Y151" si="33">(W131-X131)^2</f>
        <v>2.518882833643793E-4</v>
      </c>
    </row>
    <row r="132" spans="2:26" s="73" customFormat="1" x14ac:dyDescent="0.25">
      <c r="B132" s="72"/>
      <c r="D132" s="71">
        <v>3</v>
      </c>
      <c r="E132" s="74">
        <f t="shared" si="22"/>
        <v>5.9930000000000003</v>
      </c>
      <c r="F132" s="74">
        <f t="shared" si="25"/>
        <v>6.0316615000000011</v>
      </c>
      <c r="G132" s="74">
        <f t="shared" si="23"/>
        <v>1.3641620155886798E-7</v>
      </c>
      <c r="J132" s="71">
        <v>3</v>
      </c>
      <c r="K132" s="74">
        <f t="shared" si="26"/>
        <v>5.9930000000000003</v>
      </c>
      <c r="L132" s="74">
        <f t="shared" si="27"/>
        <v>6.0323544975500001</v>
      </c>
      <c r="M132" s="74">
        <f t="shared" si="28"/>
        <v>1.5487764774129368E-3</v>
      </c>
      <c r="P132" s="71">
        <v>3</v>
      </c>
      <c r="Q132" s="74">
        <f t="shared" si="29"/>
        <v>5.9930000000000003</v>
      </c>
      <c r="R132" s="74">
        <f t="shared" si="30"/>
        <v>6.0341921106733727</v>
      </c>
      <c r="S132" s="74">
        <f t="shared" si="24"/>
        <v>8.4097466176723453E-6</v>
      </c>
      <c r="V132" s="71">
        <v>3</v>
      </c>
      <c r="W132" s="74">
        <f t="shared" si="31"/>
        <v>5.9930000000000003</v>
      </c>
      <c r="X132" s="74">
        <f t="shared" si="32"/>
        <v>6.0322375090943368</v>
      </c>
      <c r="Y132" s="94">
        <f t="shared" si="33"/>
        <v>1.5395821199281341E-3</v>
      </c>
    </row>
    <row r="133" spans="2:26" s="73" customFormat="1" x14ac:dyDescent="0.25">
      <c r="B133" s="72"/>
      <c r="D133" s="71">
        <v>4</v>
      </c>
      <c r="E133" s="74">
        <f t="shared" si="22"/>
        <v>8.9960000000000004</v>
      </c>
      <c r="F133" s="74">
        <f t="shared" si="25"/>
        <v>9.0511780000000002</v>
      </c>
      <c r="G133" s="74">
        <f t="shared" si="23"/>
        <v>1.7975636590462124E-5</v>
      </c>
      <c r="H133" s="109" t="s">
        <v>51</v>
      </c>
      <c r="J133" s="71">
        <v>4</v>
      </c>
      <c r="K133" s="74">
        <f t="shared" si="26"/>
        <v>8.9960000000000004</v>
      </c>
      <c r="L133" s="74">
        <f t="shared" si="27"/>
        <v>9.0544251992000007</v>
      </c>
      <c r="M133" s="74">
        <f t="shared" si="28"/>
        <v>3.4135039015597067E-3</v>
      </c>
      <c r="N133" s="109" t="s">
        <v>51</v>
      </c>
      <c r="P133" s="71">
        <v>4</v>
      </c>
      <c r="Q133" s="74">
        <f t="shared" si="29"/>
        <v>8.9960000000000004</v>
      </c>
      <c r="R133" s="74">
        <f t="shared" si="30"/>
        <v>9.0534658830722563</v>
      </c>
      <c r="S133" s="74">
        <f t="shared" si="24"/>
        <v>4.2610234520486446E-5</v>
      </c>
      <c r="T133" s="109" t="s">
        <v>51</v>
      </c>
      <c r="V133" s="71">
        <v>4</v>
      </c>
      <c r="W133" s="74">
        <f t="shared" si="31"/>
        <v>8.9960000000000004</v>
      </c>
      <c r="X133" s="74">
        <f t="shared" si="32"/>
        <v>9.0615531489415169</v>
      </c>
      <c r="Y133" s="94">
        <f t="shared" si="33"/>
        <v>4.2972153361486359E-3</v>
      </c>
      <c r="Z133" s="109" t="s">
        <v>51</v>
      </c>
    </row>
    <row r="134" spans="2:26" s="73" customFormat="1" x14ac:dyDescent="0.25">
      <c r="B134" s="72"/>
      <c r="D134" s="71">
        <v>5</v>
      </c>
      <c r="E134" s="74">
        <f t="shared" si="22"/>
        <v>11.977</v>
      </c>
      <c r="F134" s="74">
        <f t="shared" si="25"/>
        <v>12.0485735</v>
      </c>
      <c r="G134" s="74">
        <f t="shared" si="23"/>
        <v>1.9630276100580439E-4</v>
      </c>
      <c r="H134" s="80">
        <f>_xlfn.T.INV(0.975,21)</f>
        <v>2.07961384472768</v>
      </c>
      <c r="J134" s="71">
        <v>5</v>
      </c>
      <c r="K134" s="74">
        <f t="shared" si="26"/>
        <v>11.977</v>
      </c>
      <c r="L134" s="74">
        <f t="shared" si="27"/>
        <v>12.053464273550002</v>
      </c>
      <c r="M134" s="74">
        <f t="shared" si="28"/>
        <v>5.8467851295295123E-3</v>
      </c>
      <c r="N134" s="80">
        <f>_xlfn.T.INV(0.975,21)</f>
        <v>2.07961384472768</v>
      </c>
      <c r="P134" s="71">
        <v>5</v>
      </c>
      <c r="Q134" s="74">
        <f t="shared" si="29"/>
        <v>11.977</v>
      </c>
      <c r="R134" s="74">
        <f t="shared" si="30"/>
        <v>12.045128662072671</v>
      </c>
      <c r="S134" s="74">
        <f t="shared" si="24"/>
        <v>3.0469959989806738E-4</v>
      </c>
      <c r="T134" s="80">
        <f>_xlfn.T.INV(0.975,21)</f>
        <v>2.07961384472768</v>
      </c>
      <c r="V134" s="71">
        <v>5</v>
      </c>
      <c r="W134" s="74">
        <f t="shared" si="31"/>
        <v>11.977</v>
      </c>
      <c r="X134" s="74">
        <f t="shared" si="32"/>
        <v>12.068967533404491</v>
      </c>
      <c r="Y134" s="94">
        <f t="shared" si="33"/>
        <v>8.4580272005061151E-3</v>
      </c>
      <c r="Z134" s="80">
        <f>_xlfn.T.INV(0.975,21)</f>
        <v>2.07961384472768</v>
      </c>
    </row>
    <row r="135" spans="2:26" s="73" customFormat="1" x14ac:dyDescent="0.25">
      <c r="B135" s="72"/>
      <c r="D135" s="71">
        <v>6</v>
      </c>
      <c r="E135" s="74">
        <f t="shared" si="22"/>
        <v>14.964</v>
      </c>
      <c r="F135" s="74">
        <f t="shared" si="25"/>
        <v>15.052002</v>
      </c>
      <c r="G135" s="74">
        <f t="shared" si="23"/>
        <v>6.8792822695992783E-4</v>
      </c>
      <c r="J135" s="71">
        <v>6</v>
      </c>
      <c r="K135" s="74">
        <f t="shared" si="26"/>
        <v>14.964</v>
      </c>
      <c r="L135" s="74">
        <f t="shared" si="27"/>
        <v>15.057648335200001</v>
      </c>
      <c r="M135" s="74">
        <f t="shared" si="28"/>
        <v>8.7700106857317543E-3</v>
      </c>
      <c r="P135" s="71">
        <v>6</v>
      </c>
      <c r="Q135" s="74">
        <f t="shared" si="29"/>
        <v>14.964</v>
      </c>
      <c r="R135" s="74">
        <f t="shared" si="30"/>
        <v>15.036685107706626</v>
      </c>
      <c r="S135" s="74">
        <f t="shared" si="24"/>
        <v>1.7260101402291395E-3</v>
      </c>
      <c r="V135" s="71">
        <v>6</v>
      </c>
      <c r="W135" s="74">
        <f t="shared" si="31"/>
        <v>14.964</v>
      </c>
      <c r="X135" s="74">
        <f t="shared" si="32"/>
        <v>15.081693973708095</v>
      </c>
      <c r="Y135" s="94">
        <f t="shared" si="33"/>
        <v>1.3851871447201673E-2</v>
      </c>
    </row>
    <row r="136" spans="2:26" s="73" customFormat="1" x14ac:dyDescent="0.25">
      <c r="B136" s="72"/>
      <c r="D136" s="71">
        <v>7</v>
      </c>
      <c r="E136" s="74">
        <f t="shared" si="22"/>
        <v>17.995999999999999</v>
      </c>
      <c r="F136" s="74">
        <f t="shared" si="25"/>
        <v>18.100678000000002</v>
      </c>
      <c r="G136" s="74">
        <f t="shared" si="23"/>
        <v>4.6260904461477292E-5</v>
      </c>
      <c r="J136" s="71">
        <v>7</v>
      </c>
      <c r="K136" s="74">
        <f t="shared" si="26"/>
        <v>17.995999999999999</v>
      </c>
      <c r="L136" s="74">
        <f t="shared" si="27"/>
        <v>18.106178799200002</v>
      </c>
      <c r="M136" s="74">
        <f t="shared" si="28"/>
        <v>1.2139367793154669E-2</v>
      </c>
      <c r="P136" s="71">
        <v>7</v>
      </c>
      <c r="Q136" s="74">
        <f t="shared" si="29"/>
        <v>17.995999999999999</v>
      </c>
      <c r="R136" s="74">
        <f t="shared" si="30"/>
        <v>18.066379945344259</v>
      </c>
      <c r="S136" s="74">
        <f t="shared" si="24"/>
        <v>7.5605848764313918E-4</v>
      </c>
      <c r="V136" s="71">
        <v>7</v>
      </c>
      <c r="W136" s="74">
        <f t="shared" si="31"/>
        <v>17.995999999999999</v>
      </c>
      <c r="X136" s="74">
        <f t="shared" si="32"/>
        <v>18.139566071922076</v>
      </c>
      <c r="Y136" s="94">
        <f t="shared" si="33"/>
        <v>2.0611217007134999E-2</v>
      </c>
    </row>
    <row r="137" spans="2:26" s="73" customFormat="1" x14ac:dyDescent="0.25">
      <c r="B137" s="72"/>
      <c r="D137" s="71">
        <v>8</v>
      </c>
      <c r="E137" s="74">
        <f t="shared" si="22"/>
        <v>20.992999999999999</v>
      </c>
      <c r="F137" s="74">
        <f t="shared" si="25"/>
        <v>21.114161500000002</v>
      </c>
      <c r="G137" s="74">
        <f t="shared" si="23"/>
        <v>2.151994745928189E-5</v>
      </c>
      <c r="J137" s="71">
        <v>8</v>
      </c>
      <c r="K137" s="74">
        <f t="shared" si="26"/>
        <v>20.992999999999999</v>
      </c>
      <c r="L137" s="74">
        <f t="shared" si="27"/>
        <v>21.118614997550001</v>
      </c>
      <c r="M137" s="74">
        <f t="shared" si="28"/>
        <v>1.5779127609487076E-2</v>
      </c>
      <c r="P137" s="71">
        <v>8</v>
      </c>
      <c r="Q137" s="74">
        <f t="shared" si="29"/>
        <v>20.992999999999999</v>
      </c>
      <c r="R137" s="74">
        <f t="shared" si="30"/>
        <v>21.053588121853377</v>
      </c>
      <c r="S137" s="74">
        <f t="shared" si="24"/>
        <v>3.1286591626086637E-3</v>
      </c>
      <c r="V137" s="71">
        <v>8</v>
      </c>
      <c r="W137" s="74">
        <f t="shared" si="31"/>
        <v>20.992999999999999</v>
      </c>
      <c r="X137" s="74">
        <f t="shared" si="32"/>
        <v>21.16397610813387</v>
      </c>
      <c r="Y137" s="94">
        <f t="shared" si="33"/>
        <v>2.923282955260522E-2</v>
      </c>
    </row>
    <row r="138" spans="2:26" s="73" customFormat="1" x14ac:dyDescent="0.25">
      <c r="B138" s="72"/>
      <c r="D138" s="71">
        <v>9</v>
      </c>
      <c r="E138" s="74">
        <f t="shared" si="22"/>
        <v>23.994</v>
      </c>
      <c r="F138" s="74">
        <f t="shared" si="25"/>
        <v>24.131667000000004</v>
      </c>
      <c r="G138" s="74">
        <f t="shared" si="23"/>
        <v>4.2228975880046764E-5</v>
      </c>
      <c r="J138" s="71">
        <v>9</v>
      </c>
      <c r="K138" s="74">
        <f t="shared" si="26"/>
        <v>23.994</v>
      </c>
      <c r="L138" s="74">
        <f t="shared" si="27"/>
        <v>24.134171798200004</v>
      </c>
      <c r="M138" s="74">
        <f t="shared" si="28"/>
        <v>1.9648133010622747E-2</v>
      </c>
      <c r="P138" s="71">
        <v>9</v>
      </c>
      <c r="Q138" s="74">
        <f t="shared" si="29"/>
        <v>23.994</v>
      </c>
      <c r="R138" s="74">
        <f t="shared" si="30"/>
        <v>24.036648454432868</v>
      </c>
      <c r="S138" s="74">
        <f t="shared" si="24"/>
        <v>7.8358192590287628E-3</v>
      </c>
      <c r="V138" s="71">
        <v>9</v>
      </c>
      <c r="W138" s="74">
        <f t="shared" si="31"/>
        <v>23.994</v>
      </c>
      <c r="X138" s="74">
        <f t="shared" si="32"/>
        <v>24.197886320244855</v>
      </c>
      <c r="Y138" s="94">
        <f t="shared" si="33"/>
        <v>4.1569631582987696E-2</v>
      </c>
    </row>
    <row r="139" spans="2:26" s="73" customFormat="1" x14ac:dyDescent="0.25">
      <c r="B139" s="72"/>
      <c r="D139" s="71">
        <v>10</v>
      </c>
      <c r="E139" s="74">
        <f t="shared" si="22"/>
        <v>26.989000000000001</v>
      </c>
      <c r="F139" s="74">
        <f t="shared" si="25"/>
        <v>27.143139500000004</v>
      </c>
      <c r="G139" s="74">
        <f t="shared" si="23"/>
        <v>5.4047200484130344E-6</v>
      </c>
      <c r="J139" s="71">
        <v>10</v>
      </c>
      <c r="K139" s="74">
        <f t="shared" si="26"/>
        <v>26.989000000000001</v>
      </c>
      <c r="L139" s="74">
        <f t="shared" si="27"/>
        <v>27.142801593950001</v>
      </c>
      <c r="M139" s="74">
        <f t="shared" si="28"/>
        <v>2.3654930301560653E-2</v>
      </c>
      <c r="P139" s="71">
        <v>10</v>
      </c>
      <c r="Q139" s="74">
        <f t="shared" si="29"/>
        <v>26.989000000000001</v>
      </c>
      <c r="R139" s="74">
        <f t="shared" si="30"/>
        <v>27.004982864601327</v>
      </c>
      <c r="S139" s="74">
        <f t="shared" si="24"/>
        <v>1.8450286046600237E-2</v>
      </c>
      <c r="V139" s="71">
        <v>10</v>
      </c>
      <c r="W139" s="74">
        <f t="shared" si="31"/>
        <v>26.989000000000001</v>
      </c>
      <c r="X139" s="74">
        <f t="shared" si="32"/>
        <v>27.236345854401456</v>
      </c>
      <c r="Y139" s="94">
        <f t="shared" si="33"/>
        <v>6.1179971689586027E-2</v>
      </c>
    </row>
    <row r="140" spans="2:26" s="73" customFormat="1" x14ac:dyDescent="0.25">
      <c r="B140" s="72"/>
      <c r="D140" s="71">
        <v>11</v>
      </c>
      <c r="E140" s="74">
        <f t="shared" si="22"/>
        <v>29.986999999999998</v>
      </c>
      <c r="F140" s="74">
        <f t="shared" si="25"/>
        <v>30.157628500000001</v>
      </c>
      <c r="G140" s="74">
        <f t="shared" si="23"/>
        <v>1.3635891454628326E-6</v>
      </c>
      <c r="J140" s="71">
        <v>11</v>
      </c>
      <c r="K140" s="74">
        <f t="shared" si="26"/>
        <v>29.986999999999998</v>
      </c>
      <c r="L140" s="74">
        <f t="shared" si="27"/>
        <v>30.153546691550002</v>
      </c>
      <c r="M140" s="74">
        <f t="shared" si="28"/>
        <v>2.7737800466251957E-2</v>
      </c>
      <c r="P140" s="71">
        <v>11</v>
      </c>
      <c r="Q140" s="74">
        <f t="shared" si="29"/>
        <v>29.986999999999998</v>
      </c>
      <c r="R140" s="74">
        <f t="shared" si="30"/>
        <v>29.966878005368791</v>
      </c>
      <c r="S140" s="74">
        <f t="shared" si="24"/>
        <v>3.5941625328297276E-2</v>
      </c>
      <c r="V140" s="71">
        <v>11</v>
      </c>
      <c r="W140" s="74">
        <f t="shared" si="31"/>
        <v>29.986999999999998</v>
      </c>
      <c r="X140" s="74">
        <f t="shared" si="32"/>
        <v>30.29518693985699</v>
      </c>
      <c r="Y140" s="94">
        <f t="shared" si="33"/>
        <v>9.4979189898416846E-2</v>
      </c>
    </row>
    <row r="141" spans="2:26" s="73" customFormat="1" x14ac:dyDescent="0.25">
      <c r="B141" s="72"/>
      <c r="D141" s="71">
        <v>12</v>
      </c>
      <c r="E141" s="74">
        <f t="shared" ref="E141:E151" si="34">E76</f>
        <v>1E-3</v>
      </c>
      <c r="F141" s="74">
        <f t="shared" si="25"/>
        <v>6.7055000000000005E-3</v>
      </c>
      <c r="G141" s="74">
        <f t="shared" ref="G141:G151" si="35">(F76-F141)^2</f>
        <v>4.4963730250000006E-5</v>
      </c>
      <c r="J141" s="71">
        <v>12</v>
      </c>
      <c r="K141" s="74">
        <f t="shared" si="26"/>
        <v>1E-3</v>
      </c>
      <c r="L141" s="74">
        <f t="shared" si="27"/>
        <v>-3.9290004999999986E-4</v>
      </c>
      <c r="M141" s="74">
        <f t="shared" ref="M141:M151" si="36">(F76-L141)^2</f>
        <v>1.5437044929000239E-7</v>
      </c>
      <c r="P141" s="71">
        <v>12</v>
      </c>
      <c r="Q141" s="74">
        <f t="shared" si="29"/>
        <v>1E-3</v>
      </c>
      <c r="R141" s="74">
        <f t="shared" si="30"/>
        <v>-4.2909002000039997E-3</v>
      </c>
      <c r="S141" s="74">
        <f t="shared" ref="S141:S151" si="37">(F76-R141)^2</f>
        <v>1.8411824526394366E-5</v>
      </c>
      <c r="V141" s="71">
        <v>12</v>
      </c>
      <c r="W141" s="74">
        <f t="shared" si="31"/>
        <v>1E-3</v>
      </c>
      <c r="X141" s="74">
        <f t="shared" si="32"/>
        <v>5.0370069996000092E-4</v>
      </c>
      <c r="Y141" s="94">
        <f t="shared" si="33"/>
        <v>2.4631299522019304E-7</v>
      </c>
    </row>
    <row r="142" spans="2:26" s="73" customFormat="1" x14ac:dyDescent="0.25">
      <c r="B142" s="72"/>
      <c r="D142" s="71">
        <v>13</v>
      </c>
      <c r="E142" s="74">
        <f t="shared" si="34"/>
        <v>2.9980000000000002</v>
      </c>
      <c r="F142" s="74">
        <f t="shared" si="25"/>
        <v>3.0201890000000002</v>
      </c>
      <c r="G142" s="74">
        <f t="shared" si="35"/>
        <v>2.0638147747070737E-5</v>
      </c>
      <c r="J142" s="71">
        <v>13</v>
      </c>
      <c r="K142" s="74">
        <f t="shared" si="26"/>
        <v>2.9980000000000002</v>
      </c>
      <c r="L142" s="74">
        <f t="shared" si="27"/>
        <v>3.0174363998000007</v>
      </c>
      <c r="M142" s="74">
        <f t="shared" si="36"/>
        <v>3.2052550831311193E-6</v>
      </c>
      <c r="P142" s="71">
        <v>13</v>
      </c>
      <c r="Q142" s="74">
        <f t="shared" si="29"/>
        <v>2.9980000000000002</v>
      </c>
      <c r="R142" s="74">
        <f t="shared" si="30"/>
        <v>3.0180764150560324</v>
      </c>
      <c r="S142" s="74">
        <f t="shared" si="37"/>
        <v>5.9065421909244222E-6</v>
      </c>
      <c r="V142" s="71">
        <v>13</v>
      </c>
      <c r="W142" s="74">
        <f t="shared" si="31"/>
        <v>2.9980000000000002</v>
      </c>
      <c r="X142" s="74">
        <f t="shared" si="32"/>
        <v>3.0138709887330433</v>
      </c>
      <c r="Y142" s="94">
        <f t="shared" si="33"/>
        <v>2.518882833643793E-4</v>
      </c>
    </row>
    <row r="143" spans="2:26" s="73" customFormat="1" x14ac:dyDescent="0.25">
      <c r="B143" s="72"/>
      <c r="D143" s="71">
        <v>14</v>
      </c>
      <c r="E143" s="74">
        <f t="shared" si="34"/>
        <v>5.9939999999999998</v>
      </c>
      <c r="F143" s="74">
        <f t="shared" si="25"/>
        <v>6.032667</v>
      </c>
      <c r="G143" s="74">
        <f t="shared" si="35"/>
        <v>1.890200532974706E-6</v>
      </c>
      <c r="J143" s="71">
        <v>14</v>
      </c>
      <c r="K143" s="74">
        <f t="shared" si="26"/>
        <v>5.9939999999999998</v>
      </c>
      <c r="L143" s="74">
        <f t="shared" si="27"/>
        <v>6.0333609982</v>
      </c>
      <c r="M143" s="74">
        <f t="shared" si="36"/>
        <v>4.2801148330236024E-6</v>
      </c>
      <c r="P143" s="71">
        <v>14</v>
      </c>
      <c r="Q143" s="74">
        <f t="shared" si="29"/>
        <v>5.9939999999999998</v>
      </c>
      <c r="R143" s="74">
        <f t="shared" si="30"/>
        <v>6.035198382208864</v>
      </c>
      <c r="S143" s="74">
        <f t="shared" si="37"/>
        <v>1.5258616004818727E-5</v>
      </c>
      <c r="V143" s="71">
        <v>14</v>
      </c>
      <c r="W143" s="74">
        <f t="shared" si="31"/>
        <v>5.9939999999999998</v>
      </c>
      <c r="X143" s="74">
        <f t="shared" si="32"/>
        <v>6.0332459783052945</v>
      </c>
      <c r="Y143" s="94">
        <f t="shared" si="33"/>
        <v>1.5402468131396662E-3</v>
      </c>
    </row>
    <row r="144" spans="2:26" s="73" customFormat="1" x14ac:dyDescent="0.25">
      <c r="B144" s="72"/>
      <c r="D144" s="71">
        <v>15</v>
      </c>
      <c r="E144" s="74">
        <f t="shared" si="34"/>
        <v>8.9969999999999999</v>
      </c>
      <c r="F144" s="74">
        <f t="shared" si="25"/>
        <v>9.0521834999999999</v>
      </c>
      <c r="G144" s="74">
        <f t="shared" si="35"/>
        <v>2.7512841212583258E-5</v>
      </c>
      <c r="J144" s="71">
        <v>15</v>
      </c>
      <c r="K144" s="74">
        <f t="shared" si="26"/>
        <v>8.9969999999999999</v>
      </c>
      <c r="L144" s="74">
        <f t="shared" si="27"/>
        <v>9.0554313995500006</v>
      </c>
      <c r="M144" s="74">
        <f t="shared" si="36"/>
        <v>7.2133902838185528E-5</v>
      </c>
      <c r="P144" s="71">
        <v>15</v>
      </c>
      <c r="Q144" s="74">
        <f t="shared" si="29"/>
        <v>8.9969999999999999</v>
      </c>
      <c r="R144" s="74">
        <f t="shared" si="30"/>
        <v>9.0544704132281097</v>
      </c>
      <c r="S144" s="74">
        <f t="shared" si="37"/>
        <v>5.6733760975678305E-5</v>
      </c>
      <c r="V144" s="71">
        <v>15</v>
      </c>
      <c r="W144" s="74">
        <f t="shared" si="31"/>
        <v>8.9969999999999999</v>
      </c>
      <c r="X144" s="74">
        <f t="shared" si="32"/>
        <v>9.0625620616795022</v>
      </c>
      <c r="Y144" s="95">
        <f t="shared" si="33"/>
        <v>4.2983839316668628E-3</v>
      </c>
    </row>
    <row r="145" spans="2:25" s="73" customFormat="1" x14ac:dyDescent="0.25">
      <c r="B145" s="76"/>
      <c r="D145" s="71">
        <v>16</v>
      </c>
      <c r="E145" s="74">
        <f t="shared" si="34"/>
        <v>11.978999999999999</v>
      </c>
      <c r="F145" s="74">
        <f t="shared" si="25"/>
        <v>12.050584499999999</v>
      </c>
      <c r="G145" s="74">
        <f t="shared" si="35"/>
        <v>1.4399540933148134E-4</v>
      </c>
      <c r="J145" s="71">
        <v>16</v>
      </c>
      <c r="K145" s="74">
        <f t="shared" si="26"/>
        <v>11.978999999999999</v>
      </c>
      <c r="L145" s="74">
        <f t="shared" si="27"/>
        <v>12.055476077949999</v>
      </c>
      <c r="M145" s="74">
        <f t="shared" si="36"/>
        <v>5.0526944688402493E-5</v>
      </c>
      <c r="P145" s="71">
        <v>16</v>
      </c>
      <c r="Q145" s="74">
        <f t="shared" si="29"/>
        <v>11.978999999999999</v>
      </c>
      <c r="R145" s="74">
        <f t="shared" si="30"/>
        <v>12.047133836333044</v>
      </c>
      <c r="S145" s="74">
        <f t="shared" si="37"/>
        <v>2.3871709699923874E-4</v>
      </c>
      <c r="V145" s="71">
        <v>16</v>
      </c>
      <c r="W145" s="74">
        <f t="shared" si="31"/>
        <v>11.978999999999999</v>
      </c>
      <c r="X145" s="74">
        <f t="shared" si="32"/>
        <v>12.070985036894173</v>
      </c>
      <c r="Y145" s="95">
        <f t="shared" si="33"/>
        <v>8.4612470124225785E-3</v>
      </c>
    </row>
    <row r="146" spans="2:25" s="73" customFormat="1" x14ac:dyDescent="0.25">
      <c r="B146" s="76"/>
      <c r="D146" s="71">
        <v>17</v>
      </c>
      <c r="E146" s="74">
        <f t="shared" si="34"/>
        <v>14.965</v>
      </c>
      <c r="F146" s="74">
        <f t="shared" si="25"/>
        <v>15.0530075</v>
      </c>
      <c r="G146" s="74">
        <f t="shared" si="35"/>
        <v>6.3619397316348259E-4</v>
      </c>
      <c r="J146" s="71">
        <v>17</v>
      </c>
      <c r="K146" s="74">
        <f t="shared" si="26"/>
        <v>14.965</v>
      </c>
      <c r="L146" s="74">
        <f t="shared" si="27"/>
        <v>15.05865393875</v>
      </c>
      <c r="M146" s="74">
        <f t="shared" si="36"/>
        <v>3.8323728304704753E-4</v>
      </c>
      <c r="P146" s="71">
        <v>17</v>
      </c>
      <c r="Q146" s="74">
        <f t="shared" si="29"/>
        <v>14.965</v>
      </c>
      <c r="R146" s="74">
        <f t="shared" si="30"/>
        <v>15.037685534671501</v>
      </c>
      <c r="S146" s="74">
        <f t="shared" si="37"/>
        <v>1.6438849612038428E-3</v>
      </c>
      <c r="V146" s="71">
        <v>17</v>
      </c>
      <c r="W146" s="74">
        <f t="shared" si="31"/>
        <v>14.965</v>
      </c>
      <c r="X146" s="74">
        <f t="shared" si="32"/>
        <v>15.0827024751582</v>
      </c>
      <c r="Y146" s="94">
        <f t="shared" si="33"/>
        <v>1.3853872658366762E-2</v>
      </c>
    </row>
    <row r="147" spans="2:25" s="73" customFormat="1" x14ac:dyDescent="0.25">
      <c r="B147" s="76"/>
      <c r="D147" s="71">
        <v>18</v>
      </c>
      <c r="E147" s="74">
        <f t="shared" si="34"/>
        <v>17.995000000000001</v>
      </c>
      <c r="F147" s="74">
        <f t="shared" si="25"/>
        <v>18.099672500000004</v>
      </c>
      <c r="G147" s="74">
        <f t="shared" si="35"/>
        <v>3.3594043967250024E-5</v>
      </c>
      <c r="J147" s="71">
        <v>18</v>
      </c>
      <c r="K147" s="74">
        <f t="shared" si="26"/>
        <v>17.995000000000001</v>
      </c>
      <c r="L147" s="74">
        <f t="shared" si="27"/>
        <v>18.105173498750002</v>
      </c>
      <c r="M147" s="74">
        <f t="shared" si="36"/>
        <v>1.2762301490824561E-4</v>
      </c>
      <c r="P147" s="71">
        <v>18</v>
      </c>
      <c r="Q147" s="74">
        <f t="shared" si="29"/>
        <v>17.995000000000001</v>
      </c>
      <c r="R147" s="74">
        <f t="shared" si="30"/>
        <v>18.065381929600505</v>
      </c>
      <c r="S147" s="74">
        <f t="shared" si="37"/>
        <v>8.1193843826713526E-4</v>
      </c>
      <c r="V147" s="71">
        <v>18</v>
      </c>
      <c r="W147" s="74">
        <f t="shared" si="31"/>
        <v>17.995000000000001</v>
      </c>
      <c r="X147" s="74">
        <f t="shared" si="32"/>
        <v>18.138557390377805</v>
      </c>
      <c r="Y147" s="94">
        <f t="shared" si="33"/>
        <v>2.0608724332085281E-2</v>
      </c>
    </row>
    <row r="148" spans="2:25" s="73" customFormat="1" x14ac:dyDescent="0.25">
      <c r="B148" s="76"/>
      <c r="D148" s="71">
        <v>19</v>
      </c>
      <c r="E148" s="74">
        <f t="shared" si="34"/>
        <v>20.994</v>
      </c>
      <c r="F148" s="74">
        <f t="shared" si="25"/>
        <v>21.115167000000003</v>
      </c>
      <c r="G148" s="74">
        <f t="shared" si="35"/>
        <v>3.1859925744259056E-5</v>
      </c>
      <c r="J148" s="71">
        <v>19</v>
      </c>
      <c r="K148" s="74">
        <f t="shared" si="26"/>
        <v>20.994</v>
      </c>
      <c r="L148" s="74">
        <f t="shared" si="27"/>
        <v>21.119619998200005</v>
      </c>
      <c r="M148" s="74">
        <f t="shared" si="36"/>
        <v>1.0195865682823446E-4</v>
      </c>
      <c r="P148" s="71">
        <v>19</v>
      </c>
      <c r="Q148" s="74">
        <f t="shared" si="29"/>
        <v>20.994</v>
      </c>
      <c r="R148" s="74">
        <f t="shared" si="30"/>
        <v>21.05458353572887</v>
      </c>
      <c r="S148" s="74">
        <f t="shared" si="37"/>
        <v>3.018294218990802E-3</v>
      </c>
      <c r="V148" s="71">
        <v>19</v>
      </c>
      <c r="W148" s="74">
        <f t="shared" si="31"/>
        <v>20.994</v>
      </c>
      <c r="X148" s="74">
        <f t="shared" si="32"/>
        <v>21.164985919478926</v>
      </c>
      <c r="Y148" s="94">
        <f t="shared" si="33"/>
        <v>2.923618466005401E-2</v>
      </c>
    </row>
    <row r="149" spans="2:25" s="73" customFormat="1" x14ac:dyDescent="0.25">
      <c r="B149" s="76"/>
      <c r="D149" s="71">
        <v>20</v>
      </c>
      <c r="E149" s="74">
        <f t="shared" si="34"/>
        <v>23.994</v>
      </c>
      <c r="F149" s="74">
        <f t="shared" si="25"/>
        <v>24.131667000000004</v>
      </c>
      <c r="G149" s="74">
        <f t="shared" si="35"/>
        <v>4.2228975880046764E-5</v>
      </c>
      <c r="J149" s="71">
        <v>20</v>
      </c>
      <c r="K149" s="74">
        <f t="shared" si="26"/>
        <v>23.994</v>
      </c>
      <c r="L149" s="74">
        <f t="shared" si="27"/>
        <v>24.134171798200004</v>
      </c>
      <c r="M149" s="74">
        <f t="shared" si="36"/>
        <v>8.105726377498324E-5</v>
      </c>
      <c r="P149" s="71">
        <v>20</v>
      </c>
      <c r="Q149" s="74">
        <f t="shared" si="29"/>
        <v>23.994</v>
      </c>
      <c r="R149" s="74">
        <f t="shared" si="30"/>
        <v>24.036648454432868</v>
      </c>
      <c r="S149" s="74">
        <f t="shared" si="37"/>
        <v>7.8358192590287628E-3</v>
      </c>
      <c r="V149" s="71">
        <v>20</v>
      </c>
      <c r="W149" s="74">
        <f t="shared" si="31"/>
        <v>23.994</v>
      </c>
      <c r="X149" s="74">
        <f t="shared" si="32"/>
        <v>24.197886320244855</v>
      </c>
      <c r="Y149" s="94">
        <f t="shared" si="33"/>
        <v>4.1569631582987696E-2</v>
      </c>
    </row>
    <row r="150" spans="2:25" s="73" customFormat="1" x14ac:dyDescent="0.25">
      <c r="B150" s="76"/>
      <c r="D150" s="71">
        <v>21</v>
      </c>
      <c r="E150" s="74">
        <f t="shared" si="34"/>
        <v>26.988</v>
      </c>
      <c r="F150" s="74">
        <f t="shared" si="25"/>
        <v>27.142134000000002</v>
      </c>
      <c r="G150" s="74">
        <f t="shared" si="35"/>
        <v>1.7405666820246545E-6</v>
      </c>
      <c r="J150" s="71">
        <v>21</v>
      </c>
      <c r="K150" s="74">
        <f t="shared" si="26"/>
        <v>26.988</v>
      </c>
      <c r="L150" s="74">
        <f t="shared" si="27"/>
        <v>27.141797192800002</v>
      </c>
      <c r="M150" s="74">
        <f t="shared" si="36"/>
        <v>9.6530267096839524E-7</v>
      </c>
      <c r="P150" s="71">
        <v>21</v>
      </c>
      <c r="Q150" s="74">
        <f t="shared" si="29"/>
        <v>26.988</v>
      </c>
      <c r="R150" s="74">
        <f t="shared" si="30"/>
        <v>27.003993300550917</v>
      </c>
      <c r="S150" s="74">
        <f t="shared" si="37"/>
        <v>1.8720093875388758E-2</v>
      </c>
      <c r="V150" s="71">
        <v>21</v>
      </c>
      <c r="W150" s="74">
        <f t="shared" si="31"/>
        <v>26.988</v>
      </c>
      <c r="X150" s="74">
        <f t="shared" si="32"/>
        <v>27.23532887084464</v>
      </c>
      <c r="Y150" s="94">
        <f t="shared" si="33"/>
        <v>6.1171570353284806E-2</v>
      </c>
    </row>
    <row r="151" spans="2:25" s="73" customFormat="1" x14ac:dyDescent="0.25">
      <c r="B151" s="76"/>
      <c r="D151" s="71">
        <v>22</v>
      </c>
      <c r="E151" s="74">
        <f t="shared" si="34"/>
        <v>29.986999999999998</v>
      </c>
      <c r="F151" s="74">
        <f t="shared" si="25"/>
        <v>30.157628500000001</v>
      </c>
      <c r="G151" s="74">
        <f t="shared" si="35"/>
        <v>1.3635891454628326E-6</v>
      </c>
      <c r="J151" s="71">
        <v>22</v>
      </c>
      <c r="K151" s="74">
        <f t="shared" si="26"/>
        <v>29.986999999999998</v>
      </c>
      <c r="L151" s="74">
        <f t="shared" si="27"/>
        <v>30.153546691550002</v>
      </c>
      <c r="M151" s="74">
        <f t="shared" si="36"/>
        <v>8.4918637124526151E-6</v>
      </c>
      <c r="P151" s="71">
        <v>22</v>
      </c>
      <c r="Q151" s="74">
        <f t="shared" si="29"/>
        <v>29.986999999999998</v>
      </c>
      <c r="R151" s="74">
        <f t="shared" si="30"/>
        <v>29.966878005368791</v>
      </c>
      <c r="S151" s="74">
        <f t="shared" si="37"/>
        <v>3.5941625328297276E-2</v>
      </c>
      <c r="V151" s="71">
        <v>22</v>
      </c>
      <c r="W151" s="74">
        <f t="shared" si="31"/>
        <v>29.986999999999998</v>
      </c>
      <c r="X151" s="74">
        <f t="shared" si="32"/>
        <v>30.29518693985699</v>
      </c>
      <c r="Y151" s="94">
        <f t="shared" si="33"/>
        <v>9.4979189898416846E-2</v>
      </c>
    </row>
    <row r="152" spans="2:25" s="73" customFormat="1" x14ac:dyDescent="0.25"/>
    <row r="153" spans="2:25" s="73" customFormat="1" ht="15.75" thickBot="1" x14ac:dyDescent="0.3"/>
    <row r="154" spans="2:25" s="7" customFormat="1" ht="31.5" customHeight="1" thickBot="1" x14ac:dyDescent="0.3">
      <c r="B154" s="181" t="s">
        <v>110</v>
      </c>
      <c r="C154" s="182"/>
      <c r="D154" s="182"/>
      <c r="E154" s="182"/>
      <c r="F154" s="182"/>
      <c r="G154" s="182"/>
      <c r="H154" s="182"/>
      <c r="I154" s="182"/>
      <c r="J154" s="182"/>
      <c r="K154" s="182"/>
      <c r="L154" s="183"/>
      <c r="M154" s="206"/>
      <c r="N154" s="206"/>
    </row>
    <row r="155" spans="2:25" s="73" customFormat="1" x14ac:dyDescent="0.25"/>
    <row r="156" spans="2:25" s="73" customFormat="1" x14ac:dyDescent="0.25">
      <c r="S156" s="77"/>
    </row>
    <row r="157" spans="2:25" s="73" customFormat="1" ht="15.75" thickBot="1" x14ac:dyDescent="0.3">
      <c r="E157" s="107"/>
      <c r="F157" s="107"/>
      <c r="G157" s="107"/>
      <c r="H157" s="107"/>
      <c r="I157" s="107"/>
      <c r="J157" s="107"/>
      <c r="K157" s="107"/>
      <c r="L157" s="107"/>
      <c r="S157" s="77"/>
    </row>
    <row r="158" spans="2:25" ht="18" customHeight="1" x14ac:dyDescent="0.25">
      <c r="C158" s="19"/>
      <c r="D158" s="221" t="s">
        <v>76</v>
      </c>
      <c r="E158" s="220" t="s">
        <v>110</v>
      </c>
      <c r="F158" s="220"/>
      <c r="G158" s="220"/>
      <c r="H158" s="220"/>
      <c r="I158" s="220"/>
      <c r="J158" s="220"/>
      <c r="K158" s="220"/>
      <c r="L158" s="220"/>
      <c r="M158" s="73"/>
      <c r="N158" s="73"/>
      <c r="O158" s="73"/>
      <c r="P158" s="73"/>
      <c r="Q158" s="73"/>
      <c r="R158" s="73"/>
    </row>
    <row r="159" spans="2:25" ht="60" x14ac:dyDescent="0.25">
      <c r="C159" s="19"/>
      <c r="D159" s="222"/>
      <c r="E159" s="131" t="s">
        <v>90</v>
      </c>
      <c r="F159" s="131" t="s">
        <v>111</v>
      </c>
      <c r="G159" s="131" t="s">
        <v>112</v>
      </c>
      <c r="H159" s="131" t="s">
        <v>113</v>
      </c>
      <c r="I159" s="131" t="s">
        <v>114</v>
      </c>
      <c r="J159" s="131" t="s">
        <v>115</v>
      </c>
      <c r="K159" s="131" t="s">
        <v>116</v>
      </c>
      <c r="L159" s="131" t="s">
        <v>117</v>
      </c>
      <c r="N159" s="73"/>
      <c r="O159" s="73"/>
      <c r="P159" s="73"/>
      <c r="Q159" s="73"/>
      <c r="R159" s="73"/>
    </row>
    <row r="160" spans="2:25" x14ac:dyDescent="0.25">
      <c r="C160" s="159"/>
      <c r="D160" s="223"/>
      <c r="E160" s="156" t="s">
        <v>14</v>
      </c>
      <c r="F160" s="157" t="s">
        <v>14</v>
      </c>
      <c r="G160" s="157" t="s">
        <v>14</v>
      </c>
      <c r="H160" s="157" t="s">
        <v>14</v>
      </c>
      <c r="I160" s="157" t="s">
        <v>14</v>
      </c>
      <c r="J160" s="158" t="s">
        <v>14</v>
      </c>
      <c r="K160" s="156" t="s">
        <v>14</v>
      </c>
      <c r="L160" s="157" t="s">
        <v>14</v>
      </c>
      <c r="M160" s="73"/>
      <c r="N160" s="73"/>
      <c r="O160" s="73"/>
      <c r="P160" s="73"/>
      <c r="Q160" s="73"/>
      <c r="R160" s="73"/>
    </row>
    <row r="161" spans="3:18" ht="15" customHeight="1" x14ac:dyDescent="0.25">
      <c r="C161" s="215" t="s">
        <v>118</v>
      </c>
      <c r="D161" s="132">
        <v>1</v>
      </c>
      <c r="E161" s="134">
        <f>E130</f>
        <v>1E-3</v>
      </c>
      <c r="F161" s="33">
        <f>F130</f>
        <v>6.7055000000000005E-3</v>
      </c>
      <c r="G161" s="78">
        <f t="shared" ref="G161:G171" si="38">$D$190</f>
        <v>1.0175225941978247E-2</v>
      </c>
      <c r="H161" s="78">
        <f t="shared" ref="H161:H171" si="39">D76</f>
        <v>0</v>
      </c>
      <c r="I161" s="78">
        <f>1.0055*(0.001/SQRT(3))+0.0057</f>
        <v>6.2805256956701694E-3</v>
      </c>
      <c r="J161" s="135">
        <f>SQRT(G161^2+H161^2+I161^2)</f>
        <v>1.1957433921384653E-2</v>
      </c>
      <c r="K161" s="160">
        <f>J161*$H$134</f>
        <v>2.4866845130327917E-2</v>
      </c>
      <c r="L161" s="123">
        <f>E161-F161</f>
        <v>-5.7055000000000005E-3</v>
      </c>
      <c r="M161" s="73"/>
      <c r="N161" s="73"/>
      <c r="O161" s="73"/>
      <c r="P161" s="73"/>
      <c r="Q161" s="73"/>
      <c r="R161" s="73"/>
    </row>
    <row r="162" spans="3:18" x14ac:dyDescent="0.25">
      <c r="C162" s="215"/>
      <c r="D162" s="132">
        <v>2</v>
      </c>
      <c r="E162" s="134">
        <f t="shared" ref="E162:F171" si="40">E131</f>
        <v>2.9980000000000002</v>
      </c>
      <c r="F162" s="33">
        <f t="shared" si="40"/>
        <v>3.0201890000000002</v>
      </c>
      <c r="G162" s="78">
        <f t="shared" si="38"/>
        <v>1.0175225941978247E-2</v>
      </c>
      <c r="H162" s="98">
        <f t="shared" si="39"/>
        <v>1.8560711193270585E-6</v>
      </c>
      <c r="I162" s="78">
        <f>$I$161</f>
        <v>6.2805256956701694E-3</v>
      </c>
      <c r="J162" s="135">
        <f t="shared" ref="J162:J171" si="41">SQRT(G162^2+H162^2+I162^2)</f>
        <v>1.1957434065437299E-2</v>
      </c>
      <c r="K162" s="160">
        <f t="shared" ref="K162:K171" si="42">J162*$H$134</f>
        <v>2.4866845429901793E-2</v>
      </c>
      <c r="L162" s="123">
        <f t="shared" ref="L162:L171" si="43">E162-F162</f>
        <v>-2.2189000000000014E-2</v>
      </c>
      <c r="M162" s="73"/>
      <c r="N162" s="73"/>
      <c r="O162" s="73"/>
      <c r="P162" s="73"/>
      <c r="Q162" s="73"/>
      <c r="R162" s="73"/>
    </row>
    <row r="163" spans="3:18" x14ac:dyDescent="0.25">
      <c r="C163" s="215"/>
      <c r="D163" s="132">
        <v>3</v>
      </c>
      <c r="E163" s="134">
        <f t="shared" si="40"/>
        <v>5.9930000000000003</v>
      </c>
      <c r="F163" s="33">
        <f t="shared" si="40"/>
        <v>6.0316615000000011</v>
      </c>
      <c r="G163" s="78">
        <f t="shared" si="38"/>
        <v>1.0175225941978247E-2</v>
      </c>
      <c r="H163" s="97">
        <f t="shared" si="39"/>
        <v>4.2361539159950274E-6</v>
      </c>
      <c r="I163" s="78">
        <f t="shared" ref="I163:I171" si="44">$I$161</f>
        <v>6.2805256956701694E-3</v>
      </c>
      <c r="J163" s="135">
        <f t="shared" si="41"/>
        <v>1.1957434671754657E-2</v>
      </c>
      <c r="K163" s="160">
        <f t="shared" si="42"/>
        <v>2.4866846690807767E-2</v>
      </c>
      <c r="L163" s="123">
        <f t="shared" si="43"/>
        <v>-3.8661500000000792E-2</v>
      </c>
      <c r="M163" s="73"/>
      <c r="N163" s="73"/>
      <c r="O163" s="73"/>
      <c r="P163" s="73"/>
      <c r="Q163" s="73"/>
      <c r="R163" s="73"/>
    </row>
    <row r="164" spans="3:18" x14ac:dyDescent="0.25">
      <c r="C164" s="215"/>
      <c r="D164" s="132">
        <v>4</v>
      </c>
      <c r="E164" s="134">
        <f t="shared" si="40"/>
        <v>8.9960000000000004</v>
      </c>
      <c r="F164" s="33">
        <f t="shared" si="40"/>
        <v>9.0511780000000002</v>
      </c>
      <c r="G164" s="78">
        <f t="shared" si="38"/>
        <v>1.0175225941978247E-2</v>
      </c>
      <c r="H164" s="97">
        <f t="shared" si="39"/>
        <v>4.7610398023961116E-6</v>
      </c>
      <c r="I164" s="78">
        <f t="shared" si="44"/>
        <v>6.2805256956701694E-3</v>
      </c>
      <c r="J164" s="135">
        <f t="shared" si="41"/>
        <v>1.1957434869225939E-2</v>
      </c>
      <c r="K164" s="160">
        <f t="shared" si="42"/>
        <v>2.4866847101471776E-2</v>
      </c>
      <c r="L164" s="123">
        <f t="shared" si="43"/>
        <v>-5.5177999999999727E-2</v>
      </c>
      <c r="M164" s="73"/>
      <c r="N164" s="73"/>
      <c r="O164" s="73"/>
      <c r="P164" s="73"/>
      <c r="Q164" s="73"/>
      <c r="R164" s="73"/>
    </row>
    <row r="165" spans="3:18" x14ac:dyDescent="0.25">
      <c r="C165" s="215"/>
      <c r="D165" s="132">
        <v>5</v>
      </c>
      <c r="E165" s="134">
        <f t="shared" si="40"/>
        <v>11.977</v>
      </c>
      <c r="F165" s="33">
        <f t="shared" si="40"/>
        <v>12.0485735</v>
      </c>
      <c r="G165" s="78">
        <f t="shared" si="38"/>
        <v>1.0175225941978247E-2</v>
      </c>
      <c r="H165" s="97">
        <f t="shared" si="39"/>
        <v>8.6586661790370467E-6</v>
      </c>
      <c r="I165" s="78">
        <f t="shared" si="44"/>
        <v>6.2805256956701694E-3</v>
      </c>
      <c r="J165" s="135">
        <f t="shared" si="41"/>
        <v>1.1957437056358705E-2</v>
      </c>
      <c r="K165" s="160">
        <f t="shared" si="42"/>
        <v>2.486685164986336E-2</v>
      </c>
      <c r="L165" s="123">
        <f t="shared" si="43"/>
        <v>-7.1573499999999513E-2</v>
      </c>
      <c r="M165" s="73"/>
      <c r="N165" s="73"/>
      <c r="O165" s="73"/>
      <c r="P165" s="73"/>
      <c r="Q165" s="73"/>
      <c r="R165" s="73"/>
    </row>
    <row r="166" spans="3:18" x14ac:dyDescent="0.25">
      <c r="C166" s="215"/>
      <c r="D166" s="132">
        <v>6</v>
      </c>
      <c r="E166" s="134">
        <f t="shared" si="40"/>
        <v>14.964</v>
      </c>
      <c r="F166" s="33">
        <f t="shared" si="40"/>
        <v>15.052002</v>
      </c>
      <c r="G166" s="78">
        <f t="shared" si="38"/>
        <v>1.0175225941978247E-2</v>
      </c>
      <c r="H166" s="97">
        <f t="shared" si="39"/>
        <v>9.4589904323875934E-6</v>
      </c>
      <c r="I166" s="78">
        <f t="shared" si="44"/>
        <v>6.2805256956701694E-3</v>
      </c>
      <c r="J166" s="135">
        <f t="shared" si="41"/>
        <v>1.1957437662675912E-2</v>
      </c>
      <c r="K166" s="160">
        <f t="shared" si="42"/>
        <v>2.4866852910769018E-2</v>
      </c>
      <c r="L166" s="123">
        <f t="shared" si="43"/>
        <v>-8.800199999999947E-2</v>
      </c>
      <c r="M166" s="73"/>
      <c r="N166" s="73"/>
      <c r="O166" s="73"/>
      <c r="P166" s="73"/>
      <c r="Q166" s="73"/>
      <c r="R166" s="73"/>
    </row>
    <row r="167" spans="3:18" x14ac:dyDescent="0.25">
      <c r="C167" s="215"/>
      <c r="D167" s="132">
        <v>7</v>
      </c>
      <c r="E167" s="134">
        <f t="shared" si="40"/>
        <v>17.995999999999999</v>
      </c>
      <c r="F167" s="33">
        <f t="shared" si="40"/>
        <v>18.100678000000002</v>
      </c>
      <c r="G167" s="78">
        <f t="shared" si="38"/>
        <v>1.0175225941978247E-2</v>
      </c>
      <c r="H167" s="97">
        <f t="shared" si="39"/>
        <v>9.6393723862085547E-6</v>
      </c>
      <c r="I167" s="78">
        <f t="shared" si="44"/>
        <v>6.2805256956701694E-3</v>
      </c>
      <c r="J167" s="135">
        <f t="shared" si="41"/>
        <v>1.1957437806728512E-2</v>
      </c>
      <c r="K167" s="160">
        <f t="shared" si="42"/>
        <v>2.4866853210342797E-2</v>
      </c>
      <c r="L167" s="123">
        <f t="shared" si="43"/>
        <v>-0.10467800000000338</v>
      </c>
      <c r="M167" s="73"/>
      <c r="N167" s="73"/>
      <c r="O167" s="73"/>
      <c r="P167" s="73"/>
      <c r="Q167" s="73"/>
      <c r="R167" s="73"/>
    </row>
    <row r="168" spans="3:18" x14ac:dyDescent="0.25">
      <c r="C168" s="215"/>
      <c r="D168" s="132">
        <v>8</v>
      </c>
      <c r="E168" s="134">
        <f t="shared" si="40"/>
        <v>20.992999999999999</v>
      </c>
      <c r="F168" s="33">
        <f t="shared" si="40"/>
        <v>21.114161500000002</v>
      </c>
      <c r="G168" s="78">
        <f t="shared" si="38"/>
        <v>1.0175225941978247E-2</v>
      </c>
      <c r="H168" s="97">
        <f t="shared" si="39"/>
        <v>1.6521879433042719E-5</v>
      </c>
      <c r="I168" s="78">
        <f t="shared" si="44"/>
        <v>6.2805256956701694E-3</v>
      </c>
      <c r="J168" s="135">
        <f t="shared" si="41"/>
        <v>1.1957445335722024E-2</v>
      </c>
      <c r="K168" s="160">
        <f t="shared" si="42"/>
        <v>2.4866868867741941E-2</v>
      </c>
      <c r="L168" s="123">
        <f t="shared" si="43"/>
        <v>-0.12116150000000303</v>
      </c>
      <c r="M168" s="73"/>
      <c r="N168" s="73"/>
      <c r="O168" s="73"/>
      <c r="P168" s="73"/>
      <c r="Q168" s="73"/>
      <c r="R168" s="73"/>
    </row>
    <row r="169" spans="3:18" x14ac:dyDescent="0.25">
      <c r="C169" s="215"/>
      <c r="D169" s="132">
        <v>9</v>
      </c>
      <c r="E169" s="134">
        <f t="shared" si="40"/>
        <v>23.994</v>
      </c>
      <c r="F169" s="33">
        <f t="shared" si="40"/>
        <v>24.131667000000004</v>
      </c>
      <c r="G169" s="78">
        <f t="shared" si="38"/>
        <v>1.0175225941978247E-2</v>
      </c>
      <c r="H169" s="97">
        <f t="shared" si="39"/>
        <v>1.666418314829743E-5</v>
      </c>
      <c r="I169" s="78">
        <f t="shared" si="44"/>
        <v>6.2805256956701694E-3</v>
      </c>
      <c r="J169" s="135">
        <f t="shared" si="41"/>
        <v>1.1957445533193131E-2</v>
      </c>
      <c r="K169" s="160">
        <f t="shared" si="42"/>
        <v>2.486686927840559E-2</v>
      </c>
      <c r="L169" s="123">
        <f t="shared" si="43"/>
        <v>-0.13766700000000398</v>
      </c>
      <c r="M169" s="73"/>
      <c r="N169" s="73"/>
      <c r="O169" s="73"/>
      <c r="P169" s="73"/>
      <c r="Q169" s="73"/>
      <c r="R169" s="73"/>
    </row>
    <row r="170" spans="3:18" x14ac:dyDescent="0.25">
      <c r="C170" s="215"/>
      <c r="D170" s="132">
        <v>10</v>
      </c>
      <c r="E170" s="134">
        <f t="shared" si="40"/>
        <v>26.989000000000001</v>
      </c>
      <c r="F170" s="33">
        <f t="shared" si="40"/>
        <v>27.143139500000004</v>
      </c>
      <c r="G170" s="78">
        <f t="shared" si="38"/>
        <v>1.0175225941978247E-2</v>
      </c>
      <c r="H170" s="97">
        <f t="shared" si="39"/>
        <v>1.7093712294291136E-5</v>
      </c>
      <c r="I170" s="78">
        <f t="shared" si="44"/>
        <v>6.2805256956701694E-3</v>
      </c>
      <c r="J170" s="135">
        <f t="shared" si="41"/>
        <v>1.1957446139509907E-2</v>
      </c>
      <c r="K170" s="160">
        <f t="shared" si="42"/>
        <v>2.4866870539310353E-2</v>
      </c>
      <c r="L170" s="123">
        <f t="shared" si="43"/>
        <v>-0.15413950000000298</v>
      </c>
      <c r="M170" s="73"/>
      <c r="N170" s="73"/>
      <c r="O170" s="73"/>
      <c r="P170" s="73"/>
      <c r="Q170" s="73"/>
      <c r="R170" s="73"/>
    </row>
    <row r="171" spans="3:18" x14ac:dyDescent="0.25">
      <c r="C171" s="216"/>
      <c r="D171" s="133">
        <v>11</v>
      </c>
      <c r="E171" s="136">
        <f t="shared" si="40"/>
        <v>29.986999999999998</v>
      </c>
      <c r="F171" s="137">
        <f>F140</f>
        <v>30.157628500000001</v>
      </c>
      <c r="G171" s="138">
        <f t="shared" si="38"/>
        <v>1.0175225941978247E-2</v>
      </c>
      <c r="H171" s="139">
        <f t="shared" si="39"/>
        <v>1.8560711193270587E-5</v>
      </c>
      <c r="I171" s="138">
        <f t="shared" si="44"/>
        <v>6.2805256956701694E-3</v>
      </c>
      <c r="J171" s="140">
        <f t="shared" si="41"/>
        <v>1.1957448326640613E-2</v>
      </c>
      <c r="K171" s="161">
        <f t="shared" si="42"/>
        <v>2.4866875087697648E-2</v>
      </c>
      <c r="L171" s="143">
        <f t="shared" si="43"/>
        <v>-0.17062850000000296</v>
      </c>
      <c r="M171" s="73"/>
      <c r="N171" s="73"/>
      <c r="O171" s="73"/>
      <c r="P171" s="73"/>
      <c r="Q171" s="73"/>
      <c r="R171" s="73"/>
    </row>
    <row r="172" spans="3:18" ht="6" customHeight="1" x14ac:dyDescent="0.25">
      <c r="C172" s="144"/>
      <c r="D172" s="144"/>
      <c r="E172" s="144"/>
      <c r="F172" s="144"/>
      <c r="G172" s="145"/>
      <c r="H172" s="146"/>
      <c r="I172" s="144"/>
      <c r="J172" s="147"/>
      <c r="K172" s="162"/>
      <c r="L172" s="144"/>
      <c r="M172" s="73"/>
      <c r="N172" s="73"/>
      <c r="O172" s="73"/>
      <c r="P172" s="73"/>
      <c r="Q172" s="73"/>
      <c r="R172" s="73"/>
    </row>
    <row r="173" spans="3:18" ht="15" customHeight="1" x14ac:dyDescent="0.25">
      <c r="C173" s="217" t="s">
        <v>119</v>
      </c>
      <c r="D173" s="153">
        <v>12</v>
      </c>
      <c r="E173" s="154">
        <f>E141</f>
        <v>1E-3</v>
      </c>
      <c r="F173" s="148">
        <f>F141</f>
        <v>6.7055000000000005E-3</v>
      </c>
      <c r="G173" s="149">
        <f t="shared" ref="G173:G183" si="45">$D$190</f>
        <v>1.0175225941978247E-2</v>
      </c>
      <c r="H173" s="150">
        <f>H161</f>
        <v>0</v>
      </c>
      <c r="I173" s="149">
        <f t="shared" ref="I173:I183" si="46">$I$161</f>
        <v>6.2805256956701694E-3</v>
      </c>
      <c r="J173" s="155">
        <f t="shared" ref="J173:J183" si="47">SQRT(G173^2+H173^2+I173^2)</f>
        <v>1.1957433921384653E-2</v>
      </c>
      <c r="K173" s="163">
        <f t="shared" ref="K173:K183" si="48">J173*$H$134</f>
        <v>2.4866845130327917E-2</v>
      </c>
      <c r="L173" s="151">
        <f t="shared" ref="L173:L183" si="49">E173-F173</f>
        <v>-5.7055000000000005E-3</v>
      </c>
      <c r="M173" s="73"/>
      <c r="N173" s="73"/>
      <c r="O173" s="73"/>
      <c r="P173" s="73"/>
      <c r="Q173" s="73"/>
      <c r="R173" s="73"/>
    </row>
    <row r="174" spans="3:18" x14ac:dyDescent="0.25">
      <c r="C174" s="218"/>
      <c r="D174" s="132">
        <v>13</v>
      </c>
      <c r="E174" s="134">
        <f t="shared" ref="E174:F183" si="50">E142</f>
        <v>2.9980000000000002</v>
      </c>
      <c r="F174" s="33">
        <f t="shared" si="50"/>
        <v>3.0201890000000002</v>
      </c>
      <c r="G174" s="78">
        <f t="shared" si="45"/>
        <v>1.0175225941978247E-2</v>
      </c>
      <c r="H174" s="97">
        <f t="shared" ref="H174:H183" si="51">H162</f>
        <v>1.8560711193270585E-6</v>
      </c>
      <c r="I174" s="78">
        <f t="shared" si="46"/>
        <v>6.2805256956701694E-3</v>
      </c>
      <c r="J174" s="135">
        <f t="shared" si="47"/>
        <v>1.1957434065437299E-2</v>
      </c>
      <c r="K174" s="122">
        <f t="shared" si="48"/>
        <v>2.4866845429901793E-2</v>
      </c>
      <c r="L174" s="123">
        <f t="shared" si="49"/>
        <v>-2.2189000000000014E-2</v>
      </c>
      <c r="M174" s="73"/>
      <c r="N174" s="73"/>
      <c r="O174" s="73"/>
      <c r="P174" s="73"/>
      <c r="Q174" s="73"/>
      <c r="R174" s="73"/>
    </row>
    <row r="175" spans="3:18" x14ac:dyDescent="0.25">
      <c r="C175" s="218"/>
      <c r="D175" s="132">
        <v>14</v>
      </c>
      <c r="E175" s="134">
        <f t="shared" si="50"/>
        <v>5.9939999999999998</v>
      </c>
      <c r="F175" s="33">
        <f t="shared" si="50"/>
        <v>6.032667</v>
      </c>
      <c r="G175" s="78">
        <f t="shared" si="45"/>
        <v>1.0175225941978247E-2</v>
      </c>
      <c r="H175" s="97">
        <f t="shared" si="51"/>
        <v>4.2361539159950274E-6</v>
      </c>
      <c r="I175" s="78">
        <f t="shared" si="46"/>
        <v>6.2805256956701694E-3</v>
      </c>
      <c r="J175" s="135">
        <f t="shared" si="47"/>
        <v>1.1957434671754657E-2</v>
      </c>
      <c r="K175" s="122">
        <f t="shared" si="48"/>
        <v>2.4866846690807767E-2</v>
      </c>
      <c r="L175" s="123">
        <f t="shared" si="49"/>
        <v>-3.8667000000000229E-2</v>
      </c>
      <c r="M175" s="73"/>
      <c r="N175" s="73"/>
      <c r="O175" s="73"/>
      <c r="P175" s="73"/>
      <c r="Q175" s="73"/>
      <c r="R175" s="73"/>
    </row>
    <row r="176" spans="3:18" x14ac:dyDescent="0.25">
      <c r="C176" s="218"/>
      <c r="D176" s="132">
        <v>15</v>
      </c>
      <c r="E176" s="134">
        <f t="shared" si="50"/>
        <v>8.9969999999999999</v>
      </c>
      <c r="F176" s="33">
        <f t="shared" si="50"/>
        <v>9.0521834999999999</v>
      </c>
      <c r="G176" s="78">
        <f t="shared" si="45"/>
        <v>1.0175225941978247E-2</v>
      </c>
      <c r="H176" s="97">
        <f t="shared" si="51"/>
        <v>4.7610398023961116E-6</v>
      </c>
      <c r="I176" s="78">
        <f t="shared" si="46"/>
        <v>6.2805256956701694E-3</v>
      </c>
      <c r="J176" s="135">
        <f t="shared" si="47"/>
        <v>1.1957434869225939E-2</v>
      </c>
      <c r="K176" s="122">
        <f t="shared" si="48"/>
        <v>2.4866847101471776E-2</v>
      </c>
      <c r="L176" s="123">
        <f t="shared" si="49"/>
        <v>-5.5183500000000052E-2</v>
      </c>
      <c r="M176" s="73"/>
      <c r="N176" s="73"/>
      <c r="O176" s="73"/>
      <c r="P176" s="73"/>
      <c r="Q176" s="73"/>
      <c r="R176" s="73"/>
    </row>
    <row r="177" spans="3:19" x14ac:dyDescent="0.25">
      <c r="C177" s="218"/>
      <c r="D177" s="132">
        <v>16</v>
      </c>
      <c r="E177" s="134">
        <f t="shared" si="50"/>
        <v>11.978999999999999</v>
      </c>
      <c r="F177" s="33">
        <f t="shared" si="50"/>
        <v>12.050584499999999</v>
      </c>
      <c r="G177" s="78">
        <f t="shared" si="45"/>
        <v>1.0175225941978247E-2</v>
      </c>
      <c r="H177" s="97">
        <f t="shared" si="51"/>
        <v>8.6586661790370467E-6</v>
      </c>
      <c r="I177" s="78">
        <f t="shared" si="46"/>
        <v>6.2805256956701694E-3</v>
      </c>
      <c r="J177" s="135">
        <f t="shared" si="47"/>
        <v>1.1957437056358705E-2</v>
      </c>
      <c r="K177" s="122">
        <f t="shared" si="48"/>
        <v>2.486685164986336E-2</v>
      </c>
      <c r="L177" s="123">
        <f t="shared" si="49"/>
        <v>-7.1584500000000162E-2</v>
      </c>
      <c r="M177" s="73"/>
      <c r="N177" s="73"/>
      <c r="O177" s="73"/>
      <c r="P177" s="73"/>
      <c r="Q177" s="73"/>
      <c r="R177" s="73"/>
    </row>
    <row r="178" spans="3:19" x14ac:dyDescent="0.25">
      <c r="C178" s="218"/>
      <c r="D178" s="132">
        <v>17</v>
      </c>
      <c r="E178" s="134">
        <f t="shared" si="50"/>
        <v>14.965</v>
      </c>
      <c r="F178" s="33">
        <f t="shared" si="50"/>
        <v>15.0530075</v>
      </c>
      <c r="G178" s="78">
        <f t="shared" si="45"/>
        <v>1.0175225941978247E-2</v>
      </c>
      <c r="H178" s="97">
        <f t="shared" si="51"/>
        <v>9.4589904323875934E-6</v>
      </c>
      <c r="I178" s="78">
        <f t="shared" si="46"/>
        <v>6.2805256956701694E-3</v>
      </c>
      <c r="J178" s="135">
        <f t="shared" si="47"/>
        <v>1.1957437662675912E-2</v>
      </c>
      <c r="K178" s="122">
        <f t="shared" si="48"/>
        <v>2.4866852910769018E-2</v>
      </c>
      <c r="L178" s="123">
        <f t="shared" si="49"/>
        <v>-8.8007499999999794E-2</v>
      </c>
      <c r="M178" s="73"/>
      <c r="N178" s="73"/>
      <c r="O178" s="73"/>
      <c r="P178" s="73"/>
      <c r="Q178" s="73"/>
      <c r="R178" s="73"/>
    </row>
    <row r="179" spans="3:19" x14ac:dyDescent="0.25">
      <c r="C179" s="218"/>
      <c r="D179" s="132">
        <v>18</v>
      </c>
      <c r="E179" s="134">
        <f t="shared" si="50"/>
        <v>17.995000000000001</v>
      </c>
      <c r="F179" s="33">
        <f t="shared" si="50"/>
        <v>18.099672500000004</v>
      </c>
      <c r="G179" s="78">
        <f t="shared" si="45"/>
        <v>1.0175225941978247E-2</v>
      </c>
      <c r="H179" s="97">
        <f t="shared" si="51"/>
        <v>9.6393723862085547E-6</v>
      </c>
      <c r="I179" s="78">
        <f t="shared" si="46"/>
        <v>6.2805256956701694E-3</v>
      </c>
      <c r="J179" s="135">
        <f t="shared" si="47"/>
        <v>1.1957437806728512E-2</v>
      </c>
      <c r="K179" s="122">
        <f t="shared" si="48"/>
        <v>2.4866853210342797E-2</v>
      </c>
      <c r="L179" s="123">
        <f t="shared" si="49"/>
        <v>-0.10467250000000305</v>
      </c>
      <c r="M179" s="73"/>
      <c r="N179" s="73"/>
      <c r="O179" s="73"/>
      <c r="P179" s="73"/>
      <c r="Q179" s="73"/>
      <c r="R179" s="73"/>
    </row>
    <row r="180" spans="3:19" x14ac:dyDescent="0.25">
      <c r="C180" s="218"/>
      <c r="D180" s="132">
        <v>19</v>
      </c>
      <c r="E180" s="134">
        <f t="shared" si="50"/>
        <v>20.994</v>
      </c>
      <c r="F180" s="33">
        <f t="shared" si="50"/>
        <v>21.115167000000003</v>
      </c>
      <c r="G180" s="78">
        <f t="shared" si="45"/>
        <v>1.0175225941978247E-2</v>
      </c>
      <c r="H180" s="97">
        <f t="shared" si="51"/>
        <v>1.6521879433042719E-5</v>
      </c>
      <c r="I180" s="78">
        <f t="shared" si="46"/>
        <v>6.2805256956701694E-3</v>
      </c>
      <c r="J180" s="135">
        <f t="shared" si="47"/>
        <v>1.1957445335722024E-2</v>
      </c>
      <c r="K180" s="122">
        <f t="shared" si="48"/>
        <v>2.4866868867741941E-2</v>
      </c>
      <c r="L180" s="123">
        <f t="shared" si="49"/>
        <v>-0.12116700000000336</v>
      </c>
      <c r="M180" s="73"/>
      <c r="N180" s="73"/>
      <c r="O180" s="73"/>
      <c r="P180" s="73"/>
      <c r="Q180" s="73"/>
      <c r="R180" s="73"/>
    </row>
    <row r="181" spans="3:19" x14ac:dyDescent="0.25">
      <c r="C181" s="218"/>
      <c r="D181" s="132">
        <v>20</v>
      </c>
      <c r="E181" s="134">
        <f t="shared" si="50"/>
        <v>23.994</v>
      </c>
      <c r="F181" s="33">
        <f t="shared" si="50"/>
        <v>24.131667000000004</v>
      </c>
      <c r="G181" s="78">
        <f t="shared" si="45"/>
        <v>1.0175225941978247E-2</v>
      </c>
      <c r="H181" s="97">
        <f t="shared" si="51"/>
        <v>1.666418314829743E-5</v>
      </c>
      <c r="I181" s="78">
        <f t="shared" si="46"/>
        <v>6.2805256956701694E-3</v>
      </c>
      <c r="J181" s="135">
        <f t="shared" si="47"/>
        <v>1.1957445533193131E-2</v>
      </c>
      <c r="K181" s="122">
        <f t="shared" si="48"/>
        <v>2.486686927840559E-2</v>
      </c>
      <c r="L181" s="123">
        <f t="shared" si="49"/>
        <v>-0.13766700000000398</v>
      </c>
      <c r="M181" s="73"/>
      <c r="N181" s="73"/>
      <c r="O181" s="73"/>
      <c r="P181" s="73"/>
      <c r="Q181" s="73"/>
      <c r="R181" s="73"/>
    </row>
    <row r="182" spans="3:19" x14ac:dyDescent="0.25">
      <c r="C182" s="218"/>
      <c r="D182" s="132">
        <v>21</v>
      </c>
      <c r="E182" s="134">
        <f t="shared" si="50"/>
        <v>26.988</v>
      </c>
      <c r="F182" s="33">
        <f t="shared" si="50"/>
        <v>27.142134000000002</v>
      </c>
      <c r="G182" s="78">
        <f t="shared" si="45"/>
        <v>1.0175225941978247E-2</v>
      </c>
      <c r="H182" s="97">
        <f t="shared" si="51"/>
        <v>1.7093712294291136E-5</v>
      </c>
      <c r="I182" s="78">
        <f t="shared" si="46"/>
        <v>6.2805256956701694E-3</v>
      </c>
      <c r="J182" s="135">
        <f t="shared" si="47"/>
        <v>1.1957446139509907E-2</v>
      </c>
      <c r="K182" s="122">
        <f t="shared" si="48"/>
        <v>2.4866870539310353E-2</v>
      </c>
      <c r="L182" s="123">
        <f t="shared" si="49"/>
        <v>-0.15413400000000266</v>
      </c>
      <c r="M182" s="73"/>
      <c r="N182" s="73"/>
      <c r="O182" s="73"/>
      <c r="P182" s="73"/>
      <c r="Q182" s="73"/>
      <c r="R182" s="73"/>
    </row>
    <row r="183" spans="3:19" x14ac:dyDescent="0.25">
      <c r="C183" s="219"/>
      <c r="D183" s="133">
        <v>22</v>
      </c>
      <c r="E183" s="136">
        <f t="shared" si="50"/>
        <v>29.986999999999998</v>
      </c>
      <c r="F183" s="137">
        <f>F151</f>
        <v>30.157628500000001</v>
      </c>
      <c r="G183" s="138">
        <f t="shared" si="45"/>
        <v>1.0175225941978247E-2</v>
      </c>
      <c r="H183" s="152">
        <f t="shared" si="51"/>
        <v>1.8560711193270587E-5</v>
      </c>
      <c r="I183" s="138">
        <f t="shared" si="46"/>
        <v>6.2805256956701694E-3</v>
      </c>
      <c r="J183" s="140">
        <f t="shared" si="47"/>
        <v>1.1957448326640613E-2</v>
      </c>
      <c r="K183" s="164">
        <f t="shared" si="48"/>
        <v>2.4866875087697648E-2</v>
      </c>
      <c r="L183" s="143">
        <f t="shared" si="49"/>
        <v>-0.17062850000000296</v>
      </c>
      <c r="M183" s="73"/>
      <c r="N183" s="73"/>
      <c r="O183" s="73"/>
      <c r="P183" s="73"/>
      <c r="Q183" s="73"/>
      <c r="R183" s="73"/>
    </row>
    <row r="184" spans="3:19" s="73" customFormat="1" x14ac:dyDescent="0.25">
      <c r="S184" s="77"/>
    </row>
    <row r="185" spans="3:19" s="73" customFormat="1" x14ac:dyDescent="0.25">
      <c r="S185" s="77"/>
    </row>
    <row r="186" spans="3:19" s="73" customFormat="1" x14ac:dyDescent="0.25">
      <c r="S186" s="77"/>
    </row>
    <row r="187" spans="3:19" s="73" customFormat="1" x14ac:dyDescent="0.25">
      <c r="S187" s="77"/>
    </row>
    <row r="188" spans="3:19" s="73" customFormat="1" x14ac:dyDescent="0.25">
      <c r="D188" s="214" t="s">
        <v>112</v>
      </c>
      <c r="E188" s="214"/>
      <c r="F188" s="214"/>
      <c r="G188" s="214"/>
      <c r="S188" s="77"/>
    </row>
    <row r="189" spans="3:19" s="73" customFormat="1" x14ac:dyDescent="0.25">
      <c r="D189" s="105" t="s">
        <v>120</v>
      </c>
      <c r="E189" s="128" t="s">
        <v>121</v>
      </c>
      <c r="F189" s="165" t="s">
        <v>122</v>
      </c>
      <c r="G189" s="165" t="s">
        <v>123</v>
      </c>
      <c r="S189" s="77"/>
    </row>
    <row r="190" spans="3:19" x14ac:dyDescent="0.25">
      <c r="D190" s="106">
        <f>H130</f>
        <v>1.0175225941978247E-2</v>
      </c>
      <c r="E190" s="96">
        <f>N130</f>
        <v>7.9389114113824696E-2</v>
      </c>
      <c r="F190" s="96">
        <f>T130</f>
        <v>8.7090368230691648E-2</v>
      </c>
      <c r="G190" s="96">
        <f>Z130</f>
        <v>0.18018664445344362</v>
      </c>
      <c r="J190" s="79"/>
      <c r="K190" s="73"/>
      <c r="L190" s="73"/>
      <c r="M190" s="73"/>
      <c r="N190" s="73"/>
      <c r="O190" s="73"/>
      <c r="P190" s="73"/>
      <c r="Q190" s="73"/>
      <c r="R190" s="73"/>
      <c r="S190" s="19"/>
    </row>
    <row r="191" spans="3:19" x14ac:dyDescent="0.25">
      <c r="J191" s="79"/>
      <c r="K191" s="73"/>
      <c r="L191" s="73"/>
      <c r="M191" s="73"/>
      <c r="N191" s="73"/>
      <c r="O191" s="73"/>
      <c r="P191" s="73"/>
      <c r="Q191" s="73"/>
      <c r="R191" s="73"/>
      <c r="S191" s="19"/>
    </row>
    <row r="192" spans="3:19" x14ac:dyDescent="0.25">
      <c r="K192" s="73"/>
      <c r="L192" s="73"/>
      <c r="M192" s="73"/>
      <c r="N192" s="73"/>
      <c r="O192" s="73"/>
      <c r="P192" s="73"/>
      <c r="Q192" s="73"/>
      <c r="R192" s="73"/>
      <c r="S192" s="19"/>
    </row>
    <row r="193" spans="11:19" x14ac:dyDescent="0.25">
      <c r="K193" s="73"/>
      <c r="L193" s="73"/>
      <c r="M193" s="73"/>
      <c r="N193" s="73"/>
      <c r="O193" s="73"/>
      <c r="P193" s="73"/>
      <c r="Q193" s="73"/>
      <c r="R193" s="73"/>
      <c r="S193" s="19"/>
    </row>
    <row r="194" spans="11:19" x14ac:dyDescent="0.25">
      <c r="K194" s="73"/>
      <c r="L194" s="73"/>
      <c r="M194" s="73"/>
      <c r="N194" s="73"/>
      <c r="O194" s="73"/>
      <c r="P194" s="73"/>
      <c r="Q194" s="73"/>
      <c r="R194" s="73"/>
      <c r="S194" s="19"/>
    </row>
    <row r="195" spans="11:19" x14ac:dyDescent="0.25">
      <c r="K195" s="73"/>
      <c r="L195" s="73"/>
      <c r="M195" s="73"/>
      <c r="N195" s="73"/>
      <c r="O195" s="73"/>
      <c r="P195" s="73"/>
      <c r="Q195" s="73"/>
      <c r="R195" s="73"/>
      <c r="S195" s="19"/>
    </row>
    <row r="196" spans="11:19" x14ac:dyDescent="0.25">
      <c r="K196" s="73"/>
      <c r="L196" s="73"/>
      <c r="M196" s="73"/>
      <c r="N196" s="73"/>
      <c r="O196" s="73"/>
      <c r="P196" s="73"/>
      <c r="Q196" s="73"/>
      <c r="R196" s="73"/>
      <c r="S196" s="19"/>
    </row>
    <row r="197" spans="11:19" x14ac:dyDescent="0.25">
      <c r="K197" s="73"/>
      <c r="L197" s="73"/>
      <c r="M197" s="73"/>
      <c r="N197" s="73"/>
      <c r="O197" s="73"/>
      <c r="P197" s="73"/>
      <c r="Q197" s="73"/>
      <c r="R197" s="73"/>
      <c r="S197" s="19"/>
    </row>
    <row r="198" spans="11:19" x14ac:dyDescent="0.25">
      <c r="K198" s="73"/>
      <c r="L198" s="73"/>
      <c r="M198" s="73"/>
      <c r="N198" s="73"/>
      <c r="O198" s="73"/>
      <c r="P198" s="73"/>
      <c r="Q198" s="73"/>
      <c r="R198" s="73"/>
      <c r="S198" s="19"/>
    </row>
    <row r="199" spans="11:19" x14ac:dyDescent="0.25">
      <c r="K199" s="73"/>
      <c r="L199" s="73"/>
      <c r="M199" s="73"/>
      <c r="N199" s="73"/>
      <c r="O199" s="73"/>
      <c r="P199" s="73"/>
      <c r="Q199" s="73"/>
      <c r="R199" s="73"/>
      <c r="S199" s="19"/>
    </row>
    <row r="200" spans="11:19" x14ac:dyDescent="0.25">
      <c r="K200" s="73"/>
      <c r="L200" s="73"/>
      <c r="M200" s="73"/>
      <c r="N200" s="73"/>
      <c r="O200" s="73"/>
      <c r="P200" s="73"/>
      <c r="Q200" s="73"/>
      <c r="R200" s="73"/>
      <c r="S200" s="19"/>
    </row>
    <row r="201" spans="11:19" x14ac:dyDescent="0.25">
      <c r="K201" s="73"/>
      <c r="L201" s="73"/>
      <c r="M201" s="73"/>
      <c r="N201" s="73"/>
      <c r="O201" s="73"/>
      <c r="P201" s="73"/>
      <c r="Q201" s="73"/>
      <c r="R201" s="73"/>
      <c r="S201" s="19"/>
    </row>
    <row r="202" spans="11:19" x14ac:dyDescent="0.25">
      <c r="K202" s="73"/>
      <c r="L202" s="73"/>
      <c r="M202" s="73"/>
      <c r="N202" s="73"/>
      <c r="O202" s="73"/>
      <c r="P202" s="73"/>
      <c r="Q202" s="73"/>
      <c r="R202" s="73"/>
      <c r="S202" s="19"/>
    </row>
    <row r="203" spans="11:19" x14ac:dyDescent="0.25">
      <c r="K203" s="73"/>
      <c r="L203" s="73"/>
      <c r="M203" s="73"/>
      <c r="N203" s="73"/>
      <c r="O203" s="73"/>
      <c r="P203" s="73"/>
      <c r="Q203" s="73"/>
      <c r="R203" s="73"/>
      <c r="S203" s="19"/>
    </row>
    <row r="204" spans="11:19" x14ac:dyDescent="0.25">
      <c r="K204" s="73"/>
      <c r="L204" s="73"/>
      <c r="M204" s="73"/>
      <c r="N204" s="73"/>
      <c r="O204" s="73"/>
      <c r="P204" s="73"/>
      <c r="Q204" s="73"/>
      <c r="R204" s="73"/>
      <c r="S204" s="19"/>
    </row>
    <row r="205" spans="11:19" x14ac:dyDescent="0.25">
      <c r="K205" s="73"/>
      <c r="L205" s="73"/>
      <c r="M205" s="73"/>
      <c r="N205" s="73"/>
      <c r="O205" s="73"/>
      <c r="P205" s="73"/>
      <c r="Q205" s="73"/>
      <c r="R205" s="73"/>
      <c r="S205" s="19"/>
    </row>
    <row r="206" spans="11:19" x14ac:dyDescent="0.25">
      <c r="R206" s="18"/>
      <c r="S206" s="19"/>
    </row>
    <row r="207" spans="11:19" x14ac:dyDescent="0.25">
      <c r="R207" s="18"/>
      <c r="S207" s="19"/>
    </row>
    <row r="208" spans="11:19" x14ac:dyDescent="0.25">
      <c r="R208" s="18"/>
      <c r="S208" s="19"/>
    </row>
    <row r="209" spans="18:19" x14ac:dyDescent="0.25">
      <c r="R209" s="19"/>
      <c r="S209" s="19"/>
    </row>
  </sheetData>
  <mergeCells count="79">
    <mergeCell ref="T127:T128"/>
    <mergeCell ref="V127:V129"/>
    <mergeCell ref="D158:D160"/>
    <mergeCell ref="P127:P129"/>
    <mergeCell ref="Q127:Q128"/>
    <mergeCell ref="R127:R128"/>
    <mergeCell ref="S127:S128"/>
    <mergeCell ref="D188:G188"/>
    <mergeCell ref="B154:L154"/>
    <mergeCell ref="M154:N154"/>
    <mergeCell ref="E158:L158"/>
    <mergeCell ref="C161:C171"/>
    <mergeCell ref="C173:C183"/>
    <mergeCell ref="P126:T126"/>
    <mergeCell ref="V126:Z126"/>
    <mergeCell ref="D127:D129"/>
    <mergeCell ref="E127:E128"/>
    <mergeCell ref="F127:F128"/>
    <mergeCell ref="G127:G128"/>
    <mergeCell ref="H127:H128"/>
    <mergeCell ref="J127:J129"/>
    <mergeCell ref="K127:K128"/>
    <mergeCell ref="L127:L128"/>
    <mergeCell ref="W127:W128"/>
    <mergeCell ref="X127:X128"/>
    <mergeCell ref="Y127:Y128"/>
    <mergeCell ref="Z127:Z128"/>
    <mergeCell ref="M127:M128"/>
    <mergeCell ref="N127:N128"/>
    <mergeCell ref="B123:L123"/>
    <mergeCell ref="M123:N123"/>
    <mergeCell ref="D126:H126"/>
    <mergeCell ref="J126:N126"/>
    <mergeCell ref="B72:N72"/>
    <mergeCell ref="B73:B75"/>
    <mergeCell ref="C73:D73"/>
    <mergeCell ref="E73:H73"/>
    <mergeCell ref="I73:J73"/>
    <mergeCell ref="K73:L73"/>
    <mergeCell ref="M73:N73"/>
    <mergeCell ref="I47:J47"/>
    <mergeCell ref="K47:L47"/>
    <mergeCell ref="M47:N47"/>
    <mergeCell ref="D39:E39"/>
    <mergeCell ref="D40:E40"/>
    <mergeCell ref="D41:E41"/>
    <mergeCell ref="B44:L44"/>
    <mergeCell ref="M44:N44"/>
    <mergeCell ref="B46:N46"/>
    <mergeCell ref="B47:B49"/>
    <mergeCell ref="C47:D47"/>
    <mergeCell ref="E47:H47"/>
    <mergeCell ref="B35:B36"/>
    <mergeCell ref="C35:C36"/>
    <mergeCell ref="D35:E36"/>
    <mergeCell ref="F35:F36"/>
    <mergeCell ref="G35:G36"/>
    <mergeCell ref="H35:H36"/>
    <mergeCell ref="D37:E37"/>
    <mergeCell ref="D38:E38"/>
    <mergeCell ref="D29:E29"/>
    <mergeCell ref="D30:E30"/>
    <mergeCell ref="D31:E31"/>
    <mergeCell ref="D32:E32"/>
    <mergeCell ref="D33:E33"/>
    <mergeCell ref="I35:I36"/>
    <mergeCell ref="B25:N25"/>
    <mergeCell ref="B27:B28"/>
    <mergeCell ref="C27:C28"/>
    <mergeCell ref="D27:E28"/>
    <mergeCell ref="F27:F28"/>
    <mergeCell ref="G27:G28"/>
    <mergeCell ref="H27:H28"/>
    <mergeCell ref="I27:I28"/>
    <mergeCell ref="B4:M4"/>
    <mergeCell ref="B6:F6"/>
    <mergeCell ref="I6:M6"/>
    <mergeCell ref="B7:B8"/>
    <mergeCell ref="I7:I8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C00000"/>
  </sheetPr>
  <dimension ref="A3:Z171"/>
  <sheetViews>
    <sheetView showGridLines="0" topLeftCell="A45" zoomScale="80" zoomScaleNormal="80" workbookViewId="0">
      <selection activeCell="K38" sqref="K38"/>
    </sheetView>
  </sheetViews>
  <sheetFormatPr baseColWidth="10" defaultRowHeight="15" x14ac:dyDescent="0.25"/>
  <cols>
    <col min="1" max="1" width="12.140625" customWidth="1"/>
    <col min="2" max="2" width="7.42578125" customWidth="1"/>
    <col min="3" max="3" width="6.7109375" customWidth="1"/>
    <col min="4" max="4" width="12.7109375" customWidth="1"/>
    <col min="5" max="5" width="12.140625" customWidth="1"/>
    <col min="6" max="6" width="12.42578125" customWidth="1"/>
    <col min="7" max="7" width="17.42578125" customWidth="1"/>
    <col min="8" max="8" width="16.7109375" customWidth="1"/>
    <col min="9" max="9" width="7.28515625" customWidth="1"/>
    <col min="10" max="10" width="9.28515625" customWidth="1"/>
    <col min="11" max="11" width="13.28515625" customWidth="1"/>
    <col min="12" max="12" width="12.28515625" customWidth="1"/>
    <col min="13" max="13" width="14.28515625" customWidth="1"/>
    <col min="14" max="14" width="14" customWidth="1"/>
    <col min="16" max="16" width="13.85546875" customWidth="1"/>
    <col min="17" max="17" width="17.28515625" customWidth="1"/>
    <col min="18" max="18" width="13.5703125" bestFit="1" customWidth="1"/>
    <col min="19" max="19" width="17.7109375" customWidth="1"/>
    <col min="20" max="20" width="14.28515625" customWidth="1"/>
    <col min="22" max="22" width="21.85546875" customWidth="1"/>
    <col min="23" max="23" width="17.42578125" customWidth="1"/>
    <col min="25" max="25" width="19" customWidth="1"/>
    <col min="26" max="26" width="14" customWidth="1"/>
  </cols>
  <sheetData>
    <row r="3" spans="2:15" ht="15.75" thickBot="1" x14ac:dyDescent="0.3"/>
    <row r="4" spans="2:15" ht="31.5" customHeight="1" thickBot="1" x14ac:dyDescent="0.3">
      <c r="B4" s="181" t="s">
        <v>69</v>
      </c>
      <c r="C4" s="182"/>
      <c r="D4" s="182"/>
      <c r="E4" s="182"/>
      <c r="F4" s="182"/>
      <c r="G4" s="182"/>
      <c r="H4" s="182"/>
      <c r="I4" s="182"/>
      <c r="J4" s="182"/>
      <c r="K4" s="182"/>
      <c r="L4" s="182"/>
      <c r="M4" s="183"/>
      <c r="N4" s="126"/>
    </row>
    <row r="5" spans="2:15" x14ac:dyDescent="0.25">
      <c r="N5" s="126"/>
    </row>
    <row r="6" spans="2:15" s="7" customFormat="1" ht="20.25" customHeight="1" x14ac:dyDescent="0.25">
      <c r="B6" s="193" t="s">
        <v>126</v>
      </c>
      <c r="C6" s="193"/>
      <c r="D6" s="193"/>
      <c r="E6" s="193"/>
      <c r="F6" s="193"/>
      <c r="G6" s="4"/>
      <c r="I6" s="227"/>
      <c r="J6" s="227"/>
      <c r="K6" s="227"/>
      <c r="L6" s="227"/>
      <c r="M6" s="227"/>
      <c r="N6" s="4"/>
      <c r="O6" s="14"/>
    </row>
    <row r="7" spans="2:15" s="7" customFormat="1" ht="45" x14ac:dyDescent="0.25">
      <c r="B7" s="194" t="s">
        <v>76</v>
      </c>
      <c r="C7" s="114" t="s">
        <v>72</v>
      </c>
      <c r="D7" s="114" t="s">
        <v>73</v>
      </c>
      <c r="E7" s="114" t="s">
        <v>74</v>
      </c>
      <c r="F7" s="114" t="s">
        <v>75</v>
      </c>
      <c r="G7" s="126"/>
      <c r="I7" s="227"/>
      <c r="J7" s="24"/>
      <c r="K7" s="24"/>
      <c r="L7" s="24"/>
      <c r="M7" s="24"/>
      <c r="N7" s="173"/>
      <c r="O7" s="14"/>
    </row>
    <row r="8" spans="2:15" s="7" customFormat="1" ht="21.75" customHeight="1" x14ac:dyDescent="0.25">
      <c r="B8" s="195"/>
      <c r="C8" s="170" t="s">
        <v>14</v>
      </c>
      <c r="D8" s="170" t="s">
        <v>14</v>
      </c>
      <c r="E8" s="170" t="s">
        <v>2</v>
      </c>
      <c r="F8" s="170" t="s">
        <v>1</v>
      </c>
      <c r="G8" s="126"/>
      <c r="I8" s="227"/>
      <c r="J8" s="173"/>
      <c r="K8" s="173"/>
      <c r="L8" s="173"/>
      <c r="M8" s="173"/>
      <c r="N8" s="173"/>
      <c r="O8" s="14"/>
    </row>
    <row r="9" spans="2:15" s="7" customFormat="1" x14ac:dyDescent="0.25">
      <c r="B9" s="5">
        <v>1</v>
      </c>
      <c r="C9" s="28">
        <v>0</v>
      </c>
      <c r="D9" s="41">
        <v>1E-3</v>
      </c>
      <c r="E9" s="16">
        <v>27.7</v>
      </c>
      <c r="F9" s="16">
        <v>1021.7</v>
      </c>
      <c r="G9" s="16"/>
      <c r="H9" s="113"/>
      <c r="I9" s="5"/>
      <c r="J9" s="28"/>
      <c r="K9" s="41"/>
      <c r="L9" s="16"/>
      <c r="M9" s="16"/>
      <c r="N9" s="16"/>
      <c r="O9" s="14"/>
    </row>
    <row r="10" spans="2:15" s="7" customFormat="1" x14ac:dyDescent="0.25">
      <c r="B10" s="5">
        <v>2</v>
      </c>
      <c r="C10" s="28">
        <v>3</v>
      </c>
      <c r="D10" s="41">
        <v>2.9980000000000002</v>
      </c>
      <c r="E10" s="16">
        <v>27.7</v>
      </c>
      <c r="F10" s="16">
        <v>1021.7</v>
      </c>
      <c r="G10" s="16"/>
      <c r="H10" s="113"/>
      <c r="I10" s="5"/>
      <c r="J10" s="28"/>
      <c r="K10" s="41"/>
      <c r="L10" s="16"/>
      <c r="M10" s="16"/>
      <c r="N10" s="16"/>
      <c r="O10" s="14"/>
    </row>
    <row r="11" spans="2:15" s="7" customFormat="1" x14ac:dyDescent="0.25">
      <c r="B11" s="5">
        <v>3</v>
      </c>
      <c r="C11" s="28">
        <v>6</v>
      </c>
      <c r="D11" s="41">
        <v>5.9930000000000003</v>
      </c>
      <c r="E11" s="16">
        <v>27.7</v>
      </c>
      <c r="F11" s="16">
        <v>1021.7</v>
      </c>
      <c r="G11" s="16"/>
      <c r="H11" s="113"/>
      <c r="I11" s="5"/>
      <c r="J11" s="28"/>
      <c r="K11" s="41"/>
      <c r="L11" s="16"/>
      <c r="M11" s="16"/>
      <c r="N11" s="16"/>
      <c r="O11" s="14"/>
    </row>
    <row r="12" spans="2:15" s="7" customFormat="1" x14ac:dyDescent="0.25">
      <c r="B12" s="5">
        <v>4</v>
      </c>
      <c r="C12" s="28">
        <v>9</v>
      </c>
      <c r="D12" s="41">
        <v>8.9960000000000004</v>
      </c>
      <c r="E12" s="16">
        <v>27.7</v>
      </c>
      <c r="F12" s="16">
        <v>1021.7</v>
      </c>
      <c r="G12" s="16"/>
      <c r="H12" s="113"/>
      <c r="I12" s="5"/>
      <c r="J12" s="28"/>
      <c r="K12" s="41"/>
      <c r="L12" s="16"/>
      <c r="M12" s="16"/>
      <c r="N12" s="16"/>
      <c r="O12" s="14"/>
    </row>
    <row r="13" spans="2:15" s="7" customFormat="1" x14ac:dyDescent="0.25">
      <c r="B13" s="5">
        <v>5</v>
      </c>
      <c r="C13" s="28">
        <v>12</v>
      </c>
      <c r="D13" s="41">
        <v>11.977</v>
      </c>
      <c r="E13" s="16">
        <v>27.7</v>
      </c>
      <c r="F13" s="16">
        <v>1021.7</v>
      </c>
      <c r="G13" s="16"/>
      <c r="H13" s="113"/>
      <c r="I13" s="5"/>
      <c r="J13" s="28"/>
      <c r="K13" s="41"/>
      <c r="L13" s="16"/>
      <c r="M13" s="16"/>
      <c r="N13" s="16"/>
      <c r="O13" s="14"/>
    </row>
    <row r="14" spans="2:15" s="7" customFormat="1" x14ac:dyDescent="0.25">
      <c r="B14" s="5">
        <v>6</v>
      </c>
      <c r="C14" s="28">
        <v>15</v>
      </c>
      <c r="D14" s="41">
        <v>14.964</v>
      </c>
      <c r="E14" s="16">
        <v>27.7</v>
      </c>
      <c r="F14" s="16">
        <v>1021.7</v>
      </c>
      <c r="G14" s="16"/>
      <c r="H14" s="113"/>
      <c r="I14" s="5"/>
      <c r="J14" s="28"/>
      <c r="K14" s="41"/>
      <c r="L14" s="16"/>
      <c r="M14" s="16"/>
      <c r="N14" s="16"/>
      <c r="O14" s="14"/>
    </row>
    <row r="15" spans="2:15" s="7" customFormat="1" x14ac:dyDescent="0.25">
      <c r="B15" s="5">
        <v>7</v>
      </c>
      <c r="C15" s="28">
        <v>18</v>
      </c>
      <c r="D15" s="41">
        <v>17.995999999999999</v>
      </c>
      <c r="E15" s="16">
        <v>27.7</v>
      </c>
      <c r="F15" s="16">
        <v>1021.7</v>
      </c>
      <c r="G15" s="16"/>
      <c r="H15" s="113"/>
      <c r="I15" s="5"/>
      <c r="J15" s="28"/>
      <c r="K15" s="41"/>
      <c r="L15" s="16"/>
      <c r="M15" s="16"/>
      <c r="N15" s="16"/>
      <c r="O15" s="14"/>
    </row>
    <row r="16" spans="2:15" s="7" customFormat="1" x14ac:dyDescent="0.25">
      <c r="B16" s="5">
        <v>8</v>
      </c>
      <c r="C16" s="28">
        <v>21</v>
      </c>
      <c r="D16" s="41">
        <v>20.992999999999999</v>
      </c>
      <c r="E16" s="16">
        <v>27.7</v>
      </c>
      <c r="F16" s="16">
        <v>1021.7</v>
      </c>
      <c r="G16" s="16"/>
      <c r="H16" s="113"/>
      <c r="I16" s="5"/>
      <c r="J16" s="28"/>
      <c r="K16" s="41"/>
      <c r="L16" s="16"/>
      <c r="M16" s="16"/>
      <c r="N16" s="16"/>
      <c r="O16" s="14"/>
    </row>
    <row r="17" spans="2:15" s="14" customFormat="1" x14ac:dyDescent="0.25">
      <c r="B17" s="5">
        <v>9</v>
      </c>
      <c r="C17" s="28">
        <v>24</v>
      </c>
      <c r="D17" s="41">
        <v>23.994</v>
      </c>
      <c r="E17" s="16">
        <v>27.7</v>
      </c>
      <c r="F17" s="16">
        <v>1021.7</v>
      </c>
      <c r="G17" s="16"/>
      <c r="H17" s="113"/>
      <c r="I17" s="5"/>
      <c r="J17" s="28"/>
      <c r="K17" s="41"/>
      <c r="L17" s="16"/>
      <c r="M17" s="16"/>
      <c r="N17" s="16"/>
    </row>
    <row r="18" spans="2:15" s="7" customFormat="1" x14ac:dyDescent="0.25">
      <c r="B18" s="5">
        <v>10</v>
      </c>
      <c r="C18" s="28">
        <v>27</v>
      </c>
      <c r="D18" s="41">
        <v>26.989000000000001</v>
      </c>
      <c r="E18" s="16">
        <v>27.6</v>
      </c>
      <c r="F18" s="16">
        <v>1021.7</v>
      </c>
      <c r="G18" s="16"/>
      <c r="H18" s="113"/>
      <c r="I18" s="5"/>
      <c r="J18" s="28"/>
      <c r="K18" s="41"/>
      <c r="L18" s="16"/>
      <c r="M18" s="16"/>
      <c r="N18" s="16"/>
      <c r="O18" s="14"/>
    </row>
    <row r="19" spans="2:15" s="7" customFormat="1" x14ac:dyDescent="0.25">
      <c r="B19" s="116">
        <v>11</v>
      </c>
      <c r="C19" s="117">
        <v>30</v>
      </c>
      <c r="D19" s="118">
        <v>29.986999999999998</v>
      </c>
      <c r="E19" s="119">
        <v>27.5</v>
      </c>
      <c r="F19" s="119">
        <v>1021.7</v>
      </c>
      <c r="G19" s="16"/>
      <c r="H19" s="113"/>
      <c r="I19" s="5"/>
      <c r="J19" s="28"/>
      <c r="K19" s="41"/>
      <c r="L19" s="16"/>
      <c r="M19" s="16"/>
      <c r="N19" s="16"/>
      <c r="O19" s="14"/>
    </row>
    <row r="20" spans="2:15" x14ac:dyDescent="0.25">
      <c r="B20" s="1"/>
      <c r="C20" s="1"/>
      <c r="D20" s="1"/>
      <c r="E20" s="2"/>
      <c r="F20" s="1"/>
      <c r="G20" s="16"/>
      <c r="H20" s="113"/>
      <c r="I20" s="1"/>
      <c r="J20" s="1"/>
      <c r="K20" s="1"/>
      <c r="L20" s="2"/>
      <c r="M20" s="3"/>
      <c r="N20" s="1"/>
      <c r="O20" s="19"/>
    </row>
    <row r="21" spans="2:15" x14ac:dyDescent="0.25">
      <c r="G21" s="16"/>
      <c r="H21" s="113"/>
    </row>
    <row r="23" spans="2:15" x14ac:dyDescent="0.25">
      <c r="B23" s="1"/>
      <c r="C23" s="40"/>
      <c r="D23" s="38"/>
      <c r="E23" s="38"/>
      <c r="F23" s="38"/>
      <c r="G23" s="38"/>
      <c r="H23" s="38"/>
      <c r="I23" s="38"/>
      <c r="J23" s="38"/>
      <c r="K23" s="38"/>
    </row>
    <row r="24" spans="2:15" ht="15.75" thickBot="1" x14ac:dyDescent="0.3"/>
    <row r="25" spans="2:15" ht="31.5" customHeight="1" thickBot="1" x14ac:dyDescent="0.3">
      <c r="B25" s="181" t="s">
        <v>80</v>
      </c>
      <c r="C25" s="182"/>
      <c r="D25" s="182"/>
      <c r="E25" s="182"/>
      <c r="F25" s="182"/>
      <c r="G25" s="182"/>
      <c r="H25" s="182"/>
      <c r="I25" s="182"/>
      <c r="J25" s="182"/>
      <c r="K25" s="182"/>
      <c r="L25" s="182"/>
      <c r="M25" s="182"/>
      <c r="N25" s="183"/>
    </row>
    <row r="27" spans="2:15" ht="15" customHeight="1" x14ac:dyDescent="0.25">
      <c r="B27" s="177" t="s">
        <v>0</v>
      </c>
      <c r="C27" s="178" t="s">
        <v>78</v>
      </c>
      <c r="D27" s="177" t="s">
        <v>79</v>
      </c>
      <c r="E27" s="177"/>
      <c r="F27" s="178" t="s">
        <v>81</v>
      </c>
      <c r="G27" s="178" t="s">
        <v>83</v>
      </c>
      <c r="H27" s="178" t="s">
        <v>19</v>
      </c>
      <c r="I27" s="178" t="s">
        <v>82</v>
      </c>
    </row>
    <row r="28" spans="2:15" x14ac:dyDescent="0.25">
      <c r="B28" s="177"/>
      <c r="C28" s="177"/>
      <c r="D28" s="177"/>
      <c r="E28" s="177"/>
      <c r="F28" s="177"/>
      <c r="G28" s="177"/>
      <c r="H28" s="177"/>
      <c r="I28" s="177"/>
    </row>
    <row r="29" spans="2:15" x14ac:dyDescent="0.25">
      <c r="B29" s="124">
        <v>1</v>
      </c>
      <c r="C29" s="34">
        <v>100</v>
      </c>
      <c r="D29" s="196" t="s">
        <v>3</v>
      </c>
      <c r="E29" s="196"/>
      <c r="F29" s="37">
        <f>0.145/1000</f>
        <v>1.45E-4</v>
      </c>
      <c r="G29" s="36">
        <f>0.17/1000</f>
        <v>1.7000000000000001E-4</v>
      </c>
      <c r="H29" s="34">
        <v>2</v>
      </c>
      <c r="I29" s="37">
        <f>G29/H29</f>
        <v>8.5000000000000006E-5</v>
      </c>
    </row>
    <row r="30" spans="2:15" x14ac:dyDescent="0.25">
      <c r="B30" s="124">
        <v>2</v>
      </c>
      <c r="C30" s="34">
        <v>200</v>
      </c>
      <c r="D30" s="196" t="s">
        <v>4</v>
      </c>
      <c r="E30" s="196"/>
      <c r="F30" s="37">
        <f>0.212/1000</f>
        <v>2.12E-4</v>
      </c>
      <c r="G30" s="36">
        <f>0.33/1000</f>
        <v>3.3E-4</v>
      </c>
      <c r="H30" s="34">
        <v>2</v>
      </c>
      <c r="I30" s="36">
        <f>G30/H30</f>
        <v>1.65E-4</v>
      </c>
    </row>
    <row r="31" spans="2:15" x14ac:dyDescent="0.25">
      <c r="B31" s="124">
        <v>3</v>
      </c>
      <c r="C31" s="34">
        <v>200</v>
      </c>
      <c r="D31" s="196" t="s">
        <v>4</v>
      </c>
      <c r="E31" s="196"/>
      <c r="F31" s="37">
        <f>-0.221/1000</f>
        <v>-2.2100000000000001E-4</v>
      </c>
      <c r="G31" s="36">
        <f>0.33/1000</f>
        <v>3.3E-4</v>
      </c>
      <c r="H31" s="34">
        <v>2</v>
      </c>
      <c r="I31" s="36">
        <f>G31/H31</f>
        <v>1.65E-4</v>
      </c>
    </row>
    <row r="32" spans="2:15" x14ac:dyDescent="0.25">
      <c r="B32" s="124">
        <v>4</v>
      </c>
      <c r="C32" s="34">
        <v>500</v>
      </c>
      <c r="D32" s="196" t="s">
        <v>5</v>
      </c>
      <c r="E32" s="196"/>
      <c r="F32" s="37">
        <f>0.99/1000</f>
        <v>9.8999999999999999E-4</v>
      </c>
      <c r="G32" s="36">
        <f>0.83/1000</f>
        <v>8.3000000000000001E-4</v>
      </c>
      <c r="H32" s="34">
        <v>2</v>
      </c>
      <c r="I32" s="36">
        <f>G32/H32</f>
        <v>4.15E-4</v>
      </c>
    </row>
    <row r="33" spans="2:15" x14ac:dyDescent="0.25">
      <c r="B33" s="124">
        <v>5</v>
      </c>
      <c r="C33" s="34">
        <v>1000</v>
      </c>
      <c r="D33" s="196" t="s">
        <v>15</v>
      </c>
      <c r="E33" s="196"/>
      <c r="F33" s="37">
        <f>0.59/1000</f>
        <v>5.8999999999999992E-4</v>
      </c>
      <c r="G33" s="91">
        <f>1.7/1000</f>
        <v>1.6999999999999999E-3</v>
      </c>
      <c r="H33" s="34">
        <v>2</v>
      </c>
      <c r="I33" s="36">
        <f>G33/H33</f>
        <v>8.4999999999999995E-4</v>
      </c>
    </row>
    <row r="34" spans="2:15" x14ac:dyDescent="0.25">
      <c r="B34" s="1"/>
      <c r="C34" s="8"/>
      <c r="D34" s="1"/>
      <c r="E34" s="1"/>
      <c r="F34" s="13"/>
      <c r="G34" s="13"/>
      <c r="H34" s="13"/>
    </row>
    <row r="35" spans="2:15" ht="15" customHeight="1" x14ac:dyDescent="0.25">
      <c r="B35" s="179" t="s">
        <v>0</v>
      </c>
      <c r="C35" s="197" t="s">
        <v>78</v>
      </c>
      <c r="D35" s="202" t="s">
        <v>79</v>
      </c>
      <c r="E35" s="203"/>
      <c r="F35" s="197" t="s">
        <v>86</v>
      </c>
      <c r="G35" s="197" t="s">
        <v>85</v>
      </c>
      <c r="H35" s="197" t="s">
        <v>19</v>
      </c>
      <c r="I35" s="197" t="s">
        <v>84</v>
      </c>
    </row>
    <row r="36" spans="2:15" x14ac:dyDescent="0.25">
      <c r="B36" s="179"/>
      <c r="C36" s="198"/>
      <c r="D36" s="204"/>
      <c r="E36" s="205"/>
      <c r="F36" s="198"/>
      <c r="G36" s="198"/>
      <c r="H36" s="198"/>
      <c r="I36" s="198"/>
    </row>
    <row r="37" spans="2:15" x14ac:dyDescent="0.25">
      <c r="B37" s="124">
        <v>6</v>
      </c>
      <c r="C37" s="85">
        <v>1</v>
      </c>
      <c r="D37" s="199" t="s">
        <v>16</v>
      </c>
      <c r="E37" s="199"/>
      <c r="F37" s="86">
        <f>0.59*(1/1000)*(1/1000)</f>
        <v>5.9000000000000007E-7</v>
      </c>
      <c r="G37" s="87">
        <f>1.7*(1/1000)*(1/1000)</f>
        <v>1.7E-6</v>
      </c>
      <c r="H37" s="34">
        <v>2</v>
      </c>
      <c r="I37" s="86">
        <f>G37/H37</f>
        <v>8.5000000000000001E-7</v>
      </c>
      <c r="J37" s="73"/>
    </row>
    <row r="38" spans="2:15" x14ac:dyDescent="0.25">
      <c r="B38" s="124">
        <v>7</v>
      </c>
      <c r="C38" s="85">
        <v>2</v>
      </c>
      <c r="D38" s="199" t="s">
        <v>17</v>
      </c>
      <c r="E38" s="199"/>
      <c r="F38" s="86">
        <f>3.06*(1/1000)*(1/1000)</f>
        <v>3.0600000000000003E-6</v>
      </c>
      <c r="G38" s="87">
        <f>3.3*(1/1000)*(1/1000)</f>
        <v>3.3000000000000002E-6</v>
      </c>
      <c r="H38" s="34">
        <v>2</v>
      </c>
      <c r="I38" s="87">
        <f>G38/H38</f>
        <v>1.6500000000000001E-6</v>
      </c>
      <c r="J38" s="73"/>
    </row>
    <row r="39" spans="2:15" x14ac:dyDescent="0.25">
      <c r="B39" s="124">
        <v>8</v>
      </c>
      <c r="C39" s="85">
        <v>2</v>
      </c>
      <c r="D39" s="199" t="s">
        <v>17</v>
      </c>
      <c r="E39" s="199"/>
      <c r="F39" s="86">
        <f>3.06*(1/1000)*(1/1000)</f>
        <v>3.0600000000000003E-6</v>
      </c>
      <c r="G39" s="87">
        <f>3.3*(1/1000)*(1/1000)</f>
        <v>3.3000000000000002E-6</v>
      </c>
      <c r="H39" s="34">
        <v>2</v>
      </c>
      <c r="I39" s="87">
        <f>G39/H39</f>
        <v>1.6500000000000001E-6</v>
      </c>
      <c r="J39" s="73"/>
    </row>
    <row r="40" spans="2:15" x14ac:dyDescent="0.25">
      <c r="B40" s="124">
        <v>9</v>
      </c>
      <c r="C40" s="85">
        <v>5</v>
      </c>
      <c r="D40" s="199" t="s">
        <v>18</v>
      </c>
      <c r="E40" s="199"/>
      <c r="F40" s="86">
        <f>3.3*(1/1000)*(1/1000)</f>
        <v>3.3000000000000002E-6</v>
      </c>
      <c r="G40" s="87">
        <f>8.3*(1/1000)*(1/1000)</f>
        <v>8.3000000000000002E-6</v>
      </c>
      <c r="H40" s="34">
        <v>2</v>
      </c>
      <c r="I40" s="87">
        <f>G40/H40</f>
        <v>4.1500000000000001E-6</v>
      </c>
      <c r="J40" s="73"/>
    </row>
    <row r="41" spans="2:15" x14ac:dyDescent="0.25">
      <c r="B41" s="124">
        <v>10</v>
      </c>
      <c r="C41" s="34">
        <v>20</v>
      </c>
      <c r="D41" s="199" t="s">
        <v>28</v>
      </c>
      <c r="E41" s="199"/>
      <c r="F41" s="37">
        <f>64/1000000</f>
        <v>6.3999999999999997E-5</v>
      </c>
      <c r="G41" s="35">
        <v>3.3000000000000003E-5</v>
      </c>
      <c r="H41" s="34">
        <v>2</v>
      </c>
      <c r="I41" s="37">
        <f>G41/H41</f>
        <v>1.6500000000000001E-5</v>
      </c>
    </row>
    <row r="42" spans="2:15" x14ac:dyDescent="0.25">
      <c r="B42" s="1"/>
      <c r="C42" s="8"/>
      <c r="D42" s="1"/>
      <c r="E42" s="1"/>
      <c r="F42" s="13"/>
      <c r="G42" s="13"/>
    </row>
    <row r="43" spans="2:15" ht="15.75" thickBot="1" x14ac:dyDescent="0.3"/>
    <row r="44" spans="2:15" s="7" customFormat="1" ht="31.5" customHeight="1" thickBot="1" x14ac:dyDescent="0.3">
      <c r="B44" s="181" t="s">
        <v>87</v>
      </c>
      <c r="C44" s="182"/>
      <c r="D44" s="182"/>
      <c r="E44" s="182"/>
      <c r="F44" s="182"/>
      <c r="G44" s="182"/>
      <c r="H44" s="182"/>
      <c r="I44" s="182"/>
      <c r="J44" s="182"/>
      <c r="K44" s="182"/>
      <c r="L44" s="183"/>
      <c r="M44" s="206"/>
      <c r="N44" s="206"/>
    </row>
    <row r="45" spans="2:15" ht="15.75" thickBot="1" x14ac:dyDescent="0.3"/>
    <row r="46" spans="2:15" ht="15.75" customHeight="1" thickBot="1" x14ac:dyDescent="0.3">
      <c r="B46" s="207" t="s">
        <v>98</v>
      </c>
      <c r="C46" s="207"/>
      <c r="D46" s="207"/>
      <c r="E46" s="207"/>
      <c r="F46" s="207"/>
      <c r="G46" s="207"/>
      <c r="H46" s="207"/>
      <c r="I46" s="207"/>
      <c r="J46" s="207"/>
      <c r="K46" s="207"/>
      <c r="L46" s="207"/>
      <c r="M46" s="207"/>
      <c r="N46" s="207"/>
      <c r="O46" s="4"/>
    </row>
    <row r="47" spans="2:15" ht="15" customHeight="1" thickBot="1" x14ac:dyDescent="0.3">
      <c r="B47" s="208" t="s">
        <v>13</v>
      </c>
      <c r="C47" s="211" t="s">
        <v>94</v>
      </c>
      <c r="D47" s="212"/>
      <c r="E47" s="211" t="s">
        <v>95</v>
      </c>
      <c r="F47" s="213"/>
      <c r="G47" s="213"/>
      <c r="H47" s="212"/>
      <c r="I47" s="211" t="s">
        <v>74</v>
      </c>
      <c r="J47" s="212"/>
      <c r="K47" s="211" t="s">
        <v>75</v>
      </c>
      <c r="L47" s="212"/>
      <c r="M47" s="213" t="s">
        <v>99</v>
      </c>
      <c r="N47" s="213"/>
      <c r="O47" s="24"/>
    </row>
    <row r="48" spans="2:15" ht="30.75" customHeight="1" thickBot="1" x14ac:dyDescent="0.3">
      <c r="B48" s="209"/>
      <c r="C48" s="167" t="s">
        <v>89</v>
      </c>
      <c r="D48" s="168" t="s">
        <v>88</v>
      </c>
      <c r="E48" s="167" t="s">
        <v>90</v>
      </c>
      <c r="F48" s="169" t="s">
        <v>91</v>
      </c>
      <c r="G48" s="169" t="s">
        <v>92</v>
      </c>
      <c r="H48" s="168" t="s">
        <v>93</v>
      </c>
      <c r="I48" s="167" t="s">
        <v>96</v>
      </c>
      <c r="J48" s="168" t="s">
        <v>97</v>
      </c>
      <c r="K48" s="167" t="s">
        <v>96</v>
      </c>
      <c r="L48" s="168" t="s">
        <v>97</v>
      </c>
      <c r="M48" s="169" t="s">
        <v>96</v>
      </c>
      <c r="N48" s="169" t="s">
        <v>97</v>
      </c>
      <c r="O48" s="24"/>
    </row>
    <row r="49" spans="1:15" ht="18.75" customHeight="1" thickBot="1" x14ac:dyDescent="0.3">
      <c r="B49" s="210"/>
      <c r="C49" s="30" t="s">
        <v>14</v>
      </c>
      <c r="D49" s="31" t="s">
        <v>14</v>
      </c>
      <c r="E49" s="42" t="s">
        <v>14</v>
      </c>
      <c r="F49" s="166" t="s">
        <v>14</v>
      </c>
      <c r="G49" s="166" t="s">
        <v>14</v>
      </c>
      <c r="H49" s="31" t="s">
        <v>14</v>
      </c>
      <c r="I49" s="30" t="s">
        <v>2</v>
      </c>
      <c r="J49" s="31" t="s">
        <v>2</v>
      </c>
      <c r="K49" s="30" t="s">
        <v>1</v>
      </c>
      <c r="L49" s="31" t="s">
        <v>1</v>
      </c>
      <c r="M49" s="166" t="s">
        <v>12</v>
      </c>
      <c r="N49" s="166" t="s">
        <v>12</v>
      </c>
      <c r="O49" s="24"/>
    </row>
    <row r="50" spans="1:15" x14ac:dyDescent="0.25">
      <c r="A50" s="27"/>
      <c r="B50" s="29">
        <v>1</v>
      </c>
      <c r="C50" s="47">
        <f t="shared" ref="C50:C60" si="0">C9</f>
        <v>0</v>
      </c>
      <c r="D50" s="48">
        <v>0</v>
      </c>
      <c r="E50" s="66">
        <f t="shared" ref="E50:E60" si="1">D9</f>
        <v>1E-3</v>
      </c>
      <c r="F50" s="68">
        <f>C50*$G$69*$G$65</f>
        <v>0</v>
      </c>
      <c r="G50" s="65">
        <v>0</v>
      </c>
      <c r="H50" s="44">
        <f>E50-F50</f>
        <v>1E-3</v>
      </c>
      <c r="I50" s="43">
        <f t="shared" ref="I50:I60" si="2">E9</f>
        <v>27.7</v>
      </c>
      <c r="J50" s="50">
        <f>0.49/2</f>
        <v>0.245</v>
      </c>
      <c r="K50" s="43">
        <f t="shared" ref="K50:K60" si="3">F9</f>
        <v>1021.7</v>
      </c>
      <c r="L50" s="44">
        <f>0.1/SQRT(3)</f>
        <v>5.7735026918962581E-2</v>
      </c>
      <c r="M50" s="51">
        <f>(K50*100)/((8314.472/28.97)*(I50+273.15))</f>
        <v>1.1832791106564247</v>
      </c>
      <c r="N50" s="52">
        <f>M50*(SQRT((L50/K50)^2+(J50/(I50+273.15))^2))</f>
        <v>9.6593150085106619E-4</v>
      </c>
      <c r="O50" s="13"/>
    </row>
    <row r="51" spans="1:15" x14ac:dyDescent="0.25">
      <c r="A51" s="27"/>
      <c r="B51" s="29">
        <v>2</v>
      </c>
      <c r="C51" s="47">
        <f t="shared" si="0"/>
        <v>3</v>
      </c>
      <c r="D51" s="90">
        <f>'Metodo#1_Asc_Desc_Zero'!D62</f>
        <v>1.8560711193270585E-6</v>
      </c>
      <c r="E51" s="66">
        <f t="shared" si="1"/>
        <v>2.9980000000000002</v>
      </c>
      <c r="F51" s="68">
        <f t="shared" ref="F51:F60" si="4">C51*$G$69*$G$65</f>
        <v>3.015646077180155</v>
      </c>
      <c r="G51" s="93">
        <f>F51*SQRT(((D51/C51)^2)+((N51/($G$68-$G$67))^2))</f>
        <v>1.9009590628385754E-6</v>
      </c>
      <c r="H51" s="44">
        <f t="shared" ref="H51:H60" si="5">E51-F51</f>
        <v>-1.7646077180154762E-2</v>
      </c>
      <c r="I51" s="43">
        <f t="shared" si="2"/>
        <v>27.7</v>
      </c>
      <c r="J51" s="50">
        <f t="shared" ref="J51:J60" si="6">0.49/2</f>
        <v>0.245</v>
      </c>
      <c r="K51" s="43">
        <f t="shared" si="3"/>
        <v>1021.7</v>
      </c>
      <c r="L51" s="44">
        <f t="shared" ref="L51:L60" si="7">0.1/SQRT(3)</f>
        <v>5.7735026918962581E-2</v>
      </c>
      <c r="M51" s="51">
        <f t="shared" ref="M51:M60" si="8">(K51*100)/((8314.472/28.97)*(I51+273.15))</f>
        <v>1.1832791106564247</v>
      </c>
      <c r="N51" s="52">
        <f t="shared" ref="N51:N60" si="9">M51*(SQRT((L51/K51)^2+(J51/(I51+273.15))^2))</f>
        <v>9.6593150085106619E-4</v>
      </c>
      <c r="O51" s="2"/>
    </row>
    <row r="52" spans="1:15" x14ac:dyDescent="0.25">
      <c r="A52" s="27"/>
      <c r="B52" s="29">
        <v>3</v>
      </c>
      <c r="C52" s="47">
        <f t="shared" si="0"/>
        <v>6</v>
      </c>
      <c r="D52" s="88">
        <f>'Metodo#1_Asc_Desc_Zero'!D64</f>
        <v>4.2361539159950274E-6</v>
      </c>
      <c r="E52" s="66">
        <f t="shared" si="1"/>
        <v>5.9930000000000003</v>
      </c>
      <c r="F52" s="68">
        <f t="shared" si="4"/>
        <v>6.03129215436031</v>
      </c>
      <c r="G52" s="93">
        <f t="shared" ref="G52:G60" si="10">F52*SQRT(((D52/C52)^2)+((N52/($G$68-$G$67))^2))</f>
        <v>4.3200854925797778E-6</v>
      </c>
      <c r="H52" s="44">
        <f t="shared" si="5"/>
        <v>-3.8292154360309638E-2</v>
      </c>
      <c r="I52" s="43">
        <f t="shared" si="2"/>
        <v>27.7</v>
      </c>
      <c r="J52" s="50">
        <f t="shared" si="6"/>
        <v>0.245</v>
      </c>
      <c r="K52" s="43">
        <f t="shared" si="3"/>
        <v>1021.7</v>
      </c>
      <c r="L52" s="44">
        <f t="shared" si="7"/>
        <v>5.7735026918962581E-2</v>
      </c>
      <c r="M52" s="51">
        <f t="shared" si="8"/>
        <v>1.1832791106564247</v>
      </c>
      <c r="N52" s="52">
        <f t="shared" si="9"/>
        <v>9.6593150085106619E-4</v>
      </c>
      <c r="O52" s="2"/>
    </row>
    <row r="53" spans="1:15" x14ac:dyDescent="0.25">
      <c r="A53" s="27"/>
      <c r="B53" s="29">
        <v>4</v>
      </c>
      <c r="C53" s="47">
        <f t="shared" si="0"/>
        <v>9</v>
      </c>
      <c r="D53" s="88">
        <f>'Metodo#1_Asc_Desc_Zero'!D66</f>
        <v>4.7610398023961116E-6</v>
      </c>
      <c r="E53" s="66">
        <f t="shared" si="1"/>
        <v>8.9960000000000004</v>
      </c>
      <c r="F53" s="68">
        <f t="shared" si="4"/>
        <v>9.0469382315404658</v>
      </c>
      <c r="G53" s="93">
        <f t="shared" si="10"/>
        <v>4.9089831263934662E-6</v>
      </c>
      <c r="H53" s="44">
        <f t="shared" si="5"/>
        <v>-5.0938231540465395E-2</v>
      </c>
      <c r="I53" s="43">
        <f t="shared" si="2"/>
        <v>27.7</v>
      </c>
      <c r="J53" s="50">
        <f t="shared" si="6"/>
        <v>0.245</v>
      </c>
      <c r="K53" s="43">
        <f t="shared" si="3"/>
        <v>1021.7</v>
      </c>
      <c r="L53" s="44">
        <f t="shared" si="7"/>
        <v>5.7735026918962581E-2</v>
      </c>
      <c r="M53" s="51">
        <f t="shared" si="8"/>
        <v>1.1832791106564247</v>
      </c>
      <c r="N53" s="52">
        <f t="shared" si="9"/>
        <v>9.6593150085106619E-4</v>
      </c>
      <c r="O53" s="2"/>
    </row>
    <row r="54" spans="1:15" x14ac:dyDescent="0.25">
      <c r="A54" s="27"/>
      <c r="B54" s="29">
        <v>5</v>
      </c>
      <c r="C54" s="47">
        <f t="shared" si="0"/>
        <v>12</v>
      </c>
      <c r="D54" s="88">
        <f>'Metodo#1_Asc_Desc_Zero'!D68</f>
        <v>8.6586661790370467E-6</v>
      </c>
      <c r="E54" s="66">
        <f t="shared" si="1"/>
        <v>11.977</v>
      </c>
      <c r="F54" s="68">
        <f t="shared" si="4"/>
        <v>12.06258430872062</v>
      </c>
      <c r="G54" s="93">
        <f t="shared" si="10"/>
        <v>8.8248762912743477E-6</v>
      </c>
      <c r="H54" s="44">
        <f>E54-F54</f>
        <v>-8.5584308720619617E-2</v>
      </c>
      <c r="I54" s="43">
        <f t="shared" si="2"/>
        <v>27.7</v>
      </c>
      <c r="J54" s="50">
        <f t="shared" si="6"/>
        <v>0.245</v>
      </c>
      <c r="K54" s="43">
        <f t="shared" si="3"/>
        <v>1021.7</v>
      </c>
      <c r="L54" s="44">
        <f t="shared" si="7"/>
        <v>5.7735026918962581E-2</v>
      </c>
      <c r="M54" s="51">
        <f t="shared" si="8"/>
        <v>1.1832791106564247</v>
      </c>
      <c r="N54" s="52">
        <f t="shared" si="9"/>
        <v>9.6593150085106619E-4</v>
      </c>
      <c r="O54" s="2"/>
    </row>
    <row r="55" spans="1:15" x14ac:dyDescent="0.25">
      <c r="A55" s="27"/>
      <c r="B55" s="29">
        <v>6</v>
      </c>
      <c r="C55" s="47">
        <f t="shared" si="0"/>
        <v>15</v>
      </c>
      <c r="D55" s="88">
        <f>'Metodo#1_Asc_Desc_Zero'!D70</f>
        <v>9.4589904323875934E-6</v>
      </c>
      <c r="E55" s="66">
        <f t="shared" si="1"/>
        <v>14.964</v>
      </c>
      <c r="F55" s="68">
        <f t="shared" si="4"/>
        <v>15.078230385900774</v>
      </c>
      <c r="G55" s="93">
        <f t="shared" si="10"/>
        <v>9.681097140588453E-6</v>
      </c>
      <c r="H55" s="44">
        <f t="shared" si="5"/>
        <v>-0.11423038590077361</v>
      </c>
      <c r="I55" s="43">
        <f t="shared" si="2"/>
        <v>27.7</v>
      </c>
      <c r="J55" s="50">
        <f t="shared" si="6"/>
        <v>0.245</v>
      </c>
      <c r="K55" s="43">
        <f t="shared" si="3"/>
        <v>1021.7</v>
      </c>
      <c r="L55" s="44">
        <f t="shared" si="7"/>
        <v>5.7735026918962581E-2</v>
      </c>
      <c r="M55" s="51">
        <f t="shared" si="8"/>
        <v>1.1832791106564247</v>
      </c>
      <c r="N55" s="52">
        <f t="shared" si="9"/>
        <v>9.6593150085106619E-4</v>
      </c>
      <c r="O55" s="2"/>
    </row>
    <row r="56" spans="1:15" x14ac:dyDescent="0.25">
      <c r="A56" s="27"/>
      <c r="B56" s="29">
        <v>7</v>
      </c>
      <c r="C56" s="47">
        <f t="shared" si="0"/>
        <v>18</v>
      </c>
      <c r="D56" s="88">
        <f>'Metodo#1_Asc_Desc_Zero'!D72</f>
        <v>9.6393723862085547E-6</v>
      </c>
      <c r="E56" s="66">
        <f t="shared" si="1"/>
        <v>17.995999999999999</v>
      </c>
      <c r="F56" s="68">
        <f t="shared" si="4"/>
        <v>18.093876463080932</v>
      </c>
      <c r="G56" s="93">
        <f t="shared" si="10"/>
        <v>9.9329484802736602E-6</v>
      </c>
      <c r="H56" s="44">
        <f t="shared" si="5"/>
        <v>-9.7876463080933007E-2</v>
      </c>
      <c r="I56" s="43">
        <f t="shared" si="2"/>
        <v>27.7</v>
      </c>
      <c r="J56" s="50">
        <f t="shared" si="6"/>
        <v>0.245</v>
      </c>
      <c r="K56" s="43">
        <f t="shared" si="3"/>
        <v>1021.7</v>
      </c>
      <c r="L56" s="44">
        <f t="shared" si="7"/>
        <v>5.7735026918962581E-2</v>
      </c>
      <c r="M56" s="51">
        <f t="shared" si="8"/>
        <v>1.1832791106564247</v>
      </c>
      <c r="N56" s="52">
        <f t="shared" si="9"/>
        <v>9.6593150085106619E-4</v>
      </c>
      <c r="O56" s="2"/>
    </row>
    <row r="57" spans="1:15" x14ac:dyDescent="0.25">
      <c r="A57" s="27"/>
      <c r="B57" s="29">
        <v>8</v>
      </c>
      <c r="C57" s="47">
        <f t="shared" si="0"/>
        <v>21</v>
      </c>
      <c r="D57" s="88">
        <f>'Metodo#1_Asc_Desc_Zero'!D74</f>
        <v>1.6521879433042719E-5</v>
      </c>
      <c r="E57" s="66">
        <f t="shared" si="1"/>
        <v>20.992999999999999</v>
      </c>
      <c r="F57" s="68">
        <f t="shared" si="4"/>
        <v>21.109522540261086</v>
      </c>
      <c r="G57" s="93">
        <f t="shared" si="10"/>
        <v>1.6802544383321282E-5</v>
      </c>
      <c r="H57" s="44">
        <f t="shared" si="5"/>
        <v>-0.11652254026108722</v>
      </c>
      <c r="I57" s="43">
        <f t="shared" si="2"/>
        <v>27.7</v>
      </c>
      <c r="J57" s="50">
        <f t="shared" si="6"/>
        <v>0.245</v>
      </c>
      <c r="K57" s="43">
        <f t="shared" si="3"/>
        <v>1021.7</v>
      </c>
      <c r="L57" s="44">
        <f t="shared" si="7"/>
        <v>5.7735026918962581E-2</v>
      </c>
      <c r="M57" s="51">
        <f t="shared" si="8"/>
        <v>1.1832791106564247</v>
      </c>
      <c r="N57" s="52">
        <f t="shared" si="9"/>
        <v>9.6593150085106619E-4</v>
      </c>
      <c r="O57" s="2"/>
    </row>
    <row r="58" spans="1:15" x14ac:dyDescent="0.25">
      <c r="A58" s="27"/>
      <c r="B58" s="29">
        <v>9</v>
      </c>
      <c r="C58" s="47">
        <f t="shared" si="0"/>
        <v>24</v>
      </c>
      <c r="D58" s="88">
        <f>'Metodo#1_Asc_Desc_Zero'!D76</f>
        <v>1.666418314829743E-5</v>
      </c>
      <c r="E58" s="66">
        <f t="shared" si="1"/>
        <v>23.994</v>
      </c>
      <c r="F58" s="68">
        <f t="shared" si="4"/>
        <v>24.12516861744124</v>
      </c>
      <c r="G58" s="93">
        <f t="shared" si="10"/>
        <v>1.7002548418786279E-5</v>
      </c>
      <c r="H58" s="44">
        <f t="shared" si="5"/>
        <v>-0.13116861744124009</v>
      </c>
      <c r="I58" s="43">
        <f t="shared" si="2"/>
        <v>27.7</v>
      </c>
      <c r="J58" s="50">
        <f t="shared" si="6"/>
        <v>0.245</v>
      </c>
      <c r="K58" s="43">
        <f t="shared" si="3"/>
        <v>1021.7</v>
      </c>
      <c r="L58" s="44">
        <f t="shared" si="7"/>
        <v>5.7735026918962581E-2</v>
      </c>
      <c r="M58" s="51">
        <f t="shared" si="8"/>
        <v>1.1832791106564247</v>
      </c>
      <c r="N58" s="52">
        <f t="shared" si="9"/>
        <v>9.6593150085106619E-4</v>
      </c>
      <c r="O58" s="2"/>
    </row>
    <row r="59" spans="1:15" x14ac:dyDescent="0.25">
      <c r="A59" s="27"/>
      <c r="B59" s="29">
        <v>10</v>
      </c>
      <c r="C59" s="47">
        <f t="shared" si="0"/>
        <v>27</v>
      </c>
      <c r="D59" s="88">
        <f>'Metodo#1_Asc_Desc_Zero'!D78</f>
        <v>1.7093712294291136E-5</v>
      </c>
      <c r="E59" s="66">
        <f t="shared" si="1"/>
        <v>26.989000000000001</v>
      </c>
      <c r="F59" s="68">
        <f t="shared" si="4"/>
        <v>27.140814694621394</v>
      </c>
      <c r="G59" s="93">
        <f t="shared" si="10"/>
        <v>1.7493057352678711E-5</v>
      </c>
      <c r="H59" s="44">
        <f t="shared" si="5"/>
        <v>-0.15181469462139319</v>
      </c>
      <c r="I59" s="43">
        <f t="shared" si="2"/>
        <v>27.6</v>
      </c>
      <c r="J59" s="50">
        <f t="shared" si="6"/>
        <v>0.245</v>
      </c>
      <c r="K59" s="43">
        <f t="shared" si="3"/>
        <v>1021.7</v>
      </c>
      <c r="L59" s="44">
        <f t="shared" si="7"/>
        <v>5.7735026918962581E-2</v>
      </c>
      <c r="M59" s="51">
        <f t="shared" si="8"/>
        <v>1.1836725534197348</v>
      </c>
      <c r="N59" s="52">
        <f t="shared" si="9"/>
        <v>9.6657241679193426E-4</v>
      </c>
      <c r="O59" s="2"/>
    </row>
    <row r="60" spans="1:15" ht="15.75" thickBot="1" x14ac:dyDescent="0.3">
      <c r="A60" s="27"/>
      <c r="B60" s="32">
        <v>11</v>
      </c>
      <c r="C60" s="54">
        <f t="shared" si="0"/>
        <v>30</v>
      </c>
      <c r="D60" s="89">
        <f>'Metodo#1_Asc_Desc_Zero'!D80</f>
        <v>1.8560711193270587E-5</v>
      </c>
      <c r="E60" s="67">
        <f t="shared" si="1"/>
        <v>29.986999999999998</v>
      </c>
      <c r="F60" s="69">
        <f t="shared" si="4"/>
        <v>30.156460771801548</v>
      </c>
      <c r="G60" s="92">
        <f t="shared" si="10"/>
        <v>1.9010517475663014E-5</v>
      </c>
      <c r="H60" s="46">
        <f t="shared" si="5"/>
        <v>-0.16946077180154973</v>
      </c>
      <c r="I60" s="45">
        <f t="shared" si="2"/>
        <v>27.5</v>
      </c>
      <c r="J60" s="55">
        <f t="shared" si="6"/>
        <v>0.245</v>
      </c>
      <c r="K60" s="45">
        <f t="shared" si="3"/>
        <v>1021.7</v>
      </c>
      <c r="L60" s="46">
        <f t="shared" si="7"/>
        <v>5.7735026918962581E-2</v>
      </c>
      <c r="M60" s="56">
        <f t="shared" si="8"/>
        <v>1.1840662579111434</v>
      </c>
      <c r="N60" s="57">
        <f t="shared" si="9"/>
        <v>9.6721397236699473E-4</v>
      </c>
      <c r="O60" s="2"/>
    </row>
    <row r="61" spans="1:15" s="7" customFormat="1" x14ac:dyDescent="0.25">
      <c r="B61" s="5"/>
      <c r="C61" s="20"/>
      <c r="D61" s="20"/>
      <c r="E61" s="15"/>
      <c r="F61" s="15"/>
      <c r="G61" s="16"/>
      <c r="H61" s="5"/>
      <c r="I61" s="21"/>
      <c r="J61" s="21"/>
      <c r="K61" s="5"/>
      <c r="L61" s="17"/>
      <c r="M61" s="17"/>
      <c r="N61" s="17"/>
      <c r="O61" s="15"/>
    </row>
    <row r="62" spans="1:15" x14ac:dyDescent="0.25">
      <c r="B62" s="1"/>
      <c r="C62" s="1"/>
      <c r="D62" s="8"/>
      <c r="E62" s="8"/>
      <c r="F62" s="9"/>
      <c r="G62" s="8"/>
      <c r="H62" s="2"/>
      <c r="I62" s="3"/>
      <c r="J62" s="3"/>
      <c r="K62" s="1"/>
      <c r="L62" s="10"/>
      <c r="M62" s="10"/>
      <c r="N62" s="10"/>
      <c r="O62" s="2"/>
    </row>
    <row r="63" spans="1:15" ht="18" hidden="1" x14ac:dyDescent="0.35">
      <c r="B63" s="1"/>
      <c r="C63" s="1"/>
      <c r="D63" s="6" t="s">
        <v>6</v>
      </c>
      <c r="E63" s="6" t="s">
        <v>52</v>
      </c>
      <c r="F63" s="83" t="s">
        <v>53</v>
      </c>
      <c r="G63" s="81">
        <v>9.7761801949993998</v>
      </c>
      <c r="H63" s="6" t="s">
        <v>7</v>
      </c>
      <c r="I63" s="3"/>
      <c r="J63" s="3"/>
      <c r="K63" s="1" t="s">
        <v>61</v>
      </c>
      <c r="L63" s="1" t="s">
        <v>60</v>
      </c>
      <c r="M63" s="10" t="s">
        <v>55</v>
      </c>
      <c r="N63" s="10" t="s">
        <v>58</v>
      </c>
      <c r="O63" s="10" t="s">
        <v>59</v>
      </c>
    </row>
    <row r="64" spans="1:15" ht="31.5" hidden="1" x14ac:dyDescent="0.35">
      <c r="B64" s="1"/>
      <c r="C64" s="1"/>
      <c r="D64" s="6" t="s">
        <v>46</v>
      </c>
      <c r="E64" s="6" t="s">
        <v>45</v>
      </c>
      <c r="F64" s="84" t="s">
        <v>54</v>
      </c>
      <c r="G64" s="82">
        <v>9.8286203669567005</v>
      </c>
      <c r="H64" s="6" t="s">
        <v>7</v>
      </c>
      <c r="I64" s="3"/>
      <c r="J64" s="3"/>
      <c r="K64" s="1" t="s">
        <v>62</v>
      </c>
      <c r="L64" s="6" t="s">
        <v>6</v>
      </c>
      <c r="M64" s="10" t="s">
        <v>56</v>
      </c>
      <c r="N64" s="10">
        <v>9.7761801949993998</v>
      </c>
      <c r="O64" s="6" t="s">
        <v>7</v>
      </c>
    </row>
    <row r="65" spans="1:17" ht="18" hidden="1" x14ac:dyDescent="0.35">
      <c r="B65" s="1"/>
      <c r="C65" s="1"/>
      <c r="D65" s="6" t="s">
        <v>47</v>
      </c>
      <c r="G65" s="6">
        <f>G64/G63</f>
        <v>1.0053640758365034</v>
      </c>
      <c r="I65" s="3"/>
      <c r="J65" s="3"/>
      <c r="K65" s="1" t="s">
        <v>63</v>
      </c>
      <c r="L65" s="6" t="s">
        <v>46</v>
      </c>
      <c r="M65" s="10" t="s">
        <v>57</v>
      </c>
      <c r="N65" s="10">
        <v>9.8286203669567005</v>
      </c>
      <c r="O65" s="6" t="s">
        <v>7</v>
      </c>
    </row>
    <row r="66" spans="1:17" ht="18" hidden="1" x14ac:dyDescent="0.35">
      <c r="B66" s="1"/>
      <c r="C66" s="1"/>
      <c r="I66" s="3"/>
      <c r="J66" s="3"/>
      <c r="K66" s="1" t="s">
        <v>64</v>
      </c>
      <c r="L66" s="6" t="s">
        <v>47</v>
      </c>
      <c r="M66" s="10"/>
      <c r="N66" s="10">
        <v>1.0053640758365034</v>
      </c>
    </row>
    <row r="67" spans="1:17" ht="18" hidden="1" x14ac:dyDescent="0.35">
      <c r="B67" s="1"/>
      <c r="C67" s="1"/>
      <c r="D67" s="11" t="s">
        <v>8</v>
      </c>
      <c r="G67" s="6">
        <v>8000</v>
      </c>
      <c r="H67" s="6" t="s">
        <v>9</v>
      </c>
      <c r="I67" s="3"/>
      <c r="J67" s="3"/>
      <c r="K67" s="1"/>
      <c r="M67" s="10"/>
      <c r="N67" s="10"/>
    </row>
    <row r="68" spans="1:17" ht="18" hidden="1" x14ac:dyDescent="0.35">
      <c r="B68" s="1"/>
      <c r="C68" s="1"/>
      <c r="D68" s="11" t="s">
        <v>10</v>
      </c>
      <c r="G68" s="12">
        <f>AVERAGE(M50:M60)</f>
        <v>1.1833864370217002</v>
      </c>
      <c r="H68" s="6" t="s">
        <v>9</v>
      </c>
      <c r="I68" s="3"/>
      <c r="J68" s="3"/>
      <c r="K68" s="1" t="s">
        <v>65</v>
      </c>
      <c r="L68" s="11" t="s">
        <v>8</v>
      </c>
      <c r="M68" s="10"/>
      <c r="N68" s="10">
        <v>8000</v>
      </c>
      <c r="O68" s="6" t="s">
        <v>9</v>
      </c>
    </row>
    <row r="69" spans="1:17" ht="18" hidden="1" x14ac:dyDescent="0.35">
      <c r="B69" s="1"/>
      <c r="C69" s="1"/>
      <c r="D69" t="s">
        <v>11</v>
      </c>
      <c r="G69" s="25">
        <f>1-(G68/G67)</f>
        <v>0.99985207669537224</v>
      </c>
      <c r="I69" s="3"/>
      <c r="J69" s="3"/>
      <c r="K69" s="1" t="s">
        <v>48</v>
      </c>
      <c r="L69" s="11" t="s">
        <v>10</v>
      </c>
      <c r="M69" s="10"/>
      <c r="N69" s="10">
        <v>1.1807127440324641</v>
      </c>
      <c r="O69" s="6" t="s">
        <v>9</v>
      </c>
    </row>
    <row r="70" spans="1:17" ht="18" hidden="1" x14ac:dyDescent="0.35">
      <c r="B70" s="1"/>
      <c r="C70" s="1"/>
      <c r="D70" s="8"/>
      <c r="E70" s="8"/>
      <c r="F70" s="9"/>
      <c r="G70" s="8"/>
      <c r="H70" s="2"/>
      <c r="I70" s="3"/>
      <c r="J70" s="3"/>
      <c r="K70" s="1" t="s">
        <v>66</v>
      </c>
      <c r="L70" t="s">
        <v>11</v>
      </c>
      <c r="M70" s="10"/>
      <c r="N70" s="10">
        <v>0.99985241090699595</v>
      </c>
      <c r="O70" s="10"/>
    </row>
    <row r="71" spans="1:17" s="22" customFormat="1" x14ac:dyDescent="0.25"/>
    <row r="72" spans="1:17" s="7" customFormat="1" x14ac:dyDescent="0.25">
      <c r="A72" s="59"/>
      <c r="B72" s="60"/>
      <c r="C72" s="61"/>
      <c r="D72" s="62"/>
      <c r="E72" s="49"/>
      <c r="F72" s="49"/>
      <c r="G72" s="62"/>
      <c r="H72" s="49"/>
      <c r="I72" s="63"/>
      <c r="J72" s="58"/>
      <c r="K72" s="63"/>
      <c r="L72" s="49"/>
      <c r="M72" s="64"/>
      <c r="N72" s="52"/>
      <c r="O72" s="15"/>
    </row>
    <row r="73" spans="1:17" s="7" customFormat="1" x14ac:dyDescent="0.25">
      <c r="A73" s="59"/>
      <c r="B73" s="60"/>
      <c r="C73" s="61"/>
      <c r="D73" s="62"/>
      <c r="E73" s="49"/>
      <c r="F73" s="49"/>
      <c r="G73" s="62"/>
      <c r="H73" s="49"/>
      <c r="I73" s="63"/>
      <c r="J73" s="58"/>
      <c r="K73" s="63"/>
      <c r="L73" s="49"/>
      <c r="M73" s="64"/>
      <c r="N73" s="52"/>
      <c r="O73" s="15"/>
    </row>
    <row r="74" spans="1:17" s="7" customFormat="1" x14ac:dyDescent="0.25">
      <c r="B74" s="5"/>
      <c r="C74" s="20"/>
      <c r="D74" s="20"/>
      <c r="E74" s="15"/>
      <c r="F74" s="15"/>
      <c r="G74" s="16"/>
      <c r="H74" s="5"/>
      <c r="I74" s="21"/>
      <c r="J74" s="21"/>
      <c r="K74" s="5"/>
      <c r="L74" s="17"/>
      <c r="M74" s="17"/>
      <c r="N74" s="52"/>
      <c r="O74" s="15"/>
    </row>
    <row r="75" spans="1:17" s="14" customFormat="1" x14ac:dyDescent="0.25">
      <c r="B75" s="5"/>
      <c r="D75" s="5"/>
      <c r="E75" s="5"/>
      <c r="F75" s="70"/>
      <c r="G75" s="70"/>
      <c r="H75" s="70"/>
      <c r="I75" s="70"/>
      <c r="K75" s="4"/>
      <c r="L75" s="4"/>
      <c r="M75" s="4"/>
      <c r="N75" s="52"/>
      <c r="O75" s="15"/>
      <c r="P75" s="7"/>
      <c r="Q75" s="7"/>
    </row>
    <row r="76" spans="1:17" s="14" customFormat="1" x14ac:dyDescent="0.25">
      <c r="B76" s="5"/>
      <c r="D76" s="5"/>
      <c r="E76" s="5"/>
      <c r="F76" s="70"/>
      <c r="G76" s="70"/>
      <c r="H76" s="70"/>
      <c r="I76" s="70"/>
      <c r="K76" s="4"/>
      <c r="L76" s="4"/>
      <c r="M76" s="4"/>
      <c r="N76" s="52"/>
      <c r="O76" s="15"/>
      <c r="P76" s="7"/>
      <c r="Q76" s="7"/>
    </row>
    <row r="77" spans="1:17" s="14" customFormat="1" x14ac:dyDescent="0.25">
      <c r="B77" s="5"/>
      <c r="D77" s="5"/>
      <c r="E77" s="5"/>
      <c r="F77" s="70"/>
      <c r="G77" s="70"/>
      <c r="H77" s="70"/>
      <c r="I77" s="70"/>
      <c r="K77" s="4"/>
      <c r="L77" s="4"/>
      <c r="M77" s="4"/>
      <c r="N77" s="52"/>
      <c r="O77" s="15"/>
      <c r="P77" s="7"/>
      <c r="Q77" s="7"/>
    </row>
    <row r="78" spans="1:17" s="14" customFormat="1" x14ac:dyDescent="0.25">
      <c r="B78" s="5"/>
      <c r="D78" s="5"/>
      <c r="E78" s="5"/>
      <c r="F78" s="70"/>
      <c r="G78" s="70"/>
      <c r="H78" s="70"/>
      <c r="I78" s="70"/>
      <c r="K78" s="4"/>
      <c r="L78" s="4"/>
      <c r="M78" s="4"/>
      <c r="N78" s="52"/>
      <c r="O78" s="15"/>
      <c r="P78" s="7"/>
      <c r="Q78" s="7"/>
    </row>
    <row r="79" spans="1:17" s="14" customFormat="1" x14ac:dyDescent="0.25">
      <c r="B79" s="5"/>
      <c r="D79" s="5"/>
      <c r="E79" s="5"/>
      <c r="F79" s="70"/>
      <c r="G79" s="70"/>
      <c r="H79" s="70"/>
      <c r="I79" s="70"/>
      <c r="K79" s="4"/>
      <c r="L79" s="4"/>
      <c r="M79" s="4"/>
      <c r="N79" s="52"/>
      <c r="O79" s="15"/>
      <c r="P79" s="7"/>
      <c r="Q79" s="7"/>
    </row>
    <row r="80" spans="1:17" s="14" customFormat="1" x14ac:dyDescent="0.25">
      <c r="B80" s="5"/>
      <c r="D80" s="5"/>
      <c r="E80" s="5"/>
      <c r="F80" s="70"/>
      <c r="G80" s="70"/>
      <c r="H80" s="70"/>
      <c r="I80" s="70"/>
      <c r="K80" s="4"/>
      <c r="L80" s="4"/>
      <c r="M80" s="4"/>
      <c r="N80" s="52"/>
      <c r="O80" s="15"/>
      <c r="P80" s="7"/>
      <c r="Q80" s="7"/>
    </row>
    <row r="81" spans="2:17" s="14" customFormat="1" x14ac:dyDescent="0.25">
      <c r="B81" s="5"/>
      <c r="D81" s="5"/>
      <c r="E81" s="5"/>
      <c r="F81" s="70"/>
      <c r="G81" s="70"/>
      <c r="H81" s="70"/>
      <c r="I81" s="70"/>
      <c r="K81" s="4"/>
      <c r="L81" s="4"/>
      <c r="M81" s="4"/>
      <c r="N81" s="52"/>
      <c r="O81" s="15"/>
      <c r="P81" s="7"/>
      <c r="Q81" s="7"/>
    </row>
    <row r="82" spans="2:17" s="14" customFormat="1" x14ac:dyDescent="0.25">
      <c r="B82" s="5"/>
      <c r="D82" s="5"/>
      <c r="E82" s="5"/>
      <c r="F82" s="70"/>
      <c r="G82" s="70"/>
      <c r="H82" s="70"/>
      <c r="I82" s="70"/>
      <c r="K82" s="4"/>
      <c r="L82" s="4"/>
      <c r="M82" s="4"/>
      <c r="N82" s="52"/>
      <c r="O82" s="15"/>
      <c r="P82" s="7"/>
      <c r="Q82" s="7"/>
    </row>
    <row r="83" spans="2:17" s="14" customFormat="1" x14ac:dyDescent="0.25">
      <c r="B83" s="5"/>
      <c r="D83" s="5"/>
      <c r="E83" s="5"/>
      <c r="F83" s="70"/>
      <c r="G83" s="70"/>
      <c r="H83" s="70"/>
      <c r="I83" s="70"/>
      <c r="K83" s="4"/>
      <c r="L83" s="4"/>
      <c r="M83" s="4"/>
      <c r="N83" s="52"/>
      <c r="O83" s="15"/>
      <c r="P83" s="7"/>
      <c r="Q83" s="7"/>
    </row>
    <row r="84" spans="2:17" s="14" customFormat="1" x14ac:dyDescent="0.25">
      <c r="B84" s="5"/>
      <c r="D84" s="5"/>
      <c r="E84" s="5"/>
      <c r="F84" s="70"/>
      <c r="G84" s="70"/>
      <c r="H84" s="70"/>
      <c r="I84" s="70"/>
      <c r="K84" s="4"/>
      <c r="L84" s="4"/>
      <c r="M84" s="4"/>
      <c r="N84" s="52"/>
      <c r="O84" s="15"/>
      <c r="P84" s="7"/>
      <c r="Q84" s="7"/>
    </row>
    <row r="85" spans="2:17" s="14" customFormat="1" x14ac:dyDescent="0.25">
      <c r="B85" s="5"/>
      <c r="D85" s="5"/>
      <c r="E85" s="5"/>
      <c r="F85" s="70"/>
      <c r="G85" s="70"/>
      <c r="H85" s="70"/>
      <c r="I85" s="70"/>
      <c r="K85" s="4"/>
      <c r="L85" s="4"/>
      <c r="M85" s="4"/>
      <c r="N85" s="52"/>
      <c r="O85" s="15"/>
      <c r="P85" s="7"/>
      <c r="Q85" s="7"/>
    </row>
    <row r="86" spans="2:17" s="14" customFormat="1" x14ac:dyDescent="0.25">
      <c r="B86" s="5"/>
      <c r="D86" s="5"/>
      <c r="E86" s="5"/>
      <c r="F86" s="70"/>
      <c r="G86" s="70"/>
      <c r="H86" s="70"/>
      <c r="I86" s="70"/>
      <c r="K86" s="4"/>
      <c r="L86" s="4"/>
      <c r="M86" s="4"/>
      <c r="N86" s="52"/>
      <c r="O86" s="15"/>
      <c r="P86" s="7"/>
      <c r="Q86" s="7"/>
    </row>
    <row r="87" spans="2:17" s="14" customFormat="1" x14ac:dyDescent="0.25">
      <c r="B87" s="5"/>
      <c r="D87" s="5"/>
      <c r="E87" s="5"/>
      <c r="F87" s="70"/>
      <c r="G87" s="70"/>
      <c r="H87" s="70"/>
      <c r="I87" s="70"/>
      <c r="K87" s="4"/>
      <c r="L87" s="4"/>
      <c r="M87" s="4"/>
      <c r="N87" s="52"/>
      <c r="O87" s="15"/>
      <c r="P87" s="7"/>
      <c r="Q87" s="7"/>
    </row>
    <row r="88" spans="2:17" s="14" customFormat="1" x14ac:dyDescent="0.25">
      <c r="B88" s="5"/>
      <c r="D88" s="5"/>
      <c r="E88" s="5"/>
      <c r="F88" s="70"/>
      <c r="G88" s="70"/>
      <c r="H88" s="70"/>
      <c r="I88" s="70"/>
      <c r="K88" s="4"/>
      <c r="L88" s="4"/>
      <c r="M88" s="4"/>
      <c r="N88" s="52"/>
      <c r="O88" s="15"/>
      <c r="P88" s="7"/>
      <c r="Q88" s="7"/>
    </row>
    <row r="89" spans="2:17" s="14" customFormat="1" x14ac:dyDescent="0.25">
      <c r="B89" s="5"/>
      <c r="D89" s="5"/>
      <c r="E89" s="5"/>
      <c r="F89" s="70"/>
      <c r="G89" s="70"/>
      <c r="H89" s="70"/>
      <c r="I89" s="70"/>
      <c r="K89" s="4"/>
      <c r="L89" s="4"/>
      <c r="M89" s="4"/>
      <c r="N89" s="52"/>
      <c r="O89" s="15"/>
      <c r="P89" s="7"/>
      <c r="Q89" s="7"/>
    </row>
    <row r="90" spans="2:17" s="14" customFormat="1" x14ac:dyDescent="0.25">
      <c r="B90" s="5"/>
      <c r="D90" s="5"/>
      <c r="E90" s="5"/>
      <c r="F90" s="70"/>
      <c r="G90" s="70"/>
      <c r="H90" s="70"/>
      <c r="I90" s="70"/>
      <c r="K90" s="4"/>
      <c r="L90" s="4"/>
      <c r="M90" s="4"/>
      <c r="N90" s="52"/>
      <c r="O90" s="15"/>
      <c r="P90" s="7"/>
      <c r="Q90" s="7"/>
    </row>
    <row r="91" spans="2:17" s="14" customFormat="1" x14ac:dyDescent="0.25">
      <c r="B91" s="5"/>
      <c r="D91" s="5"/>
      <c r="E91" s="5"/>
      <c r="F91" s="70"/>
      <c r="G91" s="70"/>
      <c r="H91" s="70"/>
      <c r="I91" s="70"/>
      <c r="K91" s="4"/>
      <c r="L91" s="4"/>
      <c r="M91" s="4"/>
      <c r="N91" s="52"/>
      <c r="O91" s="15"/>
      <c r="P91" s="7"/>
      <c r="Q91" s="7"/>
    </row>
    <row r="92" spans="2:17" s="14" customFormat="1" x14ac:dyDescent="0.25">
      <c r="B92" s="5"/>
      <c r="D92" s="5"/>
      <c r="E92" s="5"/>
      <c r="F92" s="70"/>
      <c r="G92" s="70"/>
      <c r="H92" s="70"/>
      <c r="I92" s="70"/>
      <c r="K92" s="4"/>
      <c r="L92" s="4"/>
      <c r="M92" s="4"/>
      <c r="N92" s="52"/>
      <c r="O92" s="15"/>
      <c r="P92" s="7"/>
      <c r="Q92" s="7"/>
    </row>
    <row r="93" spans="2:17" s="14" customFormat="1" x14ac:dyDescent="0.25">
      <c r="B93" s="5"/>
      <c r="D93" s="5"/>
      <c r="E93" s="5"/>
      <c r="F93" s="70"/>
      <c r="G93" s="70"/>
      <c r="H93" s="70"/>
      <c r="I93" s="70"/>
      <c r="K93" s="4"/>
      <c r="L93" s="4"/>
      <c r="M93" s="4"/>
      <c r="N93" s="52"/>
      <c r="O93" s="15"/>
      <c r="P93" s="7"/>
      <c r="Q93" s="7"/>
    </row>
    <row r="94" spans="2:17" s="14" customFormat="1" x14ac:dyDescent="0.25">
      <c r="B94" s="5"/>
      <c r="D94" s="5"/>
      <c r="E94" s="5"/>
      <c r="F94" s="70"/>
      <c r="G94" s="70"/>
      <c r="H94" s="70"/>
      <c r="I94" s="70"/>
      <c r="K94" s="4"/>
      <c r="L94" s="4"/>
      <c r="M94" s="4"/>
      <c r="N94" s="52"/>
      <c r="O94" s="15"/>
      <c r="P94" s="7"/>
      <c r="Q94" s="7"/>
    </row>
    <row r="95" spans="2:17" s="14" customFormat="1" x14ac:dyDescent="0.25">
      <c r="B95" s="5"/>
      <c r="D95" s="5"/>
      <c r="E95" s="5"/>
      <c r="F95" s="70"/>
      <c r="G95" s="70"/>
      <c r="H95" s="70"/>
      <c r="I95" s="70"/>
      <c r="K95" s="4"/>
      <c r="L95" s="4"/>
      <c r="M95" s="4"/>
      <c r="N95" s="52"/>
      <c r="O95" s="15"/>
      <c r="P95" s="7"/>
      <c r="Q95" s="7"/>
    </row>
    <row r="96" spans="2:17" s="14" customFormat="1" x14ac:dyDescent="0.25">
      <c r="B96" s="5"/>
      <c r="D96" s="5"/>
      <c r="E96" s="5"/>
      <c r="F96" s="70"/>
      <c r="G96" s="70"/>
      <c r="H96" s="70"/>
      <c r="I96" s="70"/>
      <c r="K96" s="4"/>
      <c r="L96" s="4"/>
      <c r="M96" s="4"/>
      <c r="N96" s="52"/>
      <c r="O96" s="15"/>
      <c r="P96" s="7"/>
      <c r="Q96" s="7"/>
    </row>
    <row r="97" spans="2:26" s="14" customFormat="1" x14ac:dyDescent="0.25">
      <c r="B97" s="5"/>
      <c r="D97" s="5"/>
      <c r="E97" s="5"/>
      <c r="F97" s="70"/>
      <c r="G97" s="70"/>
      <c r="H97" s="70"/>
      <c r="I97" s="70"/>
      <c r="K97" s="4"/>
      <c r="L97" s="4"/>
      <c r="M97" s="4"/>
      <c r="N97" s="52"/>
      <c r="O97" s="15"/>
      <c r="P97" s="7"/>
      <c r="Q97" s="7"/>
    </row>
    <row r="98" spans="2:26" s="14" customFormat="1" x14ac:dyDescent="0.25">
      <c r="B98" s="5"/>
      <c r="D98" s="5"/>
      <c r="E98" s="5"/>
      <c r="F98" s="70"/>
      <c r="G98" s="70"/>
      <c r="H98" s="70"/>
      <c r="I98" s="70"/>
      <c r="K98" s="4"/>
      <c r="L98" s="4"/>
      <c r="M98" s="4"/>
      <c r="N98" s="52"/>
      <c r="O98" s="15"/>
      <c r="P98" s="7"/>
      <c r="Q98" s="7"/>
    </row>
    <row r="99" spans="2:26" s="14" customFormat="1" x14ac:dyDescent="0.25">
      <c r="B99" s="5"/>
      <c r="D99" s="5"/>
      <c r="E99" s="5"/>
      <c r="F99" s="70"/>
      <c r="G99" s="70"/>
      <c r="H99" s="70"/>
      <c r="I99" s="70"/>
      <c r="K99" s="4"/>
      <c r="L99" s="4"/>
      <c r="M99" s="4"/>
      <c r="N99" s="52"/>
      <c r="O99" s="15"/>
      <c r="P99" s="7"/>
      <c r="Q99" s="7"/>
    </row>
    <row r="100" spans="2:26" s="14" customFormat="1" x14ac:dyDescent="0.25">
      <c r="B100" s="5"/>
      <c r="D100" s="5"/>
      <c r="E100" s="5"/>
      <c r="F100" s="70"/>
      <c r="G100" s="70"/>
      <c r="H100" s="70"/>
      <c r="I100" s="70"/>
      <c r="K100" s="4"/>
      <c r="L100" s="4"/>
      <c r="M100" s="4"/>
      <c r="N100" s="52"/>
      <c r="O100" s="15"/>
      <c r="P100" s="7"/>
      <c r="Q100" s="7"/>
    </row>
    <row r="101" spans="2:26" s="14" customFormat="1" x14ac:dyDescent="0.25">
      <c r="B101" s="5"/>
      <c r="D101" s="5"/>
      <c r="E101" s="5"/>
      <c r="F101" s="70"/>
      <c r="G101" s="70"/>
      <c r="H101" s="70"/>
      <c r="I101" s="70"/>
      <c r="K101" s="4"/>
      <c r="L101" s="4"/>
      <c r="M101" s="4"/>
      <c r="N101" s="52"/>
      <c r="O101" s="15"/>
      <c r="P101" s="7"/>
      <c r="Q101" s="7"/>
    </row>
    <row r="102" spans="2:26" s="14" customFormat="1" x14ac:dyDescent="0.25">
      <c r="B102" s="5"/>
      <c r="D102" s="5"/>
      <c r="E102" s="5"/>
      <c r="F102" s="70"/>
      <c r="G102" s="70"/>
      <c r="H102" s="70"/>
      <c r="I102" s="70"/>
      <c r="K102" s="4"/>
      <c r="L102" s="4"/>
      <c r="M102" s="4"/>
      <c r="N102" s="52"/>
      <c r="O102" s="15"/>
      <c r="P102" s="7"/>
      <c r="Q102" s="7"/>
    </row>
    <row r="103" spans="2:26" s="14" customFormat="1" x14ac:dyDescent="0.25">
      <c r="B103" s="5"/>
      <c r="D103" s="5"/>
      <c r="E103" s="5"/>
      <c r="F103" s="70"/>
      <c r="G103" s="70"/>
      <c r="H103" s="70"/>
      <c r="I103" s="70"/>
      <c r="K103" s="4"/>
      <c r="L103" s="4"/>
      <c r="M103" s="4"/>
      <c r="N103" s="52"/>
      <c r="O103" s="15"/>
      <c r="P103" s="7"/>
      <c r="Q103" s="7"/>
    </row>
    <row r="104" spans="2:26" s="14" customFormat="1" x14ac:dyDescent="0.25">
      <c r="B104" s="5"/>
      <c r="D104" s="5"/>
      <c r="E104" s="5"/>
      <c r="F104" s="70"/>
      <c r="G104" s="70"/>
      <c r="H104" s="70"/>
      <c r="I104" s="70"/>
      <c r="K104" s="4"/>
      <c r="L104" s="4"/>
      <c r="M104" s="4"/>
      <c r="N104" s="52"/>
      <c r="O104" s="15"/>
      <c r="P104" s="7"/>
      <c r="Q104" s="7"/>
    </row>
    <row r="105" spans="2:26" s="14" customFormat="1" x14ac:dyDescent="0.25">
      <c r="B105" s="5"/>
      <c r="D105" s="5"/>
      <c r="E105" s="5"/>
      <c r="F105" s="70"/>
      <c r="G105" s="70"/>
      <c r="H105" s="70"/>
      <c r="I105" s="70"/>
      <c r="K105" s="4"/>
      <c r="L105" s="4"/>
      <c r="M105" s="4"/>
      <c r="N105" s="52"/>
      <c r="O105" s="15"/>
      <c r="P105" s="7"/>
      <c r="Q105" s="7"/>
    </row>
    <row r="106" spans="2:26" s="14" customFormat="1" x14ac:dyDescent="0.25">
      <c r="B106" s="5"/>
      <c r="D106" s="5"/>
      <c r="E106" s="5"/>
      <c r="F106" s="70"/>
      <c r="G106" s="70"/>
      <c r="H106" s="70"/>
      <c r="I106" s="70"/>
      <c r="K106" s="4"/>
      <c r="L106" s="4"/>
      <c r="M106" s="4"/>
      <c r="N106" s="52"/>
      <c r="O106" s="15"/>
      <c r="P106" s="7"/>
      <c r="Q106" s="7"/>
    </row>
    <row r="107" spans="2:26" s="14" customFormat="1" ht="15.75" thickBot="1" x14ac:dyDescent="0.3">
      <c r="B107" s="5"/>
      <c r="D107" s="5"/>
      <c r="E107" s="5"/>
      <c r="F107" s="70"/>
      <c r="G107" s="70"/>
      <c r="H107" s="70"/>
      <c r="I107" s="70"/>
      <c r="K107" s="4"/>
      <c r="L107" s="4"/>
      <c r="M107" s="4"/>
      <c r="N107" s="52"/>
      <c r="O107" s="15"/>
      <c r="P107" s="7"/>
      <c r="Q107" s="7"/>
    </row>
    <row r="108" spans="2:26" s="7" customFormat="1" ht="31.5" customHeight="1" thickBot="1" x14ac:dyDescent="0.3">
      <c r="B108" s="181" t="s">
        <v>101</v>
      </c>
      <c r="C108" s="182"/>
      <c r="D108" s="182"/>
      <c r="E108" s="182"/>
      <c r="F108" s="182"/>
      <c r="G108" s="182"/>
      <c r="H108" s="182"/>
      <c r="I108" s="182"/>
      <c r="J108" s="182"/>
      <c r="K108" s="182"/>
      <c r="L108" s="183"/>
      <c r="M108" s="206"/>
      <c r="N108" s="206"/>
    </row>
    <row r="109" spans="2:26" s="14" customFormat="1" x14ac:dyDescent="0.25">
      <c r="B109" s="5"/>
      <c r="D109" s="5"/>
      <c r="E109" s="5"/>
      <c r="F109" s="70"/>
      <c r="G109" s="70"/>
      <c r="H109" s="70"/>
      <c r="I109" s="70"/>
      <c r="K109" s="4"/>
      <c r="L109" s="4"/>
      <c r="M109" s="4"/>
      <c r="N109" s="52"/>
      <c r="O109" s="15"/>
      <c r="P109" s="7"/>
      <c r="Q109" s="7"/>
    </row>
    <row r="110" spans="2:26" s="14" customFormat="1" x14ac:dyDescent="0.25">
      <c r="B110" s="5"/>
      <c r="D110" s="5"/>
      <c r="E110" s="5"/>
      <c r="F110" s="70"/>
      <c r="G110" s="70"/>
      <c r="H110" s="70"/>
      <c r="I110" s="70"/>
      <c r="K110" s="4"/>
      <c r="L110" s="4"/>
      <c r="M110" s="4"/>
      <c r="N110" s="52"/>
      <c r="O110" s="15"/>
      <c r="P110" s="7"/>
      <c r="Q110" s="7"/>
    </row>
    <row r="111" spans="2:26" ht="15.75" x14ac:dyDescent="0.25">
      <c r="B111" s="14"/>
      <c r="D111" s="224" t="s">
        <v>102</v>
      </c>
      <c r="E111" s="225"/>
      <c r="F111" s="225"/>
      <c r="G111" s="225"/>
      <c r="H111" s="226"/>
      <c r="J111" s="224" t="s">
        <v>103</v>
      </c>
      <c r="K111" s="225"/>
      <c r="L111" s="225"/>
      <c r="M111" s="225"/>
      <c r="N111" s="226"/>
      <c r="P111" s="224" t="s">
        <v>104</v>
      </c>
      <c r="Q111" s="225"/>
      <c r="R111" s="225"/>
      <c r="S111" s="225"/>
      <c r="T111" s="226"/>
      <c r="V111" s="224" t="s">
        <v>105</v>
      </c>
      <c r="W111" s="225"/>
      <c r="X111" s="225"/>
      <c r="Y111" s="225"/>
      <c r="Z111" s="226"/>
    </row>
    <row r="112" spans="2:26" ht="15" customHeight="1" x14ac:dyDescent="0.25">
      <c r="B112" s="4"/>
      <c r="D112" s="187" t="s">
        <v>109</v>
      </c>
      <c r="E112" s="185" t="s">
        <v>106</v>
      </c>
      <c r="F112" s="185" t="s">
        <v>107</v>
      </c>
      <c r="G112" s="191" t="s">
        <v>68</v>
      </c>
      <c r="H112" s="185" t="s">
        <v>108</v>
      </c>
      <c r="J112" s="187" t="s">
        <v>109</v>
      </c>
      <c r="K112" s="185" t="s">
        <v>106</v>
      </c>
      <c r="L112" s="185" t="s">
        <v>107</v>
      </c>
      <c r="M112" s="191" t="s">
        <v>68</v>
      </c>
      <c r="N112" s="185" t="s">
        <v>108</v>
      </c>
      <c r="P112" s="187" t="s">
        <v>109</v>
      </c>
      <c r="Q112" s="185" t="s">
        <v>106</v>
      </c>
      <c r="R112" s="185" t="s">
        <v>107</v>
      </c>
      <c r="S112" s="191" t="s">
        <v>68</v>
      </c>
      <c r="T112" s="185" t="s">
        <v>108</v>
      </c>
      <c r="V112" s="187" t="s">
        <v>109</v>
      </c>
      <c r="W112" s="185" t="s">
        <v>106</v>
      </c>
      <c r="X112" s="185" t="s">
        <v>107</v>
      </c>
      <c r="Y112" s="191" t="s">
        <v>68</v>
      </c>
      <c r="Z112" s="185" t="s">
        <v>108</v>
      </c>
    </row>
    <row r="113" spans="2:26" ht="32.25" customHeight="1" x14ac:dyDescent="0.25">
      <c r="B113" s="4"/>
      <c r="D113" s="188"/>
      <c r="E113" s="186"/>
      <c r="F113" s="186"/>
      <c r="G113" s="192"/>
      <c r="H113" s="186"/>
      <c r="J113" s="188"/>
      <c r="K113" s="186"/>
      <c r="L113" s="186"/>
      <c r="M113" s="192"/>
      <c r="N113" s="186"/>
      <c r="P113" s="188"/>
      <c r="Q113" s="186"/>
      <c r="R113" s="186"/>
      <c r="S113" s="192"/>
      <c r="T113" s="186"/>
      <c r="V113" s="188"/>
      <c r="W113" s="186"/>
      <c r="X113" s="186"/>
      <c r="Y113" s="192"/>
      <c r="Z113" s="186"/>
    </row>
    <row r="114" spans="2:26" ht="17.25" x14ac:dyDescent="0.25">
      <c r="B114" s="4"/>
      <c r="D114" s="189"/>
      <c r="E114" s="171" t="s">
        <v>14</v>
      </c>
      <c r="F114" s="172" t="s">
        <v>14</v>
      </c>
      <c r="G114" s="172" t="s">
        <v>50</v>
      </c>
      <c r="H114" s="172" t="s">
        <v>14</v>
      </c>
      <c r="J114" s="189"/>
      <c r="K114" s="171" t="s">
        <v>14</v>
      </c>
      <c r="L114" s="172" t="s">
        <v>14</v>
      </c>
      <c r="M114" s="172" t="s">
        <v>50</v>
      </c>
      <c r="N114" s="172" t="s">
        <v>14</v>
      </c>
      <c r="P114" s="189"/>
      <c r="Q114" s="171" t="s">
        <v>14</v>
      </c>
      <c r="R114" s="172" t="s">
        <v>14</v>
      </c>
      <c r="S114" s="172" t="s">
        <v>50</v>
      </c>
      <c r="T114" s="172" t="s">
        <v>14</v>
      </c>
      <c r="V114" s="189"/>
      <c r="W114" s="171" t="s">
        <v>14</v>
      </c>
      <c r="X114" s="172" t="s">
        <v>14</v>
      </c>
      <c r="Y114" s="172" t="s">
        <v>50</v>
      </c>
      <c r="Z114" s="172" t="s">
        <v>14</v>
      </c>
    </row>
    <row r="115" spans="2:26" s="73" customFormat="1" x14ac:dyDescent="0.25">
      <c r="B115" s="72"/>
      <c r="D115" s="71">
        <v>1</v>
      </c>
      <c r="E115" s="74">
        <f t="shared" ref="E115:E125" si="11">E50</f>
        <v>1E-3</v>
      </c>
      <c r="F115" s="74">
        <f>(1.0055*E115)+0.0061</f>
        <v>7.1055000000000007E-3</v>
      </c>
      <c r="G115" s="74">
        <f t="shared" ref="G115:G125" si="12">(F50-F115)^2</f>
        <v>5.048813025000001E-5</v>
      </c>
      <c r="H115" s="75">
        <f>(SUM(G115:G125)/(11-1-1))^0.5</f>
        <v>1.0975340338041633E-2</v>
      </c>
      <c r="J115" s="71">
        <v>1</v>
      </c>
      <c r="K115" s="74">
        <f>E115</f>
        <v>1E-3</v>
      </c>
      <c r="L115" s="74">
        <f>(-0.00006*(K115^2)+1.0071*K115-0.0013)</f>
        <v>-2.9290005999999978E-4</v>
      </c>
      <c r="M115" s="74">
        <f>(F50-L115)^2</f>
        <v>8.5790445148003472E-8</v>
      </c>
      <c r="N115" s="75">
        <f>(SUM(M115:M125)/(11-1-2))^0.5</f>
        <v>0.11719390777174235</v>
      </c>
      <c r="P115" s="71">
        <v>1</v>
      </c>
      <c r="Q115" s="74">
        <f>K115</f>
        <v>1E-3</v>
      </c>
      <c r="R115" s="74">
        <f>(0.000004*Q115^3)-(0.0002*Q115^2)+1.0093*Q115-0.0055</f>
        <v>-4.4907001999959992E-3</v>
      </c>
      <c r="S115" s="74">
        <f t="shared" ref="S115:S125" si="13">(F50-R115)^2</f>
        <v>2.0166388286244106E-5</v>
      </c>
      <c r="T115" s="75">
        <f>(SUM(S115:S125)/(11-1-3))^0.5</f>
        <v>2.3396760429266101E-2</v>
      </c>
      <c r="V115" s="71">
        <v>1</v>
      </c>
      <c r="W115" s="74">
        <f>Q115</f>
        <v>1E-3</v>
      </c>
      <c r="X115" s="74">
        <f>(0.0000008*W115^4)-(0.00005*W115^3)+(0.0007*W115^2)+(1.0037*W115)-0.0006</f>
        <v>4.0370069995000096E-4</v>
      </c>
      <c r="Y115" s="94">
        <f>(W115-X115)^2</f>
        <v>3.5557285524011884E-7</v>
      </c>
      <c r="Z115" s="75">
        <f>(SUM(Y115:Y125)/(11-1-4))^0.5</f>
        <v>8.102598253802884E-2</v>
      </c>
    </row>
    <row r="116" spans="2:26" s="73" customFormat="1" x14ac:dyDescent="0.25">
      <c r="B116" s="72"/>
      <c r="D116" s="71">
        <v>2</v>
      </c>
      <c r="E116" s="74">
        <f t="shared" si="11"/>
        <v>2.9980000000000002</v>
      </c>
      <c r="F116" s="74">
        <f t="shared" ref="F116:F125" si="14">(1.0055*E116)+0.0061</f>
        <v>3.0205890000000002</v>
      </c>
      <c r="G116" s="74">
        <f t="shared" si="12"/>
        <v>2.4432486002946501E-5</v>
      </c>
      <c r="J116" s="71">
        <v>2</v>
      </c>
      <c r="K116" s="74">
        <f t="shared" ref="K116:K125" si="15">E116</f>
        <v>2.9980000000000002</v>
      </c>
      <c r="L116" s="74">
        <f t="shared" ref="L116:L125" si="16">(-0.00006*(K116^2)+1.0071*K116-0.0013)</f>
        <v>3.0174465197600004</v>
      </c>
      <c r="M116" s="74">
        <f t="shared" ref="M116:M125" si="17">(K116-L116)^2</f>
        <v>3.781671307760792E-4</v>
      </c>
      <c r="P116" s="71">
        <v>2</v>
      </c>
      <c r="Q116" s="74">
        <f t="shared" ref="Q116:Q125" si="18">K116</f>
        <v>2.9980000000000002</v>
      </c>
      <c r="R116" s="74">
        <f t="shared" ref="R116:R125" si="19">(0.000004*Q116^3)-(0.0002*Q116^2)+1.0093*Q116-0.0055</f>
        <v>3.0186915833439683</v>
      </c>
      <c r="S116" s="74">
        <f t="shared" si="13"/>
        <v>9.2751077938246325E-6</v>
      </c>
      <c r="V116" s="71">
        <v>2</v>
      </c>
      <c r="W116" s="74">
        <f t="shared" ref="W116:W125" si="20">Q116</f>
        <v>2.9980000000000002</v>
      </c>
      <c r="X116" s="74">
        <f t="shared" ref="X116:X125" si="21">(0.0000008*W116^4)-(0.00005*W116^3)+(0.0007*W116^2)+(1.0037*W116)-0.0006</f>
        <v>3.0135015283731237</v>
      </c>
      <c r="Y116" s="94">
        <f t="shared" ref="Y116:Y125" si="22">(W116-X116)^2</f>
        <v>2.4029738190275177E-4</v>
      </c>
    </row>
    <row r="117" spans="2:26" s="73" customFormat="1" x14ac:dyDescent="0.25">
      <c r="B117" s="72"/>
      <c r="D117" s="71">
        <v>3</v>
      </c>
      <c r="E117" s="74">
        <f t="shared" si="11"/>
        <v>5.9930000000000003</v>
      </c>
      <c r="F117" s="74">
        <f t="shared" si="14"/>
        <v>6.0320615000000011</v>
      </c>
      <c r="G117" s="74">
        <f t="shared" si="12"/>
        <v>5.9189271331172362E-7</v>
      </c>
      <c r="J117" s="71">
        <v>3</v>
      </c>
      <c r="K117" s="74">
        <f t="shared" si="15"/>
        <v>5.9930000000000003</v>
      </c>
      <c r="L117" s="74">
        <f t="shared" si="16"/>
        <v>6.0320953370600012</v>
      </c>
      <c r="M117" s="74">
        <f t="shared" si="17"/>
        <v>1.5284453798350799E-3</v>
      </c>
      <c r="P117" s="71">
        <v>3</v>
      </c>
      <c r="Q117" s="74">
        <f t="shared" si="18"/>
        <v>5.9930000000000003</v>
      </c>
      <c r="R117" s="74">
        <f t="shared" si="19"/>
        <v>6.0369126697266298</v>
      </c>
      <c r="S117" s="74">
        <f t="shared" si="13"/>
        <v>3.1590192983037002E-5</v>
      </c>
      <c r="V117" s="71">
        <v>3</v>
      </c>
      <c r="W117" s="74">
        <f t="shared" si="20"/>
        <v>5.9930000000000003</v>
      </c>
      <c r="X117" s="74">
        <f t="shared" si="21"/>
        <v>6.0299850602777658</v>
      </c>
      <c r="Y117" s="94">
        <f t="shared" si="22"/>
        <v>1.3678946837499468E-3</v>
      </c>
    </row>
    <row r="118" spans="2:26" s="73" customFormat="1" x14ac:dyDescent="0.25">
      <c r="B118" s="72"/>
      <c r="D118" s="71">
        <v>4</v>
      </c>
      <c r="E118" s="74">
        <f t="shared" si="11"/>
        <v>8.9960000000000004</v>
      </c>
      <c r="F118" s="74">
        <f t="shared" si="14"/>
        <v>9.051578000000001</v>
      </c>
      <c r="G118" s="74">
        <f t="shared" si="12"/>
        <v>2.1527451358097422E-5</v>
      </c>
      <c r="H118" s="125" t="s">
        <v>51</v>
      </c>
      <c r="J118" s="71">
        <v>4</v>
      </c>
      <c r="K118" s="74">
        <f t="shared" si="15"/>
        <v>8.9960000000000004</v>
      </c>
      <c r="L118" s="74">
        <f t="shared" si="16"/>
        <v>9.0537159190400001</v>
      </c>
      <c r="M118" s="74">
        <f t="shared" si="17"/>
        <v>3.3311273106317904E-3</v>
      </c>
      <c r="N118" s="125" t="s">
        <v>51</v>
      </c>
      <c r="P118" s="71">
        <v>4</v>
      </c>
      <c r="Q118" s="74">
        <f t="shared" si="18"/>
        <v>8.9960000000000004</v>
      </c>
      <c r="R118" s="74">
        <f t="shared" si="19"/>
        <v>9.0608893105277453</v>
      </c>
      <c r="S118" s="74">
        <f t="shared" si="13"/>
        <v>1.9463260490930966E-4</v>
      </c>
      <c r="T118" s="125" t="s">
        <v>51</v>
      </c>
      <c r="V118" s="71">
        <v>4</v>
      </c>
      <c r="W118" s="74">
        <f t="shared" si="20"/>
        <v>8.9960000000000004</v>
      </c>
      <c r="X118" s="74">
        <f t="shared" si="21"/>
        <v>9.0541728646221564</v>
      </c>
      <c r="Y118" s="94">
        <f t="shared" si="22"/>
        <v>3.3840821783476874E-3</v>
      </c>
      <c r="Z118" s="125" t="s">
        <v>51</v>
      </c>
    </row>
    <row r="119" spans="2:26" s="73" customFormat="1" x14ac:dyDescent="0.25">
      <c r="B119" s="72"/>
      <c r="D119" s="71">
        <v>5</v>
      </c>
      <c r="E119" s="74">
        <f t="shared" si="11"/>
        <v>11.977</v>
      </c>
      <c r="F119" s="74">
        <f t="shared" si="14"/>
        <v>12.048973500000001</v>
      </c>
      <c r="G119" s="74">
        <f t="shared" si="12"/>
        <v>1.8525411402928532E-4</v>
      </c>
      <c r="H119" s="80">
        <f>_xlfn.T.INV(0.975,21)</f>
        <v>2.07961384472768</v>
      </c>
      <c r="J119" s="71">
        <v>5</v>
      </c>
      <c r="K119" s="74">
        <f t="shared" si="15"/>
        <v>11.977</v>
      </c>
      <c r="L119" s="74">
        <f t="shared" si="16"/>
        <v>12.052129788260002</v>
      </c>
      <c r="M119" s="74">
        <f t="shared" si="17"/>
        <v>5.6444850839926916E-3</v>
      </c>
      <c r="N119" s="80">
        <f>_xlfn.T.INV(0.975,21)</f>
        <v>2.07961384472768</v>
      </c>
      <c r="P119" s="71">
        <v>5</v>
      </c>
      <c r="Q119" s="74">
        <f t="shared" si="18"/>
        <v>11.977</v>
      </c>
      <c r="R119" s="74">
        <f t="shared" si="19"/>
        <v>12.061068726327333</v>
      </c>
      <c r="S119" s="74">
        <f t="shared" si="13"/>
        <v>2.2969899908411352E-6</v>
      </c>
      <c r="T119" s="80">
        <f>_xlfn.T.INV(0.975,21)</f>
        <v>2.07961384472768</v>
      </c>
      <c r="V119" s="71">
        <v>5</v>
      </c>
      <c r="W119" s="74">
        <f t="shared" si="20"/>
        <v>11.977</v>
      </c>
      <c r="X119" s="74">
        <f t="shared" si="21"/>
        <v>12.05168670308616</v>
      </c>
      <c r="Y119" s="94">
        <f t="shared" si="22"/>
        <v>5.5781036178801872E-3</v>
      </c>
      <c r="Z119" s="80">
        <f>_xlfn.T.INV(0.975,21)</f>
        <v>2.07961384472768</v>
      </c>
    </row>
    <row r="120" spans="2:26" s="73" customFormat="1" x14ac:dyDescent="0.25">
      <c r="B120" s="72"/>
      <c r="D120" s="71">
        <v>6</v>
      </c>
      <c r="E120" s="74">
        <f t="shared" si="11"/>
        <v>14.964</v>
      </c>
      <c r="F120" s="74">
        <f t="shared" si="14"/>
        <v>15.052402000000001</v>
      </c>
      <c r="G120" s="74">
        <f t="shared" si="12"/>
        <v>6.6710551823926495E-4</v>
      </c>
      <c r="J120" s="71">
        <v>6</v>
      </c>
      <c r="K120" s="74">
        <f t="shared" si="15"/>
        <v>14.964</v>
      </c>
      <c r="L120" s="74">
        <f t="shared" si="16"/>
        <v>15.055509122240002</v>
      </c>
      <c r="M120" s="74">
        <f t="shared" si="17"/>
        <v>8.37391945313554E-3</v>
      </c>
      <c r="P120" s="71">
        <v>6</v>
      </c>
      <c r="Q120" s="74">
        <f t="shared" si="18"/>
        <v>14.964</v>
      </c>
      <c r="R120" s="74">
        <f t="shared" si="19"/>
        <v>15.066283973893377</v>
      </c>
      <c r="S120" s="74">
        <f t="shared" si="13"/>
        <v>1.4271675985048161E-4</v>
      </c>
      <c r="V120" s="71">
        <v>6</v>
      </c>
      <c r="W120" s="74">
        <f t="shared" si="20"/>
        <v>14.964</v>
      </c>
      <c r="X120" s="74">
        <f t="shared" si="21"/>
        <v>15.048086390974655</v>
      </c>
      <c r="Y120" s="94">
        <f t="shared" si="22"/>
        <v>7.0705211471424638E-3</v>
      </c>
    </row>
    <row r="121" spans="2:26" s="73" customFormat="1" x14ac:dyDescent="0.25">
      <c r="B121" s="72"/>
      <c r="D121" s="71">
        <v>7</v>
      </c>
      <c r="E121" s="74">
        <f t="shared" si="11"/>
        <v>17.995999999999999</v>
      </c>
      <c r="F121" s="74">
        <f t="shared" si="14"/>
        <v>18.101078000000001</v>
      </c>
      <c r="G121" s="74">
        <f t="shared" si="12"/>
        <v>5.1862133996720165E-5</v>
      </c>
      <c r="J121" s="71">
        <v>7</v>
      </c>
      <c r="K121" s="74">
        <f t="shared" si="15"/>
        <v>17.995999999999999</v>
      </c>
      <c r="L121" s="74">
        <f t="shared" si="16"/>
        <v>18.103040239040002</v>
      </c>
      <c r="M121" s="74">
        <f t="shared" si="17"/>
        <v>1.1457612773741062E-2</v>
      </c>
      <c r="P121" s="71">
        <v>7</v>
      </c>
      <c r="Q121" s="74">
        <f t="shared" si="18"/>
        <v>17.995999999999999</v>
      </c>
      <c r="R121" s="74">
        <f t="shared" si="19"/>
        <v>18.116404048255745</v>
      </c>
      <c r="S121" s="74">
        <f t="shared" si="13"/>
        <v>5.0749209380848508E-4</v>
      </c>
      <c r="V121" s="71">
        <v>7</v>
      </c>
      <c r="W121" s="74">
        <f t="shared" si="20"/>
        <v>17.995999999999999</v>
      </c>
      <c r="X121" s="74">
        <f t="shared" si="21"/>
        <v>18.081184943282715</v>
      </c>
      <c r="Y121" s="94">
        <f t="shared" si="22"/>
        <v>7.256474562079519E-3</v>
      </c>
    </row>
    <row r="122" spans="2:26" s="73" customFormat="1" x14ac:dyDescent="0.25">
      <c r="B122" s="72"/>
      <c r="D122" s="71">
        <v>8</v>
      </c>
      <c r="E122" s="74">
        <f t="shared" si="11"/>
        <v>20.992999999999999</v>
      </c>
      <c r="F122" s="74">
        <f t="shared" si="14"/>
        <v>21.114561500000001</v>
      </c>
      <c r="G122" s="74">
        <f t="shared" si="12"/>
        <v>2.5391115250405148E-5</v>
      </c>
      <c r="J122" s="71">
        <v>8</v>
      </c>
      <c r="K122" s="74">
        <f t="shared" si="15"/>
        <v>20.992999999999999</v>
      </c>
      <c r="L122" s="74">
        <f t="shared" si="16"/>
        <v>21.114307937060001</v>
      </c>
      <c r="M122" s="74">
        <f t="shared" si="17"/>
        <v>1.4715615593753591E-2</v>
      </c>
      <c r="P122" s="71">
        <v>8</v>
      </c>
      <c r="Q122" s="74">
        <f t="shared" si="18"/>
        <v>20.992999999999999</v>
      </c>
      <c r="R122" s="74">
        <f t="shared" si="19"/>
        <v>21.131600658546628</v>
      </c>
      <c r="S122" s="74">
        <f t="shared" si="13"/>
        <v>4.8744330703037731E-4</v>
      </c>
      <c r="V122" s="71">
        <v>8</v>
      </c>
      <c r="W122" s="74">
        <f t="shared" si="20"/>
        <v>20.992999999999999</v>
      </c>
      <c r="X122" s="74">
        <f t="shared" si="21"/>
        <v>21.071358687267303</v>
      </c>
      <c r="Y122" s="94">
        <f t="shared" si="22"/>
        <v>6.1400838702551667E-3</v>
      </c>
    </row>
    <row r="123" spans="2:26" s="73" customFormat="1" x14ac:dyDescent="0.25">
      <c r="B123" s="72"/>
      <c r="D123" s="71">
        <v>9</v>
      </c>
      <c r="E123" s="74">
        <f t="shared" si="11"/>
        <v>23.994</v>
      </c>
      <c r="F123" s="74">
        <f t="shared" si="14"/>
        <v>24.132067000000003</v>
      </c>
      <c r="G123" s="74">
        <f t="shared" si="12"/>
        <v>4.7587681927045014E-5</v>
      </c>
      <c r="J123" s="71">
        <v>9</v>
      </c>
      <c r="K123" s="74">
        <f t="shared" si="15"/>
        <v>23.994</v>
      </c>
      <c r="L123" s="74">
        <f t="shared" si="16"/>
        <v>24.128514677840002</v>
      </c>
      <c r="M123" s="74">
        <f t="shared" si="17"/>
        <v>1.8094198554399567E-2</v>
      </c>
      <c r="P123" s="71">
        <v>9</v>
      </c>
      <c r="Q123" s="74">
        <f t="shared" si="18"/>
        <v>23.994</v>
      </c>
      <c r="R123" s="74">
        <f t="shared" si="19"/>
        <v>24.151756331167139</v>
      </c>
      <c r="S123" s="74">
        <f t="shared" si="13"/>
        <v>7.069065211703562E-4</v>
      </c>
      <c r="V123" s="71">
        <v>9</v>
      </c>
      <c r="W123" s="74">
        <f t="shared" si="20"/>
        <v>23.994</v>
      </c>
      <c r="X123" s="74">
        <f t="shared" si="21"/>
        <v>24.059649974327016</v>
      </c>
      <c r="Y123" s="94">
        <f t="shared" si="22"/>
        <v>4.3099191291378633E-3</v>
      </c>
    </row>
    <row r="124" spans="2:26" s="73" customFormat="1" x14ac:dyDescent="0.25">
      <c r="B124" s="72"/>
      <c r="D124" s="71">
        <v>10</v>
      </c>
      <c r="E124" s="74">
        <f t="shared" si="11"/>
        <v>26.989000000000001</v>
      </c>
      <c r="F124" s="74">
        <f t="shared" si="14"/>
        <v>27.143539500000003</v>
      </c>
      <c r="G124" s="74">
        <f t="shared" si="12"/>
        <v>7.4245643512957907E-6</v>
      </c>
      <c r="J124" s="71">
        <v>10</v>
      </c>
      <c r="K124" s="74">
        <f t="shared" si="15"/>
        <v>26.989000000000001</v>
      </c>
      <c r="L124" s="74">
        <f t="shared" si="16"/>
        <v>27.135617532740003</v>
      </c>
      <c r="M124" s="74">
        <f t="shared" si="17"/>
        <v>2.1496700906765656E-2</v>
      </c>
      <c r="P124" s="71">
        <v>10</v>
      </c>
      <c r="Q124" s="74">
        <f t="shared" si="18"/>
        <v>26.989000000000001</v>
      </c>
      <c r="R124" s="74">
        <f t="shared" si="19"/>
        <v>27.167452286998678</v>
      </c>
      <c r="S124" s="74">
        <f t="shared" si="13"/>
        <v>7.0956132765834592E-4</v>
      </c>
      <c r="V124" s="71">
        <v>10</v>
      </c>
      <c r="W124" s="74">
        <f t="shared" si="20"/>
        <v>26.989000000000001</v>
      </c>
      <c r="X124" s="74">
        <f t="shared" si="21"/>
        <v>27.039656326404767</v>
      </c>
      <c r="Y124" s="94">
        <f t="shared" si="22"/>
        <v>2.5660634048262298E-3</v>
      </c>
    </row>
    <row r="125" spans="2:26" s="73" customFormat="1" x14ac:dyDescent="0.25">
      <c r="B125" s="72"/>
      <c r="D125" s="71">
        <v>11</v>
      </c>
      <c r="E125" s="74">
        <f t="shared" si="11"/>
        <v>29.986999999999998</v>
      </c>
      <c r="F125" s="74">
        <f t="shared" si="14"/>
        <v>30.1580285</v>
      </c>
      <c r="G125" s="74">
        <f t="shared" si="12"/>
        <v>2.4577717042224959E-6</v>
      </c>
      <c r="J125" s="71">
        <v>11</v>
      </c>
      <c r="K125" s="74">
        <f t="shared" si="15"/>
        <v>29.986999999999998</v>
      </c>
      <c r="L125" s="74">
        <f t="shared" si="16"/>
        <v>30.144654489859999</v>
      </c>
      <c r="M125" s="74">
        <f t="shared" si="17"/>
        <v>2.4854938173017007E-2</v>
      </c>
      <c r="P125" s="71">
        <v>11</v>
      </c>
      <c r="Q125" s="74">
        <f t="shared" si="18"/>
        <v>29.986999999999998</v>
      </c>
      <c r="R125" s="74">
        <f t="shared" si="19"/>
        <v>30.188394727031209</v>
      </c>
      <c r="S125" s="74">
        <f t="shared" si="13"/>
        <v>1.019777496610002E-3</v>
      </c>
      <c r="V125" s="71">
        <v>11</v>
      </c>
      <c r="W125" s="74">
        <f t="shared" si="20"/>
        <v>29.986999999999998</v>
      </c>
      <c r="X125" s="74">
        <f t="shared" si="21"/>
        <v>30.025437787778962</v>
      </c>
      <c r="Y125" s="94">
        <f t="shared" si="22"/>
        <v>1.4774635293406662E-3</v>
      </c>
    </row>
    <row r="126" spans="2:26" s="73" customFormat="1" x14ac:dyDescent="0.25"/>
    <row r="127" spans="2:26" s="73" customFormat="1" ht="15.75" thickBot="1" x14ac:dyDescent="0.3"/>
    <row r="128" spans="2:26" s="7" customFormat="1" ht="31.5" customHeight="1" thickBot="1" x14ac:dyDescent="0.3">
      <c r="B128" s="181" t="s">
        <v>110</v>
      </c>
      <c r="C128" s="182"/>
      <c r="D128" s="182"/>
      <c r="E128" s="182"/>
      <c r="F128" s="182"/>
      <c r="G128" s="182"/>
      <c r="H128" s="182"/>
      <c r="I128" s="182"/>
      <c r="J128" s="182"/>
      <c r="K128" s="182"/>
      <c r="L128" s="183"/>
      <c r="M128" s="206"/>
      <c r="N128" s="206"/>
    </row>
    <row r="129" spans="3:19" s="73" customFormat="1" x14ac:dyDescent="0.25"/>
    <row r="130" spans="3:19" s="73" customFormat="1" x14ac:dyDescent="0.25">
      <c r="S130" s="77"/>
    </row>
    <row r="131" spans="3:19" s="73" customFormat="1" x14ac:dyDescent="0.25">
      <c r="E131" s="77"/>
      <c r="F131" s="77"/>
      <c r="G131" s="77"/>
      <c r="H131" s="77"/>
      <c r="I131" s="77"/>
      <c r="J131" s="77"/>
      <c r="K131" s="77"/>
      <c r="S131" s="77"/>
    </row>
    <row r="132" spans="3:19" ht="18" customHeight="1" x14ac:dyDescent="0.25">
      <c r="C132" s="19"/>
      <c r="D132" s="221" t="s">
        <v>76</v>
      </c>
      <c r="E132" s="220" t="s">
        <v>110</v>
      </c>
      <c r="F132" s="220"/>
      <c r="G132" s="220"/>
      <c r="H132" s="220"/>
      <c r="I132" s="220"/>
      <c r="J132" s="220"/>
      <c r="K132" s="220"/>
      <c r="L132" s="220"/>
      <c r="M132" s="73"/>
      <c r="N132" s="73"/>
      <c r="O132" s="73"/>
      <c r="P132" s="73"/>
      <c r="Q132" s="73"/>
      <c r="R132" s="73"/>
    </row>
    <row r="133" spans="3:19" ht="60" x14ac:dyDescent="0.25">
      <c r="C133" s="19"/>
      <c r="D133" s="222"/>
      <c r="E133" s="131" t="s">
        <v>90</v>
      </c>
      <c r="F133" s="131" t="s">
        <v>111</v>
      </c>
      <c r="G133" s="131" t="s">
        <v>112</v>
      </c>
      <c r="H133" s="131" t="s">
        <v>113</v>
      </c>
      <c r="I133" s="131" t="s">
        <v>114</v>
      </c>
      <c r="J133" s="131" t="s">
        <v>115</v>
      </c>
      <c r="K133" s="131" t="s">
        <v>116</v>
      </c>
      <c r="L133" s="131" t="s">
        <v>117</v>
      </c>
      <c r="N133" s="73"/>
      <c r="O133" s="73"/>
      <c r="P133" s="73"/>
      <c r="Q133" s="73"/>
      <c r="R133" s="73"/>
    </row>
    <row r="134" spans="3:19" x14ac:dyDescent="0.25">
      <c r="C134" s="159"/>
      <c r="D134" s="223"/>
      <c r="E134" s="156" t="s">
        <v>14</v>
      </c>
      <c r="F134" s="157" t="s">
        <v>14</v>
      </c>
      <c r="G134" s="157" t="s">
        <v>14</v>
      </c>
      <c r="H134" s="157" t="s">
        <v>14</v>
      </c>
      <c r="I134" s="157" t="s">
        <v>14</v>
      </c>
      <c r="J134" s="158" t="s">
        <v>14</v>
      </c>
      <c r="K134" s="156" t="s">
        <v>14</v>
      </c>
      <c r="L134" s="157" t="s">
        <v>14</v>
      </c>
      <c r="M134" s="73"/>
      <c r="N134" s="73"/>
      <c r="O134" s="73"/>
      <c r="P134" s="73"/>
      <c r="Q134" s="73"/>
      <c r="R134" s="73"/>
    </row>
    <row r="135" spans="3:19" ht="15" customHeight="1" x14ac:dyDescent="0.25">
      <c r="C135" s="215" t="s">
        <v>118</v>
      </c>
      <c r="D135" s="132">
        <v>1</v>
      </c>
      <c r="E135" s="134">
        <f t="shared" ref="E135:F145" si="23">E115</f>
        <v>1E-3</v>
      </c>
      <c r="F135" s="33">
        <f t="shared" si="23"/>
        <v>7.1055000000000007E-3</v>
      </c>
      <c r="G135" s="78">
        <f t="shared" ref="G135:G145" si="24">$D$152</f>
        <v>1.0975340338041633E-2</v>
      </c>
      <c r="H135" s="78">
        <f t="shared" ref="H135:H145" si="25">D50</f>
        <v>0</v>
      </c>
      <c r="I135" s="78">
        <f>1.0055*(0.001/SQRT(3))+0.0061</f>
        <v>6.6805256956701687E-3</v>
      </c>
      <c r="J135" s="135">
        <f>SQRT(G135^2+H135^2+I135^2)</f>
        <v>1.2848638803638042E-2</v>
      </c>
      <c r="K135" s="160">
        <f>J135*$H$119</f>
        <v>2.6720207141950968E-2</v>
      </c>
      <c r="L135" s="123">
        <f>E135-F135</f>
        <v>-6.1055000000000007E-3</v>
      </c>
      <c r="M135" s="73"/>
      <c r="N135" s="73"/>
      <c r="O135" s="73"/>
      <c r="P135" s="73"/>
      <c r="Q135" s="73"/>
      <c r="R135" s="73"/>
    </row>
    <row r="136" spans="3:19" x14ac:dyDescent="0.25">
      <c r="C136" s="215"/>
      <c r="D136" s="132">
        <v>2</v>
      </c>
      <c r="E136" s="134">
        <f t="shared" si="23"/>
        <v>2.9980000000000002</v>
      </c>
      <c r="F136" s="33">
        <f t="shared" si="23"/>
        <v>3.0205890000000002</v>
      </c>
      <c r="G136" s="78">
        <f t="shared" si="24"/>
        <v>1.0975340338041633E-2</v>
      </c>
      <c r="H136" s="98">
        <f t="shared" si="25"/>
        <v>1.8560711193270585E-6</v>
      </c>
      <c r="I136" s="78">
        <f>$I$135</f>
        <v>6.6805256956701687E-3</v>
      </c>
      <c r="J136" s="135">
        <f t="shared" ref="J136:J145" si="26">SQRT(G136^2+H136^2+I136^2)</f>
        <v>1.2848638937698935E-2</v>
      </c>
      <c r="K136" s="160">
        <f t="shared" ref="K136:K145" si="27">J136*$H$119</f>
        <v>2.6720207420745854E-2</v>
      </c>
      <c r="L136" s="123">
        <f t="shared" ref="L136:L145" si="28">E136-F136</f>
        <v>-2.258899999999997E-2</v>
      </c>
      <c r="M136" s="73"/>
      <c r="N136" s="73"/>
      <c r="O136" s="73"/>
      <c r="P136" s="73"/>
      <c r="Q136" s="73"/>
      <c r="R136" s="73"/>
    </row>
    <row r="137" spans="3:19" x14ac:dyDescent="0.25">
      <c r="C137" s="215"/>
      <c r="D137" s="132">
        <v>3</v>
      </c>
      <c r="E137" s="134">
        <f t="shared" si="23"/>
        <v>5.9930000000000003</v>
      </c>
      <c r="F137" s="33">
        <f t="shared" si="23"/>
        <v>6.0320615000000011</v>
      </c>
      <c r="G137" s="78">
        <f t="shared" si="24"/>
        <v>1.0975340338041633E-2</v>
      </c>
      <c r="H137" s="97">
        <f t="shared" si="25"/>
        <v>4.2361539159950274E-6</v>
      </c>
      <c r="I137" s="78">
        <f t="shared" ref="I137:I145" si="29">$I$135</f>
        <v>6.6805256956701687E-3</v>
      </c>
      <c r="J137" s="135">
        <f t="shared" si="26"/>
        <v>1.2848639501961023E-2</v>
      </c>
      <c r="K137" s="160">
        <f t="shared" si="27"/>
        <v>2.6720208594193107E-2</v>
      </c>
      <c r="L137" s="123">
        <f t="shared" si="28"/>
        <v>-3.9061500000000748E-2</v>
      </c>
      <c r="M137" s="73"/>
      <c r="N137" s="73"/>
      <c r="O137" s="73"/>
      <c r="P137" s="73"/>
      <c r="Q137" s="73"/>
      <c r="R137" s="73"/>
    </row>
    <row r="138" spans="3:19" x14ac:dyDescent="0.25">
      <c r="C138" s="215"/>
      <c r="D138" s="132">
        <v>4</v>
      </c>
      <c r="E138" s="134">
        <f t="shared" si="23"/>
        <v>8.9960000000000004</v>
      </c>
      <c r="F138" s="33">
        <f t="shared" si="23"/>
        <v>9.051578000000001</v>
      </c>
      <c r="G138" s="78">
        <f t="shared" si="24"/>
        <v>1.0975340338041633E-2</v>
      </c>
      <c r="H138" s="97">
        <f t="shared" si="25"/>
        <v>4.7610398023961116E-6</v>
      </c>
      <c r="I138" s="78">
        <f t="shared" si="29"/>
        <v>6.6805256956701687E-3</v>
      </c>
      <c r="J138" s="135">
        <f t="shared" si="26"/>
        <v>1.2848639685735344E-2</v>
      </c>
      <c r="K138" s="160">
        <f t="shared" si="27"/>
        <v>2.6720208976372728E-2</v>
      </c>
      <c r="L138" s="123">
        <f t="shared" si="28"/>
        <v>-5.5578000000000571E-2</v>
      </c>
      <c r="M138" s="73"/>
      <c r="N138" s="73"/>
      <c r="O138" s="73"/>
      <c r="P138" s="73"/>
      <c r="Q138" s="73"/>
      <c r="R138" s="73"/>
    </row>
    <row r="139" spans="3:19" x14ac:dyDescent="0.25">
      <c r="C139" s="215"/>
      <c r="D139" s="132">
        <v>5</v>
      </c>
      <c r="E139" s="134">
        <f t="shared" si="23"/>
        <v>11.977</v>
      </c>
      <c r="F139" s="33">
        <f t="shared" si="23"/>
        <v>12.048973500000001</v>
      </c>
      <c r="G139" s="78">
        <f t="shared" si="24"/>
        <v>1.0975340338041633E-2</v>
      </c>
      <c r="H139" s="97">
        <f t="shared" si="25"/>
        <v>8.6586661790370467E-6</v>
      </c>
      <c r="I139" s="78">
        <f t="shared" si="29"/>
        <v>6.6805256956701687E-3</v>
      </c>
      <c r="J139" s="135">
        <f t="shared" si="26"/>
        <v>1.2848641721164662E-2</v>
      </c>
      <c r="K139" s="160">
        <f t="shared" si="27"/>
        <v>2.6720213209279718E-2</v>
      </c>
      <c r="L139" s="123">
        <f t="shared" si="28"/>
        <v>-7.1973500000000357E-2</v>
      </c>
      <c r="M139" s="73"/>
      <c r="N139" s="73"/>
      <c r="O139" s="73"/>
      <c r="P139" s="73"/>
      <c r="Q139" s="73"/>
      <c r="R139" s="73"/>
    </row>
    <row r="140" spans="3:19" x14ac:dyDescent="0.25">
      <c r="C140" s="215"/>
      <c r="D140" s="132">
        <v>6</v>
      </c>
      <c r="E140" s="134">
        <f t="shared" si="23"/>
        <v>14.964</v>
      </c>
      <c r="F140" s="33">
        <f t="shared" si="23"/>
        <v>15.052402000000001</v>
      </c>
      <c r="G140" s="78">
        <f t="shared" si="24"/>
        <v>1.0975340338041633E-2</v>
      </c>
      <c r="H140" s="97">
        <f t="shared" si="25"/>
        <v>9.4589904323875934E-6</v>
      </c>
      <c r="I140" s="78">
        <f t="shared" si="29"/>
        <v>6.6805256956701687E-3</v>
      </c>
      <c r="J140" s="135">
        <f t="shared" si="26"/>
        <v>1.2848642285426629E-2</v>
      </c>
      <c r="K140" s="160">
        <f t="shared" si="27"/>
        <v>2.6720214382726717E-2</v>
      </c>
      <c r="L140" s="123">
        <f t="shared" si="28"/>
        <v>-8.8402000000000314E-2</v>
      </c>
      <c r="M140" s="73"/>
      <c r="N140" s="73"/>
      <c r="O140" s="73"/>
      <c r="P140" s="73"/>
      <c r="Q140" s="73"/>
      <c r="R140" s="73"/>
    </row>
    <row r="141" spans="3:19" x14ac:dyDescent="0.25">
      <c r="C141" s="215"/>
      <c r="D141" s="132">
        <v>7</v>
      </c>
      <c r="E141" s="134">
        <f t="shared" si="23"/>
        <v>17.995999999999999</v>
      </c>
      <c r="F141" s="33">
        <f t="shared" si="23"/>
        <v>18.101078000000001</v>
      </c>
      <c r="G141" s="78">
        <f t="shared" si="24"/>
        <v>1.0975340338041633E-2</v>
      </c>
      <c r="H141" s="97">
        <f t="shared" si="25"/>
        <v>9.6393723862085547E-6</v>
      </c>
      <c r="I141" s="78">
        <f t="shared" si="29"/>
        <v>6.6805256956701687E-3</v>
      </c>
      <c r="J141" s="135">
        <f t="shared" si="26"/>
        <v>1.2848642419487485E-2</v>
      </c>
      <c r="K141" s="160">
        <f t="shared" si="27"/>
        <v>2.6720214661521528E-2</v>
      </c>
      <c r="L141" s="123">
        <f t="shared" si="28"/>
        <v>-0.10507800000000245</v>
      </c>
      <c r="M141" s="73"/>
      <c r="N141" s="73"/>
      <c r="O141" s="73"/>
      <c r="P141" s="73"/>
      <c r="Q141" s="73"/>
      <c r="R141" s="73"/>
    </row>
    <row r="142" spans="3:19" x14ac:dyDescent="0.25">
      <c r="C142" s="215"/>
      <c r="D142" s="132">
        <v>8</v>
      </c>
      <c r="E142" s="134">
        <f t="shared" si="23"/>
        <v>20.992999999999999</v>
      </c>
      <c r="F142" s="33">
        <f t="shared" si="23"/>
        <v>21.114561500000001</v>
      </c>
      <c r="G142" s="78">
        <f t="shared" si="24"/>
        <v>1.0975340338041633E-2</v>
      </c>
      <c r="H142" s="97">
        <f t="shared" si="25"/>
        <v>1.6521879433042719E-5</v>
      </c>
      <c r="I142" s="78">
        <f t="shared" si="29"/>
        <v>6.6805256956701687E-3</v>
      </c>
      <c r="J142" s="135">
        <f t="shared" si="26"/>
        <v>1.2848649426256955E-2</v>
      </c>
      <c r="K142" s="160">
        <f t="shared" si="27"/>
        <v>2.6720229232896325E-2</v>
      </c>
      <c r="L142" s="123">
        <f t="shared" si="28"/>
        <v>-0.1215615000000021</v>
      </c>
      <c r="M142" s="73"/>
      <c r="N142" s="73"/>
      <c r="O142" s="73"/>
      <c r="P142" s="73"/>
      <c r="Q142" s="73"/>
      <c r="R142" s="73"/>
    </row>
    <row r="143" spans="3:19" x14ac:dyDescent="0.25">
      <c r="C143" s="215"/>
      <c r="D143" s="132">
        <v>9</v>
      </c>
      <c r="E143" s="134">
        <f t="shared" si="23"/>
        <v>23.994</v>
      </c>
      <c r="F143" s="33">
        <f t="shared" si="23"/>
        <v>24.132067000000003</v>
      </c>
      <c r="G143" s="78">
        <f t="shared" si="24"/>
        <v>1.0975340338041633E-2</v>
      </c>
      <c r="H143" s="97">
        <f t="shared" si="25"/>
        <v>1.666418314829743E-5</v>
      </c>
      <c r="I143" s="78">
        <f t="shared" si="29"/>
        <v>6.6805256956701687E-3</v>
      </c>
      <c r="J143" s="135">
        <f t="shared" si="26"/>
        <v>1.2848649610031133E-2</v>
      </c>
      <c r="K143" s="160">
        <f t="shared" si="27"/>
        <v>2.6720229615075652E-2</v>
      </c>
      <c r="L143" s="123">
        <f t="shared" si="28"/>
        <v>-0.13806700000000305</v>
      </c>
      <c r="M143" s="73"/>
      <c r="N143" s="73"/>
      <c r="O143" s="73"/>
      <c r="P143" s="73"/>
      <c r="Q143" s="73"/>
      <c r="R143" s="73"/>
    </row>
    <row r="144" spans="3:19" x14ac:dyDescent="0.25">
      <c r="C144" s="215"/>
      <c r="D144" s="132">
        <v>10</v>
      </c>
      <c r="E144" s="134">
        <f t="shared" si="23"/>
        <v>26.989000000000001</v>
      </c>
      <c r="F144" s="33">
        <f t="shared" si="23"/>
        <v>27.143539500000003</v>
      </c>
      <c r="G144" s="78">
        <f t="shared" si="24"/>
        <v>1.0975340338041633E-2</v>
      </c>
      <c r="H144" s="97">
        <f t="shared" si="25"/>
        <v>1.7093712294291136E-5</v>
      </c>
      <c r="I144" s="78">
        <f t="shared" si="29"/>
        <v>6.6805256956701687E-3</v>
      </c>
      <c r="J144" s="135">
        <f t="shared" si="26"/>
        <v>1.2848650174292753E-2</v>
      </c>
      <c r="K144" s="160">
        <f t="shared" si="27"/>
        <v>2.6720230788521929E-2</v>
      </c>
      <c r="L144" s="123">
        <f t="shared" si="28"/>
        <v>-0.15453950000000205</v>
      </c>
      <c r="M144" s="73"/>
      <c r="N144" s="73"/>
      <c r="O144" s="73"/>
      <c r="P144" s="73"/>
      <c r="Q144" s="73"/>
      <c r="R144" s="73"/>
    </row>
    <row r="145" spans="3:19" x14ac:dyDescent="0.25">
      <c r="C145" s="216"/>
      <c r="D145" s="133">
        <v>11</v>
      </c>
      <c r="E145" s="136">
        <f t="shared" si="23"/>
        <v>29.986999999999998</v>
      </c>
      <c r="F145" s="137">
        <f t="shared" si="23"/>
        <v>30.1580285</v>
      </c>
      <c r="G145" s="138">
        <f t="shared" si="24"/>
        <v>1.0975340338041633E-2</v>
      </c>
      <c r="H145" s="139">
        <f t="shared" si="25"/>
        <v>1.8560711193270587E-5</v>
      </c>
      <c r="I145" s="138">
        <f t="shared" si="29"/>
        <v>6.6805256956701687E-3</v>
      </c>
      <c r="J145" s="140">
        <f t="shared" si="26"/>
        <v>1.2848652209720412E-2</v>
      </c>
      <c r="K145" s="161">
        <f t="shared" si="27"/>
        <v>2.6720235021425467E-2</v>
      </c>
      <c r="L145" s="143">
        <f t="shared" si="28"/>
        <v>-0.17102850000000203</v>
      </c>
      <c r="M145" s="73"/>
      <c r="N145" s="73"/>
      <c r="O145" s="73"/>
      <c r="P145" s="73"/>
      <c r="Q145" s="73"/>
      <c r="R145" s="73"/>
    </row>
    <row r="146" spans="3:19" s="73" customFormat="1" x14ac:dyDescent="0.25">
      <c r="S146" s="77"/>
    </row>
    <row r="147" spans="3:19" s="73" customFormat="1" x14ac:dyDescent="0.25">
      <c r="S147" s="77"/>
    </row>
    <row r="148" spans="3:19" s="73" customFormat="1" x14ac:dyDescent="0.25">
      <c r="S148" s="77"/>
    </row>
    <row r="149" spans="3:19" s="73" customFormat="1" x14ac:dyDescent="0.25">
      <c r="S149" s="77"/>
    </row>
    <row r="150" spans="3:19" s="73" customFormat="1" x14ac:dyDescent="0.25">
      <c r="D150" s="214" t="s">
        <v>112</v>
      </c>
      <c r="E150" s="214"/>
      <c r="F150" s="214"/>
      <c r="G150" s="214"/>
      <c r="S150" s="77"/>
    </row>
    <row r="151" spans="3:19" s="73" customFormat="1" x14ac:dyDescent="0.25">
      <c r="D151" s="105" t="s">
        <v>120</v>
      </c>
      <c r="E151" s="128" t="s">
        <v>121</v>
      </c>
      <c r="F151" s="165" t="s">
        <v>122</v>
      </c>
      <c r="G151" s="165" t="s">
        <v>123</v>
      </c>
      <c r="S151" s="77"/>
    </row>
    <row r="152" spans="3:19" x14ac:dyDescent="0.25">
      <c r="D152" s="106">
        <f>H115</f>
        <v>1.0975340338041633E-2</v>
      </c>
      <c r="E152" s="96">
        <f>N115</f>
        <v>0.11719390777174235</v>
      </c>
      <c r="F152" s="96">
        <f>T115</f>
        <v>2.3396760429266101E-2</v>
      </c>
      <c r="G152" s="96">
        <f>Z115</f>
        <v>8.102598253802884E-2</v>
      </c>
      <c r="J152" s="79"/>
      <c r="K152" s="73"/>
      <c r="L152" s="73"/>
      <c r="M152" s="73"/>
      <c r="N152" s="73"/>
      <c r="O152" s="73"/>
      <c r="P152" s="73"/>
      <c r="Q152" s="73"/>
      <c r="R152" s="73"/>
      <c r="S152" s="19"/>
    </row>
    <row r="153" spans="3:19" x14ac:dyDescent="0.25">
      <c r="J153" s="79"/>
      <c r="K153" s="73"/>
      <c r="L153" s="73"/>
      <c r="M153" s="73"/>
      <c r="N153" s="73"/>
      <c r="O153" s="73"/>
      <c r="P153" s="73"/>
      <c r="Q153" s="73"/>
      <c r="R153" s="73"/>
      <c r="S153" s="19"/>
    </row>
    <row r="154" spans="3:19" x14ac:dyDescent="0.25">
      <c r="K154" s="73"/>
      <c r="L154" s="73"/>
      <c r="M154" s="73"/>
      <c r="N154" s="73"/>
      <c r="O154" s="73"/>
      <c r="P154" s="73"/>
      <c r="Q154" s="73"/>
      <c r="R154" s="73"/>
      <c r="S154" s="19"/>
    </row>
    <row r="155" spans="3:19" x14ac:dyDescent="0.25">
      <c r="K155" s="73"/>
      <c r="L155" s="73"/>
      <c r="M155" s="73"/>
      <c r="N155" s="73"/>
      <c r="O155" s="73"/>
      <c r="P155" s="73"/>
      <c r="Q155" s="73"/>
      <c r="R155" s="73"/>
      <c r="S155" s="19"/>
    </row>
    <row r="156" spans="3:19" x14ac:dyDescent="0.25">
      <c r="K156" s="73"/>
      <c r="L156" s="73"/>
      <c r="M156" s="73"/>
      <c r="N156" s="73"/>
      <c r="O156" s="73"/>
      <c r="P156" s="73"/>
      <c r="Q156" s="73"/>
      <c r="R156" s="73"/>
      <c r="S156" s="19"/>
    </row>
    <row r="157" spans="3:19" x14ac:dyDescent="0.25">
      <c r="K157" s="73"/>
      <c r="L157" s="73"/>
      <c r="M157" s="73"/>
      <c r="N157" s="73"/>
      <c r="O157" s="73"/>
      <c r="P157" s="73"/>
      <c r="Q157" s="73"/>
      <c r="R157" s="73"/>
      <c r="S157" s="19"/>
    </row>
    <row r="158" spans="3:19" x14ac:dyDescent="0.25">
      <c r="K158" s="73"/>
      <c r="L158" s="73"/>
      <c r="M158" s="73"/>
      <c r="N158" s="73"/>
      <c r="O158" s="73"/>
      <c r="P158" s="73"/>
      <c r="Q158" s="73"/>
      <c r="R158" s="73"/>
      <c r="S158" s="19"/>
    </row>
    <row r="159" spans="3:19" x14ac:dyDescent="0.25">
      <c r="K159" s="73"/>
      <c r="L159" s="73"/>
      <c r="M159" s="73"/>
      <c r="N159" s="73"/>
      <c r="O159" s="73"/>
      <c r="P159" s="73"/>
      <c r="Q159" s="73"/>
      <c r="R159" s="73"/>
      <c r="S159" s="19"/>
    </row>
    <row r="160" spans="3:19" x14ac:dyDescent="0.25">
      <c r="K160" s="73"/>
      <c r="L160" s="73"/>
      <c r="M160" s="73"/>
      <c r="N160" s="73"/>
      <c r="O160" s="73"/>
      <c r="P160" s="73"/>
      <c r="Q160" s="73"/>
      <c r="R160" s="73"/>
      <c r="S160" s="19"/>
    </row>
    <row r="161" spans="11:19" x14ac:dyDescent="0.25">
      <c r="K161" s="73"/>
      <c r="L161" s="73"/>
      <c r="M161" s="73"/>
      <c r="N161" s="73"/>
      <c r="O161" s="73"/>
      <c r="P161" s="73"/>
      <c r="Q161" s="73"/>
      <c r="R161" s="73"/>
      <c r="S161" s="19"/>
    </row>
    <row r="162" spans="11:19" x14ac:dyDescent="0.25">
      <c r="K162" s="73"/>
      <c r="L162" s="73"/>
      <c r="M162" s="73"/>
      <c r="N162" s="73"/>
      <c r="O162" s="73"/>
      <c r="P162" s="73"/>
      <c r="Q162" s="73"/>
      <c r="R162" s="73"/>
      <c r="S162" s="19"/>
    </row>
    <row r="163" spans="11:19" x14ac:dyDescent="0.25">
      <c r="K163" s="73"/>
      <c r="L163" s="73"/>
      <c r="M163" s="73"/>
      <c r="N163" s="73"/>
      <c r="O163" s="73"/>
      <c r="P163" s="73"/>
      <c r="Q163" s="73"/>
      <c r="R163" s="73"/>
      <c r="S163" s="19"/>
    </row>
    <row r="164" spans="11:19" x14ac:dyDescent="0.25">
      <c r="K164" s="73"/>
      <c r="L164" s="73"/>
      <c r="M164" s="73"/>
      <c r="N164" s="73"/>
      <c r="O164" s="73"/>
      <c r="P164" s="73"/>
      <c r="Q164" s="73"/>
      <c r="R164" s="73"/>
      <c r="S164" s="19"/>
    </row>
    <row r="165" spans="11:19" x14ac:dyDescent="0.25">
      <c r="K165" s="73"/>
      <c r="L165" s="73"/>
      <c r="M165" s="73"/>
      <c r="N165" s="73"/>
      <c r="O165" s="73"/>
      <c r="P165" s="73"/>
      <c r="Q165" s="73"/>
      <c r="R165" s="73"/>
      <c r="S165" s="19"/>
    </row>
    <row r="166" spans="11:19" x14ac:dyDescent="0.25">
      <c r="K166" s="73"/>
      <c r="L166" s="73"/>
      <c r="M166" s="73"/>
      <c r="N166" s="73"/>
      <c r="O166" s="73"/>
      <c r="P166" s="73"/>
      <c r="Q166" s="73"/>
      <c r="R166" s="73"/>
      <c r="S166" s="19"/>
    </row>
    <row r="167" spans="11:19" x14ac:dyDescent="0.25">
      <c r="K167" s="73"/>
      <c r="L167" s="73"/>
      <c r="M167" s="73"/>
      <c r="N167" s="73"/>
      <c r="O167" s="73"/>
      <c r="P167" s="73"/>
      <c r="Q167" s="73"/>
      <c r="R167" s="73"/>
      <c r="S167" s="19"/>
    </row>
    <row r="168" spans="11:19" x14ac:dyDescent="0.25">
      <c r="R168" s="18"/>
      <c r="S168" s="19"/>
    </row>
    <row r="169" spans="11:19" x14ac:dyDescent="0.25">
      <c r="R169" s="18"/>
      <c r="S169" s="19"/>
    </row>
    <row r="170" spans="11:19" x14ac:dyDescent="0.25">
      <c r="R170" s="18"/>
      <c r="S170" s="19"/>
    </row>
    <row r="171" spans="11:19" x14ac:dyDescent="0.25">
      <c r="R171" s="19"/>
      <c r="S171" s="19"/>
    </row>
  </sheetData>
  <mergeCells count="71">
    <mergeCell ref="B4:M4"/>
    <mergeCell ref="B6:F6"/>
    <mergeCell ref="I6:M6"/>
    <mergeCell ref="B7:B8"/>
    <mergeCell ref="I7:I8"/>
    <mergeCell ref="B25:N25"/>
    <mergeCell ref="B27:B28"/>
    <mergeCell ref="C27:C28"/>
    <mergeCell ref="D27:E28"/>
    <mergeCell ref="F27:F28"/>
    <mergeCell ref="G27:G28"/>
    <mergeCell ref="H27:H28"/>
    <mergeCell ref="I27:I28"/>
    <mergeCell ref="D29:E29"/>
    <mergeCell ref="D30:E30"/>
    <mergeCell ref="D31:E31"/>
    <mergeCell ref="D32:E32"/>
    <mergeCell ref="D33:E33"/>
    <mergeCell ref="B46:N46"/>
    <mergeCell ref="F35:F36"/>
    <mergeCell ref="G35:G36"/>
    <mergeCell ref="H35:H36"/>
    <mergeCell ref="I35:I36"/>
    <mergeCell ref="D37:E37"/>
    <mergeCell ref="D38:E38"/>
    <mergeCell ref="B35:B36"/>
    <mergeCell ref="C35:C36"/>
    <mergeCell ref="D35:E36"/>
    <mergeCell ref="D39:E39"/>
    <mergeCell ref="D40:E40"/>
    <mergeCell ref="D41:E41"/>
    <mergeCell ref="B44:L44"/>
    <mergeCell ref="M44:N44"/>
    <mergeCell ref="B108:L108"/>
    <mergeCell ref="M108:N108"/>
    <mergeCell ref="D111:H111"/>
    <mergeCell ref="J111:N111"/>
    <mergeCell ref="B47:B49"/>
    <mergeCell ref="C47:D47"/>
    <mergeCell ref="E47:H47"/>
    <mergeCell ref="I47:J47"/>
    <mergeCell ref="K47:L47"/>
    <mergeCell ref="M47:N47"/>
    <mergeCell ref="V112:V114"/>
    <mergeCell ref="W112:W113"/>
    <mergeCell ref="P111:T111"/>
    <mergeCell ref="V111:Z111"/>
    <mergeCell ref="D112:D114"/>
    <mergeCell ref="E112:E113"/>
    <mergeCell ref="F112:F113"/>
    <mergeCell ref="G112:G113"/>
    <mergeCell ref="H112:H113"/>
    <mergeCell ref="J112:J114"/>
    <mergeCell ref="K112:K113"/>
    <mergeCell ref="L112:L113"/>
    <mergeCell ref="X112:X113"/>
    <mergeCell ref="Y112:Y113"/>
    <mergeCell ref="Z112:Z113"/>
    <mergeCell ref="M112:M113"/>
    <mergeCell ref="D150:G150"/>
    <mergeCell ref="B128:L128"/>
    <mergeCell ref="M128:N128"/>
    <mergeCell ref="C135:C145"/>
    <mergeCell ref="T112:T113"/>
    <mergeCell ref="N112:N113"/>
    <mergeCell ref="P112:P114"/>
    <mergeCell ref="Q112:Q113"/>
    <mergeCell ref="R112:R113"/>
    <mergeCell ref="S112:S113"/>
    <mergeCell ref="D132:D134"/>
    <mergeCell ref="E132:L132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C00000"/>
  </sheetPr>
  <dimension ref="A3:Z171"/>
  <sheetViews>
    <sheetView showGridLines="0" tabSelected="1" topLeftCell="A75" zoomScale="70" zoomScaleNormal="70" workbookViewId="0">
      <selection activeCell="B25" sqref="B25:N25"/>
    </sheetView>
  </sheetViews>
  <sheetFormatPr baseColWidth="10" defaultRowHeight="15" x14ac:dyDescent="0.25"/>
  <cols>
    <col min="1" max="1" width="12.140625" customWidth="1"/>
    <col min="2" max="2" width="7.42578125" customWidth="1"/>
    <col min="3" max="3" width="6.7109375" customWidth="1"/>
    <col min="4" max="4" width="12.7109375" customWidth="1"/>
    <col min="5" max="5" width="12.140625" customWidth="1"/>
    <col min="6" max="6" width="12.42578125" customWidth="1"/>
    <col min="7" max="7" width="17.42578125" customWidth="1"/>
    <col min="8" max="8" width="16.7109375" customWidth="1"/>
    <col min="9" max="9" width="7.28515625" customWidth="1"/>
    <col min="10" max="10" width="9.28515625" customWidth="1"/>
    <col min="11" max="11" width="13.28515625" customWidth="1"/>
    <col min="12" max="12" width="12.28515625" customWidth="1"/>
    <col min="13" max="13" width="14.28515625" customWidth="1"/>
    <col min="14" max="14" width="14" customWidth="1"/>
    <col min="16" max="16" width="13.85546875" customWidth="1"/>
    <col min="17" max="17" width="17.28515625" customWidth="1"/>
    <col min="18" max="18" width="13.5703125" bestFit="1" customWidth="1"/>
    <col min="19" max="19" width="17.7109375" customWidth="1"/>
    <col min="20" max="20" width="14.28515625" customWidth="1"/>
    <col min="22" max="22" width="21.85546875" customWidth="1"/>
    <col min="23" max="23" width="17.42578125" customWidth="1"/>
    <col min="25" max="25" width="19" customWidth="1"/>
    <col min="26" max="26" width="14" customWidth="1"/>
  </cols>
  <sheetData>
    <row r="3" spans="2:14" ht="15.75" thickBot="1" x14ac:dyDescent="0.3"/>
    <row r="4" spans="2:14" ht="31.5" customHeight="1" thickBot="1" x14ac:dyDescent="0.3">
      <c r="B4" s="181" t="s">
        <v>69</v>
      </c>
      <c r="C4" s="182"/>
      <c r="D4" s="182"/>
      <c r="E4" s="182"/>
      <c r="F4" s="182"/>
      <c r="G4" s="182"/>
      <c r="H4" s="182"/>
      <c r="I4" s="182"/>
      <c r="J4" s="182"/>
      <c r="K4" s="182"/>
      <c r="L4" s="182"/>
      <c r="M4" s="183"/>
      <c r="N4" s="126"/>
    </row>
    <row r="5" spans="2:14" x14ac:dyDescent="0.25">
      <c r="H5" s="19"/>
      <c r="I5" s="19"/>
      <c r="J5" s="19"/>
      <c r="K5" s="19"/>
      <c r="L5" s="19"/>
      <c r="M5" s="19"/>
      <c r="N5" s="126"/>
    </row>
    <row r="6" spans="2:14" s="7" customFormat="1" ht="20.25" customHeight="1" x14ac:dyDescent="0.25">
      <c r="B6" s="193" t="s">
        <v>127</v>
      </c>
      <c r="C6" s="193"/>
      <c r="D6" s="193"/>
      <c r="E6" s="193"/>
      <c r="F6" s="193"/>
      <c r="G6" s="4"/>
      <c r="H6" s="14"/>
      <c r="I6" s="227"/>
      <c r="J6" s="227"/>
      <c r="K6" s="227"/>
      <c r="L6" s="227"/>
      <c r="M6" s="227"/>
      <c r="N6" s="4"/>
    </row>
    <row r="7" spans="2:14" s="7" customFormat="1" ht="45" x14ac:dyDescent="0.25">
      <c r="B7" s="194" t="s">
        <v>76</v>
      </c>
      <c r="C7" s="114" t="s">
        <v>72</v>
      </c>
      <c r="D7" s="114" t="s">
        <v>73</v>
      </c>
      <c r="E7" s="114" t="s">
        <v>74</v>
      </c>
      <c r="F7" s="114" t="s">
        <v>75</v>
      </c>
      <c r="G7" s="126"/>
      <c r="H7" s="14"/>
      <c r="I7" s="227"/>
      <c r="J7" s="24"/>
      <c r="K7" s="24"/>
      <c r="L7" s="24"/>
      <c r="M7" s="24"/>
      <c r="N7" s="126"/>
    </row>
    <row r="8" spans="2:14" s="7" customFormat="1" ht="21.75" customHeight="1" x14ac:dyDescent="0.25">
      <c r="B8" s="195"/>
      <c r="C8" s="170" t="s">
        <v>14</v>
      </c>
      <c r="D8" s="170" t="s">
        <v>14</v>
      </c>
      <c r="E8" s="170" t="s">
        <v>2</v>
      </c>
      <c r="F8" s="170" t="s">
        <v>1</v>
      </c>
      <c r="G8" s="126"/>
      <c r="H8" s="14"/>
      <c r="I8" s="227"/>
      <c r="J8" s="126"/>
      <c r="K8" s="126"/>
      <c r="L8" s="126"/>
      <c r="M8" s="126"/>
      <c r="N8" s="126"/>
    </row>
    <row r="9" spans="2:14" s="7" customFormat="1" x14ac:dyDescent="0.25">
      <c r="B9" s="5">
        <v>1</v>
      </c>
      <c r="C9" s="28">
        <v>0</v>
      </c>
      <c r="D9" s="41">
        <v>1E-3</v>
      </c>
      <c r="E9" s="16">
        <v>27.5</v>
      </c>
      <c r="F9" s="16">
        <v>1021.7</v>
      </c>
      <c r="G9" s="16"/>
      <c r="H9" s="113"/>
      <c r="I9" s="5"/>
      <c r="J9" s="28"/>
      <c r="K9" s="41"/>
      <c r="L9" s="16"/>
      <c r="M9" s="16"/>
      <c r="N9" s="16"/>
    </row>
    <row r="10" spans="2:14" s="7" customFormat="1" x14ac:dyDescent="0.25">
      <c r="B10" s="5">
        <v>2</v>
      </c>
      <c r="C10" s="28">
        <v>3</v>
      </c>
      <c r="D10" s="41">
        <v>2.9980000000000002</v>
      </c>
      <c r="E10" s="16">
        <v>27.5</v>
      </c>
      <c r="F10" s="16">
        <v>1021.7</v>
      </c>
      <c r="G10" s="16"/>
      <c r="H10" s="113"/>
      <c r="I10" s="5"/>
      <c r="J10" s="28"/>
      <c r="K10" s="41"/>
      <c r="L10" s="16"/>
      <c r="M10" s="16"/>
      <c r="N10" s="16"/>
    </row>
    <row r="11" spans="2:14" s="7" customFormat="1" x14ac:dyDescent="0.25">
      <c r="B11" s="5">
        <v>3</v>
      </c>
      <c r="C11" s="28">
        <v>6</v>
      </c>
      <c r="D11" s="41">
        <v>5.9939999999999998</v>
      </c>
      <c r="E11" s="16">
        <v>27.5</v>
      </c>
      <c r="F11" s="16">
        <v>1021.7</v>
      </c>
      <c r="G11" s="16"/>
      <c r="H11" s="113"/>
      <c r="I11" s="5"/>
      <c r="J11" s="28"/>
      <c r="K11" s="41"/>
      <c r="L11" s="16"/>
      <c r="M11" s="16"/>
      <c r="N11" s="16"/>
    </row>
    <row r="12" spans="2:14" s="7" customFormat="1" x14ac:dyDescent="0.25">
      <c r="B12" s="5">
        <v>4</v>
      </c>
      <c r="C12" s="28">
        <v>9</v>
      </c>
      <c r="D12" s="41">
        <v>8.9969999999999999</v>
      </c>
      <c r="E12" s="16">
        <v>27.5</v>
      </c>
      <c r="F12" s="16">
        <v>1021.7</v>
      </c>
      <c r="G12" s="16"/>
      <c r="H12" s="113"/>
      <c r="I12" s="5"/>
      <c r="J12" s="28"/>
      <c r="K12" s="41"/>
      <c r="L12" s="16"/>
      <c r="M12" s="16"/>
      <c r="N12" s="16"/>
    </row>
    <row r="13" spans="2:14" s="7" customFormat="1" x14ac:dyDescent="0.25">
      <c r="B13" s="5">
        <v>5</v>
      </c>
      <c r="C13" s="28">
        <v>12</v>
      </c>
      <c r="D13" s="41">
        <v>11.978999999999999</v>
      </c>
      <c r="E13" s="16">
        <v>27.5</v>
      </c>
      <c r="F13" s="16">
        <v>1021.7</v>
      </c>
      <c r="G13" s="16"/>
      <c r="H13" s="113"/>
      <c r="I13" s="5"/>
      <c r="J13" s="28"/>
      <c r="K13" s="41"/>
      <c r="L13" s="16"/>
      <c r="M13" s="16"/>
      <c r="N13" s="16"/>
    </row>
    <row r="14" spans="2:14" s="7" customFormat="1" x14ac:dyDescent="0.25">
      <c r="B14" s="5">
        <v>6</v>
      </c>
      <c r="C14" s="28">
        <v>15</v>
      </c>
      <c r="D14" s="41">
        <v>14.965</v>
      </c>
      <c r="E14" s="16">
        <v>27.5</v>
      </c>
      <c r="F14" s="16">
        <v>1021.7</v>
      </c>
      <c r="G14" s="16"/>
      <c r="H14" s="113"/>
      <c r="I14" s="5"/>
      <c r="J14" s="28"/>
      <c r="K14" s="41"/>
      <c r="L14" s="16"/>
      <c r="M14" s="16"/>
      <c r="N14" s="16"/>
    </row>
    <row r="15" spans="2:14" s="7" customFormat="1" x14ac:dyDescent="0.25">
      <c r="B15" s="5">
        <v>7</v>
      </c>
      <c r="C15" s="28">
        <v>18</v>
      </c>
      <c r="D15" s="41">
        <v>17.995000000000001</v>
      </c>
      <c r="E15" s="16">
        <v>27.5</v>
      </c>
      <c r="F15" s="16">
        <v>1021.7</v>
      </c>
      <c r="G15" s="16"/>
      <c r="H15" s="113"/>
      <c r="I15" s="5"/>
      <c r="J15" s="28"/>
      <c r="K15" s="41"/>
      <c r="L15" s="16"/>
      <c r="M15" s="16"/>
      <c r="N15" s="16"/>
    </row>
    <row r="16" spans="2:14" s="7" customFormat="1" x14ac:dyDescent="0.25">
      <c r="B16" s="5">
        <v>8</v>
      </c>
      <c r="C16" s="28">
        <v>21</v>
      </c>
      <c r="D16" s="41">
        <v>20.994</v>
      </c>
      <c r="E16" s="16">
        <v>27.5</v>
      </c>
      <c r="F16" s="16">
        <v>1021.7</v>
      </c>
      <c r="G16" s="16"/>
      <c r="H16" s="113"/>
      <c r="I16" s="5"/>
      <c r="J16" s="28"/>
      <c r="K16" s="41"/>
      <c r="L16" s="16"/>
      <c r="M16" s="16"/>
      <c r="N16" s="16"/>
    </row>
    <row r="17" spans="2:14" s="14" customFormat="1" x14ac:dyDescent="0.25">
      <c r="B17" s="5">
        <v>9</v>
      </c>
      <c r="C17" s="28">
        <v>24</v>
      </c>
      <c r="D17" s="41">
        <v>23.994</v>
      </c>
      <c r="E17" s="16">
        <v>27.5</v>
      </c>
      <c r="F17" s="16">
        <v>1021.7</v>
      </c>
      <c r="G17" s="16"/>
      <c r="H17" s="113"/>
      <c r="I17" s="5"/>
      <c r="J17" s="28"/>
      <c r="K17" s="41"/>
      <c r="L17" s="16"/>
      <c r="M17" s="16"/>
      <c r="N17" s="16"/>
    </row>
    <row r="18" spans="2:14" s="7" customFormat="1" x14ac:dyDescent="0.25">
      <c r="B18" s="5">
        <v>10</v>
      </c>
      <c r="C18" s="28">
        <v>27</v>
      </c>
      <c r="D18" s="41">
        <v>26.988</v>
      </c>
      <c r="E18" s="16">
        <v>27.5</v>
      </c>
      <c r="F18" s="16">
        <v>1021.7</v>
      </c>
      <c r="G18" s="16"/>
      <c r="H18" s="113"/>
      <c r="I18" s="5"/>
      <c r="J18" s="28"/>
      <c r="K18" s="41"/>
      <c r="L18" s="16"/>
      <c r="M18" s="16"/>
      <c r="N18" s="16"/>
    </row>
    <row r="19" spans="2:14" s="7" customFormat="1" x14ac:dyDescent="0.25">
      <c r="B19" s="116">
        <v>11</v>
      </c>
      <c r="C19" s="117">
        <v>30</v>
      </c>
      <c r="D19" s="118">
        <v>29.986999999999998</v>
      </c>
      <c r="E19" s="119">
        <v>27.4</v>
      </c>
      <c r="F19" s="119">
        <v>1021.7</v>
      </c>
      <c r="G19" s="16"/>
      <c r="H19" s="113"/>
      <c r="I19" s="5"/>
      <c r="J19" s="28"/>
      <c r="K19" s="41"/>
      <c r="L19" s="16"/>
      <c r="M19" s="16"/>
      <c r="N19" s="16"/>
    </row>
    <row r="20" spans="2:14" x14ac:dyDescent="0.25">
      <c r="B20" s="1"/>
      <c r="C20" s="1"/>
      <c r="D20" s="1"/>
      <c r="E20" s="2"/>
      <c r="F20" s="1"/>
      <c r="G20" s="16"/>
      <c r="H20" s="113"/>
      <c r="I20" s="1"/>
      <c r="J20" s="1"/>
      <c r="K20" s="1"/>
      <c r="L20" s="2"/>
      <c r="M20" s="3"/>
      <c r="N20" s="1"/>
    </row>
    <row r="21" spans="2:14" x14ac:dyDescent="0.25">
      <c r="G21" s="16"/>
      <c r="H21" s="113"/>
    </row>
    <row r="23" spans="2:14" x14ac:dyDescent="0.25">
      <c r="B23" s="1"/>
      <c r="C23" s="40"/>
      <c r="D23" s="38"/>
      <c r="E23" s="38"/>
      <c r="F23" s="38"/>
      <c r="G23" s="38"/>
      <c r="H23" s="38"/>
      <c r="I23" s="38"/>
      <c r="J23" s="38"/>
      <c r="K23" s="38"/>
    </row>
    <row r="24" spans="2:14" ht="15.75" thickBot="1" x14ac:dyDescent="0.3"/>
    <row r="25" spans="2:14" ht="31.5" customHeight="1" thickBot="1" x14ac:dyDescent="0.3">
      <c r="B25" s="181" t="s">
        <v>80</v>
      </c>
      <c r="C25" s="182"/>
      <c r="D25" s="182"/>
      <c r="E25" s="182"/>
      <c r="F25" s="182"/>
      <c r="G25" s="182"/>
      <c r="H25" s="182"/>
      <c r="I25" s="182"/>
      <c r="J25" s="182"/>
      <c r="K25" s="182"/>
      <c r="L25" s="182"/>
      <c r="M25" s="182"/>
      <c r="N25" s="183"/>
    </row>
    <row r="27" spans="2:14" ht="15" customHeight="1" x14ac:dyDescent="0.25">
      <c r="B27" s="177" t="s">
        <v>0</v>
      </c>
      <c r="C27" s="178" t="s">
        <v>78</v>
      </c>
      <c r="D27" s="177" t="s">
        <v>79</v>
      </c>
      <c r="E27" s="177"/>
      <c r="F27" s="178" t="s">
        <v>81</v>
      </c>
      <c r="G27" s="178" t="s">
        <v>83</v>
      </c>
      <c r="H27" s="178" t="s">
        <v>19</v>
      </c>
      <c r="I27" s="178" t="s">
        <v>82</v>
      </c>
    </row>
    <row r="28" spans="2:14" x14ac:dyDescent="0.25">
      <c r="B28" s="177"/>
      <c r="C28" s="177"/>
      <c r="D28" s="177"/>
      <c r="E28" s="177"/>
      <c r="F28" s="177"/>
      <c r="G28" s="177"/>
      <c r="H28" s="177"/>
      <c r="I28" s="177"/>
    </row>
    <row r="29" spans="2:14" x14ac:dyDescent="0.25">
      <c r="B29" s="124">
        <v>1</v>
      </c>
      <c r="C29" s="34">
        <v>100</v>
      </c>
      <c r="D29" s="196" t="s">
        <v>3</v>
      </c>
      <c r="E29" s="196"/>
      <c r="F29" s="37">
        <f>0.145/1000</f>
        <v>1.45E-4</v>
      </c>
      <c r="G29" s="36">
        <f>0.17/1000</f>
        <v>1.7000000000000001E-4</v>
      </c>
      <c r="H29" s="34">
        <v>2</v>
      </c>
      <c r="I29" s="37">
        <f>G29/H29</f>
        <v>8.5000000000000006E-5</v>
      </c>
    </row>
    <row r="30" spans="2:14" x14ac:dyDescent="0.25">
      <c r="B30" s="124">
        <v>2</v>
      </c>
      <c r="C30" s="34">
        <v>200</v>
      </c>
      <c r="D30" s="196" t="s">
        <v>4</v>
      </c>
      <c r="E30" s="196"/>
      <c r="F30" s="37">
        <f>0.212/1000</f>
        <v>2.12E-4</v>
      </c>
      <c r="G30" s="36">
        <f>0.33/1000</f>
        <v>3.3E-4</v>
      </c>
      <c r="H30" s="34">
        <v>2</v>
      </c>
      <c r="I30" s="36">
        <f>G30/H30</f>
        <v>1.65E-4</v>
      </c>
    </row>
    <row r="31" spans="2:14" x14ac:dyDescent="0.25">
      <c r="B31" s="124">
        <v>3</v>
      </c>
      <c r="C31" s="34">
        <v>200</v>
      </c>
      <c r="D31" s="196" t="s">
        <v>4</v>
      </c>
      <c r="E31" s="196"/>
      <c r="F31" s="37">
        <f>-0.221/1000</f>
        <v>-2.2100000000000001E-4</v>
      </c>
      <c r="G31" s="36">
        <f>0.33/1000</f>
        <v>3.3E-4</v>
      </c>
      <c r="H31" s="34">
        <v>2</v>
      </c>
      <c r="I31" s="36">
        <f>G31/H31</f>
        <v>1.65E-4</v>
      </c>
    </row>
    <row r="32" spans="2:14" x14ac:dyDescent="0.25">
      <c r="B32" s="124">
        <v>4</v>
      </c>
      <c r="C32" s="34">
        <v>500</v>
      </c>
      <c r="D32" s="196" t="s">
        <v>5</v>
      </c>
      <c r="E32" s="196"/>
      <c r="F32" s="37">
        <f>0.99/1000</f>
        <v>9.8999999999999999E-4</v>
      </c>
      <c r="G32" s="36">
        <f>0.83/1000</f>
        <v>8.3000000000000001E-4</v>
      </c>
      <c r="H32" s="34">
        <v>2</v>
      </c>
      <c r="I32" s="36">
        <f>G32/H32</f>
        <v>4.15E-4</v>
      </c>
    </row>
    <row r="33" spans="2:15" x14ac:dyDescent="0.25">
      <c r="B33" s="124">
        <v>5</v>
      </c>
      <c r="C33" s="34">
        <v>1000</v>
      </c>
      <c r="D33" s="196" t="s">
        <v>15</v>
      </c>
      <c r="E33" s="196"/>
      <c r="F33" s="37">
        <f>0.59/1000</f>
        <v>5.8999999999999992E-4</v>
      </c>
      <c r="G33" s="91">
        <f>1.7/1000</f>
        <v>1.6999999999999999E-3</v>
      </c>
      <c r="H33" s="34">
        <v>2</v>
      </c>
      <c r="I33" s="36">
        <f>G33/H33</f>
        <v>8.4999999999999995E-4</v>
      </c>
    </row>
    <row r="34" spans="2:15" x14ac:dyDescent="0.25">
      <c r="B34" s="1"/>
      <c r="C34" s="8"/>
      <c r="D34" s="1"/>
      <c r="E34" s="1"/>
      <c r="F34" s="13"/>
      <c r="G34" s="13"/>
      <c r="H34" s="13"/>
    </row>
    <row r="35" spans="2:15" ht="15" customHeight="1" x14ac:dyDescent="0.25">
      <c r="B35" s="179" t="s">
        <v>0</v>
      </c>
      <c r="C35" s="197" t="s">
        <v>78</v>
      </c>
      <c r="D35" s="202" t="s">
        <v>79</v>
      </c>
      <c r="E35" s="203"/>
      <c r="F35" s="197" t="s">
        <v>86</v>
      </c>
      <c r="G35" s="197" t="s">
        <v>85</v>
      </c>
      <c r="H35" s="197" t="s">
        <v>19</v>
      </c>
      <c r="I35" s="197" t="s">
        <v>84</v>
      </c>
    </row>
    <row r="36" spans="2:15" x14ac:dyDescent="0.25">
      <c r="B36" s="179"/>
      <c r="C36" s="198"/>
      <c r="D36" s="204"/>
      <c r="E36" s="205"/>
      <c r="F36" s="198"/>
      <c r="G36" s="198"/>
      <c r="H36" s="198"/>
      <c r="I36" s="198"/>
    </row>
    <row r="37" spans="2:15" x14ac:dyDescent="0.25">
      <c r="B37" s="124">
        <v>6</v>
      </c>
      <c r="C37" s="85">
        <v>1</v>
      </c>
      <c r="D37" s="199" t="s">
        <v>16</v>
      </c>
      <c r="E37" s="199"/>
      <c r="F37" s="86">
        <f>0.59*(1/1000)*(1/1000)</f>
        <v>5.9000000000000007E-7</v>
      </c>
      <c r="G37" s="87">
        <f>1.7*(1/1000)*(1/1000)</f>
        <v>1.7E-6</v>
      </c>
      <c r="H37" s="34">
        <v>2</v>
      </c>
      <c r="I37" s="86">
        <f>G37/H37</f>
        <v>8.5000000000000001E-7</v>
      </c>
      <c r="J37" s="73"/>
    </row>
    <row r="38" spans="2:15" x14ac:dyDescent="0.25">
      <c r="B38" s="124">
        <v>7</v>
      </c>
      <c r="C38" s="85">
        <v>2</v>
      </c>
      <c r="D38" s="199" t="s">
        <v>17</v>
      </c>
      <c r="E38" s="199"/>
      <c r="F38" s="86">
        <f>3.06*(1/1000)*(1/1000)</f>
        <v>3.0600000000000003E-6</v>
      </c>
      <c r="G38" s="87">
        <f>3.3*(1/1000)*(1/1000)</f>
        <v>3.3000000000000002E-6</v>
      </c>
      <c r="H38" s="34">
        <v>2</v>
      </c>
      <c r="I38" s="87">
        <f>G38/H38</f>
        <v>1.6500000000000001E-6</v>
      </c>
      <c r="J38" s="73"/>
    </row>
    <row r="39" spans="2:15" x14ac:dyDescent="0.25">
      <c r="B39" s="124">
        <v>8</v>
      </c>
      <c r="C39" s="85">
        <v>2</v>
      </c>
      <c r="D39" s="199" t="s">
        <v>17</v>
      </c>
      <c r="E39" s="199"/>
      <c r="F39" s="86">
        <f>3.06*(1/1000)*(1/1000)</f>
        <v>3.0600000000000003E-6</v>
      </c>
      <c r="G39" s="87">
        <f>3.3*(1/1000)*(1/1000)</f>
        <v>3.3000000000000002E-6</v>
      </c>
      <c r="H39" s="34">
        <v>2</v>
      </c>
      <c r="I39" s="87">
        <f>G39/H39</f>
        <v>1.6500000000000001E-6</v>
      </c>
      <c r="J39" s="73"/>
    </row>
    <row r="40" spans="2:15" x14ac:dyDescent="0.25">
      <c r="B40" s="124">
        <v>9</v>
      </c>
      <c r="C40" s="85">
        <v>5</v>
      </c>
      <c r="D40" s="199" t="s">
        <v>18</v>
      </c>
      <c r="E40" s="199"/>
      <c r="F40" s="86">
        <f>3.3*(1/1000)*(1/1000)</f>
        <v>3.3000000000000002E-6</v>
      </c>
      <c r="G40" s="87">
        <f>8.3*(1/1000)*(1/1000)</f>
        <v>8.3000000000000002E-6</v>
      </c>
      <c r="H40" s="34">
        <v>2</v>
      </c>
      <c r="I40" s="87">
        <f>G40/H40</f>
        <v>4.1500000000000001E-6</v>
      </c>
      <c r="J40" s="73"/>
    </row>
    <row r="41" spans="2:15" x14ac:dyDescent="0.25">
      <c r="B41" s="124">
        <v>10</v>
      </c>
      <c r="C41" s="34">
        <v>20</v>
      </c>
      <c r="D41" s="199" t="s">
        <v>28</v>
      </c>
      <c r="E41" s="199"/>
      <c r="F41" s="37">
        <f>64/1000000</f>
        <v>6.3999999999999997E-5</v>
      </c>
      <c r="G41" s="35">
        <v>3.3000000000000003E-5</v>
      </c>
      <c r="H41" s="34">
        <v>2</v>
      </c>
      <c r="I41" s="37">
        <f>G41/H41</f>
        <v>1.6500000000000001E-5</v>
      </c>
    </row>
    <row r="42" spans="2:15" x14ac:dyDescent="0.25">
      <c r="B42" s="1"/>
      <c r="C42" s="8"/>
      <c r="D42" s="1"/>
      <c r="E42" s="1"/>
      <c r="F42" s="13"/>
      <c r="G42" s="13"/>
    </row>
    <row r="43" spans="2:15" ht="15.75" thickBot="1" x14ac:dyDescent="0.3"/>
    <row r="44" spans="2:15" s="7" customFormat="1" ht="31.5" customHeight="1" thickBot="1" x14ac:dyDescent="0.3">
      <c r="B44" s="181" t="s">
        <v>87</v>
      </c>
      <c r="C44" s="182"/>
      <c r="D44" s="182"/>
      <c r="E44" s="182"/>
      <c r="F44" s="182"/>
      <c r="G44" s="182"/>
      <c r="H44" s="182"/>
      <c r="I44" s="182"/>
      <c r="J44" s="182"/>
      <c r="K44" s="182"/>
      <c r="L44" s="183"/>
      <c r="M44" s="206"/>
      <c r="N44" s="206"/>
    </row>
    <row r="45" spans="2:15" ht="15.75" thickBot="1" x14ac:dyDescent="0.3"/>
    <row r="46" spans="2:15" ht="15.75" customHeight="1" thickBot="1" x14ac:dyDescent="0.3">
      <c r="B46" s="207" t="s">
        <v>100</v>
      </c>
      <c r="C46" s="207"/>
      <c r="D46" s="207"/>
      <c r="E46" s="207"/>
      <c r="F46" s="207"/>
      <c r="G46" s="207"/>
      <c r="H46" s="207"/>
      <c r="I46" s="207"/>
      <c r="J46" s="207"/>
      <c r="K46" s="207"/>
      <c r="L46" s="207"/>
      <c r="M46" s="207"/>
      <c r="N46" s="207"/>
      <c r="O46" s="4"/>
    </row>
    <row r="47" spans="2:15" ht="15" customHeight="1" thickBot="1" x14ac:dyDescent="0.3">
      <c r="B47" s="208" t="s">
        <v>13</v>
      </c>
      <c r="C47" s="211" t="s">
        <v>94</v>
      </c>
      <c r="D47" s="212"/>
      <c r="E47" s="211" t="s">
        <v>95</v>
      </c>
      <c r="F47" s="213"/>
      <c r="G47" s="213"/>
      <c r="H47" s="212"/>
      <c r="I47" s="211" t="s">
        <v>74</v>
      </c>
      <c r="J47" s="212"/>
      <c r="K47" s="211" t="s">
        <v>75</v>
      </c>
      <c r="L47" s="212"/>
      <c r="M47" s="213" t="s">
        <v>99</v>
      </c>
      <c r="N47" s="213"/>
      <c r="O47" s="24"/>
    </row>
    <row r="48" spans="2:15" ht="30.75" customHeight="1" thickBot="1" x14ac:dyDescent="0.3">
      <c r="B48" s="209"/>
      <c r="C48" s="167" t="s">
        <v>89</v>
      </c>
      <c r="D48" s="168" t="s">
        <v>88</v>
      </c>
      <c r="E48" s="167" t="s">
        <v>90</v>
      </c>
      <c r="F48" s="169" t="s">
        <v>91</v>
      </c>
      <c r="G48" s="169" t="s">
        <v>92</v>
      </c>
      <c r="H48" s="168" t="s">
        <v>93</v>
      </c>
      <c r="I48" s="167" t="s">
        <v>96</v>
      </c>
      <c r="J48" s="168" t="s">
        <v>97</v>
      </c>
      <c r="K48" s="167" t="s">
        <v>96</v>
      </c>
      <c r="L48" s="168" t="s">
        <v>97</v>
      </c>
      <c r="M48" s="169" t="s">
        <v>96</v>
      </c>
      <c r="N48" s="169" t="s">
        <v>97</v>
      </c>
      <c r="O48" s="24"/>
    </row>
    <row r="49" spans="1:15" ht="18.75" customHeight="1" thickBot="1" x14ac:dyDescent="0.3">
      <c r="B49" s="210"/>
      <c r="C49" s="30" t="s">
        <v>14</v>
      </c>
      <c r="D49" s="31" t="s">
        <v>14</v>
      </c>
      <c r="E49" s="42" t="s">
        <v>14</v>
      </c>
      <c r="F49" s="166" t="s">
        <v>14</v>
      </c>
      <c r="G49" s="166" t="s">
        <v>14</v>
      </c>
      <c r="H49" s="31" t="s">
        <v>14</v>
      </c>
      <c r="I49" s="30" t="s">
        <v>2</v>
      </c>
      <c r="J49" s="31" t="s">
        <v>2</v>
      </c>
      <c r="K49" s="30" t="s">
        <v>1</v>
      </c>
      <c r="L49" s="31" t="s">
        <v>1</v>
      </c>
      <c r="M49" s="166" t="s">
        <v>12</v>
      </c>
      <c r="N49" s="166" t="s">
        <v>12</v>
      </c>
      <c r="O49" s="24"/>
    </row>
    <row r="50" spans="1:15" x14ac:dyDescent="0.25">
      <c r="A50" s="27"/>
      <c r="B50" s="29">
        <v>1</v>
      </c>
      <c r="C50" s="47">
        <f t="shared" ref="C50:C60" si="0">C9</f>
        <v>0</v>
      </c>
      <c r="D50" s="48">
        <v>0</v>
      </c>
      <c r="E50" s="66">
        <f t="shared" ref="E50:E60" si="1">D9</f>
        <v>1E-3</v>
      </c>
      <c r="F50" s="68">
        <f>C50*$G$69*$G$65</f>
        <v>0</v>
      </c>
      <c r="G50" s="65">
        <v>0</v>
      </c>
      <c r="H50" s="44">
        <f>E50-F50</f>
        <v>1E-3</v>
      </c>
      <c r="I50" s="43">
        <f t="shared" ref="I50:I60" si="2">E9</f>
        <v>27.5</v>
      </c>
      <c r="J50" s="50">
        <f>0.49/2</f>
        <v>0.245</v>
      </c>
      <c r="K50" s="43">
        <f t="shared" ref="K50:K60" si="3">F9</f>
        <v>1021.7</v>
      </c>
      <c r="L50" s="44">
        <f>0.1/SQRT(3)</f>
        <v>5.7735026918962581E-2</v>
      </c>
      <c r="M50" s="51">
        <f>(K50*100)/((8314.472/28.97)*(I50+273.15))</f>
        <v>1.1840662579111434</v>
      </c>
      <c r="N50" s="52">
        <f>M50*(SQRT((L50/K50)^2+(J50/(I50+273.15))^2))</f>
        <v>9.6721397236699473E-4</v>
      </c>
      <c r="O50" s="13"/>
    </row>
    <row r="51" spans="1:15" x14ac:dyDescent="0.25">
      <c r="A51" s="27"/>
      <c r="B51" s="29">
        <v>2</v>
      </c>
      <c r="C51" s="47">
        <f t="shared" si="0"/>
        <v>3</v>
      </c>
      <c r="D51" s="90">
        <f>'Metodo#1_Asc_Desc_Zero'!D62</f>
        <v>1.8560711193270585E-6</v>
      </c>
      <c r="E51" s="66">
        <f t="shared" si="1"/>
        <v>2.9980000000000002</v>
      </c>
      <c r="F51" s="68">
        <f t="shared" ref="F51:F60" si="4">C51*$G$69*$G$65</f>
        <v>3.0156458073771244</v>
      </c>
      <c r="G51" s="93">
        <f>F51*SQRT(((D51/C51)^2)+((N51/($G$68-$G$67))^2))</f>
        <v>1.9010515837413786E-6</v>
      </c>
      <c r="H51" s="44">
        <f t="shared" ref="H51:H60" si="5">E51-F51</f>
        <v>-1.7645807377124179E-2</v>
      </c>
      <c r="I51" s="43">
        <f t="shared" si="2"/>
        <v>27.5</v>
      </c>
      <c r="J51" s="50">
        <f t="shared" ref="J51:J60" si="6">0.49/2</f>
        <v>0.245</v>
      </c>
      <c r="K51" s="43">
        <f t="shared" si="3"/>
        <v>1021.7</v>
      </c>
      <c r="L51" s="44">
        <f t="shared" ref="L51:L60" si="7">0.1/SQRT(3)</f>
        <v>5.7735026918962581E-2</v>
      </c>
      <c r="M51" s="51">
        <f t="shared" ref="M51:M60" si="8">(K51*100)/((8314.472/28.97)*(I51+273.15))</f>
        <v>1.1840662579111434</v>
      </c>
      <c r="N51" s="52">
        <f t="shared" ref="N51:N60" si="9">M51*(SQRT((L51/K51)^2+(J51/(I51+273.15))^2))</f>
        <v>9.6721397236699473E-4</v>
      </c>
      <c r="O51" s="2"/>
    </row>
    <row r="52" spans="1:15" x14ac:dyDescent="0.25">
      <c r="A52" s="27"/>
      <c r="B52" s="29">
        <v>3</v>
      </c>
      <c r="C52" s="47">
        <f t="shared" si="0"/>
        <v>6</v>
      </c>
      <c r="D52" s="88">
        <f>'Metodo#1_Asc_Desc_Zero'!D64</f>
        <v>4.2361539159950274E-6</v>
      </c>
      <c r="E52" s="66">
        <f t="shared" si="1"/>
        <v>5.9939999999999998</v>
      </c>
      <c r="F52" s="68">
        <f t="shared" si="4"/>
        <v>6.0312916147542488</v>
      </c>
      <c r="G52" s="93">
        <f t="shared" ref="G52:G60" si="10">F52*SQRT(((D52/C52)^2)+((N52/($G$68-$G$67))^2))</f>
        <v>4.3202482535113734E-6</v>
      </c>
      <c r="H52" s="44">
        <f t="shared" si="5"/>
        <v>-3.7291614754249025E-2</v>
      </c>
      <c r="I52" s="43">
        <f t="shared" si="2"/>
        <v>27.5</v>
      </c>
      <c r="J52" s="50">
        <f t="shared" si="6"/>
        <v>0.245</v>
      </c>
      <c r="K52" s="43">
        <f t="shared" si="3"/>
        <v>1021.7</v>
      </c>
      <c r="L52" s="44">
        <f t="shared" si="7"/>
        <v>5.7735026918962581E-2</v>
      </c>
      <c r="M52" s="51">
        <f t="shared" si="8"/>
        <v>1.1840662579111434</v>
      </c>
      <c r="N52" s="52">
        <f t="shared" si="9"/>
        <v>9.6721397236699473E-4</v>
      </c>
      <c r="O52" s="2"/>
    </row>
    <row r="53" spans="1:15" x14ac:dyDescent="0.25">
      <c r="A53" s="27"/>
      <c r="B53" s="29">
        <v>4</v>
      </c>
      <c r="C53" s="47">
        <f t="shared" si="0"/>
        <v>9</v>
      </c>
      <c r="D53" s="88">
        <f>'Metodo#1_Asc_Desc_Zero'!D66</f>
        <v>4.7610398023961116E-6</v>
      </c>
      <c r="E53" s="66">
        <f t="shared" si="1"/>
        <v>8.9969999999999999</v>
      </c>
      <c r="F53" s="68">
        <f t="shared" si="4"/>
        <v>9.0469374221313732</v>
      </c>
      <c r="G53" s="93">
        <f t="shared" si="10"/>
        <v>4.9093057280851346E-6</v>
      </c>
      <c r="H53" s="44">
        <f t="shared" si="5"/>
        <v>-4.993742213137331E-2</v>
      </c>
      <c r="I53" s="43">
        <f t="shared" si="2"/>
        <v>27.5</v>
      </c>
      <c r="J53" s="50">
        <f t="shared" si="6"/>
        <v>0.245</v>
      </c>
      <c r="K53" s="43">
        <f t="shared" si="3"/>
        <v>1021.7</v>
      </c>
      <c r="L53" s="44">
        <f t="shared" si="7"/>
        <v>5.7735026918962581E-2</v>
      </c>
      <c r="M53" s="51">
        <f t="shared" si="8"/>
        <v>1.1840662579111434</v>
      </c>
      <c r="N53" s="52">
        <f t="shared" si="9"/>
        <v>9.6721397236699473E-4</v>
      </c>
      <c r="O53" s="2"/>
    </row>
    <row r="54" spans="1:15" x14ac:dyDescent="0.25">
      <c r="A54" s="27"/>
      <c r="B54" s="29">
        <v>5</v>
      </c>
      <c r="C54" s="47">
        <f t="shared" si="0"/>
        <v>12</v>
      </c>
      <c r="D54" s="88">
        <f>'Metodo#1_Asc_Desc_Zero'!D68</f>
        <v>8.6586661790370467E-6</v>
      </c>
      <c r="E54" s="66">
        <f t="shared" si="1"/>
        <v>11.978999999999999</v>
      </c>
      <c r="F54" s="68">
        <f t="shared" si="4"/>
        <v>12.062583229508498</v>
      </c>
      <c r="G54" s="93">
        <f t="shared" si="10"/>
        <v>8.8251949674865398E-6</v>
      </c>
      <c r="H54" s="44">
        <f>E54-F54</f>
        <v>-8.3583229508498391E-2</v>
      </c>
      <c r="I54" s="43">
        <f t="shared" si="2"/>
        <v>27.5</v>
      </c>
      <c r="J54" s="50">
        <f t="shared" si="6"/>
        <v>0.245</v>
      </c>
      <c r="K54" s="43">
        <f t="shared" si="3"/>
        <v>1021.7</v>
      </c>
      <c r="L54" s="44">
        <f t="shared" si="7"/>
        <v>5.7735026918962581E-2</v>
      </c>
      <c r="M54" s="51">
        <f t="shared" si="8"/>
        <v>1.1840662579111434</v>
      </c>
      <c r="N54" s="52">
        <f t="shared" si="9"/>
        <v>9.6721397236699473E-4</v>
      </c>
      <c r="O54" s="2"/>
    </row>
    <row r="55" spans="1:15" x14ac:dyDescent="0.25">
      <c r="A55" s="27"/>
      <c r="B55" s="29">
        <v>6</v>
      </c>
      <c r="C55" s="47">
        <f t="shared" si="0"/>
        <v>15</v>
      </c>
      <c r="D55" s="88">
        <f>'Metodo#1_Asc_Desc_Zero'!D70</f>
        <v>9.4589904323875934E-6</v>
      </c>
      <c r="E55" s="66">
        <f t="shared" si="1"/>
        <v>14.965</v>
      </c>
      <c r="F55" s="68">
        <f t="shared" si="4"/>
        <v>15.07822903688562</v>
      </c>
      <c r="G55" s="93">
        <f t="shared" si="10"/>
        <v>9.6815512897828782E-6</v>
      </c>
      <c r="H55" s="44">
        <f t="shared" si="5"/>
        <v>-0.11322903688562036</v>
      </c>
      <c r="I55" s="43">
        <f t="shared" si="2"/>
        <v>27.5</v>
      </c>
      <c r="J55" s="50">
        <f t="shared" si="6"/>
        <v>0.245</v>
      </c>
      <c r="K55" s="43">
        <f t="shared" si="3"/>
        <v>1021.7</v>
      </c>
      <c r="L55" s="44">
        <f t="shared" si="7"/>
        <v>5.7735026918962581E-2</v>
      </c>
      <c r="M55" s="51">
        <f t="shared" si="8"/>
        <v>1.1840662579111434</v>
      </c>
      <c r="N55" s="52">
        <f t="shared" si="9"/>
        <v>9.6721397236699473E-4</v>
      </c>
      <c r="O55" s="2"/>
    </row>
    <row r="56" spans="1:15" x14ac:dyDescent="0.25">
      <c r="A56" s="27"/>
      <c r="B56" s="29">
        <v>7</v>
      </c>
      <c r="C56" s="47">
        <f t="shared" si="0"/>
        <v>18</v>
      </c>
      <c r="D56" s="88">
        <f>'Metodo#1_Asc_Desc_Zero'!D72</f>
        <v>9.6393723862085547E-6</v>
      </c>
      <c r="E56" s="66">
        <f t="shared" si="1"/>
        <v>17.995000000000001</v>
      </c>
      <c r="F56" s="68">
        <f t="shared" si="4"/>
        <v>18.093874844262746</v>
      </c>
      <c r="G56" s="93">
        <f t="shared" si="10"/>
        <v>9.9335861949138306E-6</v>
      </c>
      <c r="H56" s="44">
        <f t="shared" si="5"/>
        <v>-9.8874844262745398E-2</v>
      </c>
      <c r="I56" s="43">
        <f t="shared" si="2"/>
        <v>27.5</v>
      </c>
      <c r="J56" s="50">
        <f t="shared" si="6"/>
        <v>0.245</v>
      </c>
      <c r="K56" s="43">
        <f t="shared" si="3"/>
        <v>1021.7</v>
      </c>
      <c r="L56" s="44">
        <f t="shared" si="7"/>
        <v>5.7735026918962581E-2</v>
      </c>
      <c r="M56" s="51">
        <f t="shared" si="8"/>
        <v>1.1840662579111434</v>
      </c>
      <c r="N56" s="52">
        <f t="shared" si="9"/>
        <v>9.6721397236699473E-4</v>
      </c>
      <c r="O56" s="2"/>
    </row>
    <row r="57" spans="1:15" x14ac:dyDescent="0.25">
      <c r="A57" s="27"/>
      <c r="B57" s="29">
        <v>8</v>
      </c>
      <c r="C57" s="47">
        <f t="shared" si="0"/>
        <v>21</v>
      </c>
      <c r="D57" s="88">
        <f>'Metodo#1_Asc_Desc_Zero'!D74</f>
        <v>1.6521879433042719E-5</v>
      </c>
      <c r="E57" s="66">
        <f t="shared" si="1"/>
        <v>20.994</v>
      </c>
      <c r="F57" s="68">
        <f t="shared" si="4"/>
        <v>21.109520651639869</v>
      </c>
      <c r="G57" s="93">
        <f t="shared" si="10"/>
        <v>1.6803056728664292E-5</v>
      </c>
      <c r="H57" s="44">
        <f t="shared" si="5"/>
        <v>-0.11552065163986924</v>
      </c>
      <c r="I57" s="43">
        <f t="shared" si="2"/>
        <v>27.5</v>
      </c>
      <c r="J57" s="50">
        <f t="shared" si="6"/>
        <v>0.245</v>
      </c>
      <c r="K57" s="43">
        <f t="shared" si="3"/>
        <v>1021.7</v>
      </c>
      <c r="L57" s="44">
        <f t="shared" si="7"/>
        <v>5.7735026918962581E-2</v>
      </c>
      <c r="M57" s="51">
        <f t="shared" si="8"/>
        <v>1.1840662579111434</v>
      </c>
      <c r="N57" s="52">
        <f t="shared" si="9"/>
        <v>9.6721397236699473E-4</v>
      </c>
      <c r="O57" s="2"/>
    </row>
    <row r="58" spans="1:15" x14ac:dyDescent="0.25">
      <c r="A58" s="27"/>
      <c r="B58" s="29">
        <v>9</v>
      </c>
      <c r="C58" s="47">
        <f t="shared" si="0"/>
        <v>24</v>
      </c>
      <c r="D58" s="88">
        <f>'Metodo#1_Asc_Desc_Zero'!D76</f>
        <v>1.666418314829743E-5</v>
      </c>
      <c r="E58" s="66">
        <f t="shared" si="1"/>
        <v>23.994</v>
      </c>
      <c r="F58" s="68">
        <f t="shared" si="4"/>
        <v>24.125166459016995</v>
      </c>
      <c r="G58" s="93">
        <f t="shared" si="10"/>
        <v>1.7003210149192193E-5</v>
      </c>
      <c r="H58" s="44">
        <f t="shared" si="5"/>
        <v>-0.13116645901699542</v>
      </c>
      <c r="I58" s="43">
        <f t="shared" si="2"/>
        <v>27.5</v>
      </c>
      <c r="J58" s="50">
        <f t="shared" si="6"/>
        <v>0.245</v>
      </c>
      <c r="K58" s="43">
        <f t="shared" si="3"/>
        <v>1021.7</v>
      </c>
      <c r="L58" s="44">
        <f t="shared" si="7"/>
        <v>5.7735026918962581E-2</v>
      </c>
      <c r="M58" s="51">
        <f t="shared" si="8"/>
        <v>1.1840662579111434</v>
      </c>
      <c r="N58" s="52">
        <f t="shared" si="9"/>
        <v>9.6721397236699473E-4</v>
      </c>
      <c r="O58" s="2"/>
    </row>
    <row r="59" spans="1:15" x14ac:dyDescent="0.25">
      <c r="A59" s="27"/>
      <c r="B59" s="29">
        <v>10</v>
      </c>
      <c r="C59" s="47">
        <f t="shared" si="0"/>
        <v>27</v>
      </c>
      <c r="D59" s="88">
        <f>'Metodo#1_Asc_Desc_Zero'!D78</f>
        <v>1.7093712294291136E-5</v>
      </c>
      <c r="E59" s="66">
        <f t="shared" si="1"/>
        <v>26.988</v>
      </c>
      <c r="F59" s="68">
        <f t="shared" si="4"/>
        <v>27.140812266394118</v>
      </c>
      <c r="G59" s="93">
        <f t="shared" si="10"/>
        <v>1.749346410214316E-5</v>
      </c>
      <c r="H59" s="44">
        <f t="shared" si="5"/>
        <v>-0.15281226639411827</v>
      </c>
      <c r="I59" s="43">
        <f t="shared" si="2"/>
        <v>27.5</v>
      </c>
      <c r="J59" s="50">
        <f t="shared" si="6"/>
        <v>0.245</v>
      </c>
      <c r="K59" s="43">
        <f t="shared" si="3"/>
        <v>1021.7</v>
      </c>
      <c r="L59" s="44">
        <f t="shared" si="7"/>
        <v>5.7735026918962581E-2</v>
      </c>
      <c r="M59" s="51">
        <f t="shared" si="8"/>
        <v>1.1840662579111434</v>
      </c>
      <c r="N59" s="52">
        <f t="shared" si="9"/>
        <v>9.6721397236699473E-4</v>
      </c>
      <c r="O59" s="2"/>
    </row>
    <row r="60" spans="1:15" ht="15.75" thickBot="1" x14ac:dyDescent="0.3">
      <c r="A60" s="27"/>
      <c r="B60" s="32">
        <v>11</v>
      </c>
      <c r="C60" s="54">
        <f t="shared" si="0"/>
        <v>30</v>
      </c>
      <c r="D60" s="89">
        <f>'Metodo#1_Asc_Desc_Zero'!D80</f>
        <v>1.8560711193270587E-5</v>
      </c>
      <c r="E60" s="67">
        <f t="shared" si="1"/>
        <v>29.986999999999998</v>
      </c>
      <c r="F60" s="69">
        <f t="shared" si="4"/>
        <v>30.15645807377124</v>
      </c>
      <c r="G60" s="92">
        <f t="shared" si="10"/>
        <v>1.9010980400187838E-5</v>
      </c>
      <c r="H60" s="46">
        <f t="shared" si="5"/>
        <v>-0.16945807377124211</v>
      </c>
      <c r="I60" s="45">
        <f t="shared" si="2"/>
        <v>27.4</v>
      </c>
      <c r="J60" s="55">
        <f t="shared" si="6"/>
        <v>0.245</v>
      </c>
      <c r="K60" s="45">
        <f t="shared" si="3"/>
        <v>1021.7</v>
      </c>
      <c r="L60" s="46">
        <f t="shared" si="7"/>
        <v>5.7735026918962581E-2</v>
      </c>
      <c r="M60" s="56">
        <f t="shared" si="8"/>
        <v>1.1844602243918991</v>
      </c>
      <c r="N60" s="57">
        <f t="shared" si="9"/>
        <v>9.678561684276747E-4</v>
      </c>
      <c r="O60" s="2"/>
    </row>
    <row r="61" spans="1:15" s="7" customFormat="1" x14ac:dyDescent="0.25">
      <c r="B61" s="5"/>
      <c r="C61" s="20"/>
      <c r="D61" s="20"/>
      <c r="E61" s="15"/>
      <c r="F61" s="15"/>
      <c r="G61" s="16"/>
      <c r="H61" s="5"/>
      <c r="I61" s="21"/>
      <c r="J61" s="21"/>
      <c r="K61" s="5"/>
      <c r="L61" s="17"/>
      <c r="M61" s="17"/>
      <c r="N61" s="17"/>
      <c r="O61" s="15"/>
    </row>
    <row r="62" spans="1:15" x14ac:dyDescent="0.25">
      <c r="B62" s="1"/>
      <c r="C62" s="1"/>
      <c r="D62" s="8"/>
      <c r="E62" s="8"/>
      <c r="F62" s="9"/>
      <c r="G62" s="8"/>
      <c r="H62" s="2"/>
      <c r="I62" s="3"/>
      <c r="J62" s="3"/>
      <c r="K62" s="1"/>
      <c r="L62" s="10"/>
      <c r="M62" s="10"/>
      <c r="N62" s="10"/>
      <c r="O62" s="2"/>
    </row>
    <row r="63" spans="1:15" ht="18" hidden="1" x14ac:dyDescent="0.35">
      <c r="B63" s="1"/>
      <c r="C63" s="1"/>
      <c r="D63" s="6" t="s">
        <v>6</v>
      </c>
      <c r="E63" s="6" t="s">
        <v>52</v>
      </c>
      <c r="F63" s="83" t="s">
        <v>53</v>
      </c>
      <c r="G63" s="81">
        <v>9.7761801949993998</v>
      </c>
      <c r="H63" s="6" t="s">
        <v>7</v>
      </c>
      <c r="I63" s="3"/>
      <c r="J63" s="3"/>
      <c r="K63" s="1" t="s">
        <v>61</v>
      </c>
      <c r="L63" s="1" t="s">
        <v>60</v>
      </c>
      <c r="M63" s="10" t="s">
        <v>55</v>
      </c>
      <c r="N63" s="10" t="s">
        <v>58</v>
      </c>
      <c r="O63" s="10" t="s">
        <v>59</v>
      </c>
    </row>
    <row r="64" spans="1:15" ht="31.5" hidden="1" x14ac:dyDescent="0.35">
      <c r="B64" s="1"/>
      <c r="C64" s="1"/>
      <c r="D64" s="6" t="s">
        <v>46</v>
      </c>
      <c r="E64" s="6" t="s">
        <v>45</v>
      </c>
      <c r="F64" s="84" t="s">
        <v>54</v>
      </c>
      <c r="G64" s="82">
        <v>9.8286203669567005</v>
      </c>
      <c r="H64" s="6" t="s">
        <v>7</v>
      </c>
      <c r="I64" s="3"/>
      <c r="J64" s="3"/>
      <c r="K64" s="1" t="s">
        <v>62</v>
      </c>
      <c r="L64" s="6" t="s">
        <v>6</v>
      </c>
      <c r="M64" s="10" t="s">
        <v>56</v>
      </c>
      <c r="N64" s="10">
        <v>9.7761801949993998</v>
      </c>
      <c r="O64" s="6" t="s">
        <v>7</v>
      </c>
    </row>
    <row r="65" spans="1:17" ht="18" hidden="1" x14ac:dyDescent="0.35">
      <c r="B65" s="1"/>
      <c r="C65" s="1"/>
      <c r="D65" s="6" t="s">
        <v>47</v>
      </c>
      <c r="G65" s="6">
        <f>G64/G63</f>
        <v>1.0053640758365034</v>
      </c>
      <c r="I65" s="3"/>
      <c r="J65" s="3"/>
      <c r="K65" s="1" t="s">
        <v>63</v>
      </c>
      <c r="L65" s="6" t="s">
        <v>46</v>
      </c>
      <c r="M65" s="10" t="s">
        <v>57</v>
      </c>
      <c r="N65" s="10">
        <v>9.8286203669567005</v>
      </c>
      <c r="O65" s="6" t="s">
        <v>7</v>
      </c>
    </row>
    <row r="66" spans="1:17" ht="18" hidden="1" x14ac:dyDescent="0.35">
      <c r="B66" s="1"/>
      <c r="C66" s="1"/>
      <c r="I66" s="3"/>
      <c r="J66" s="3"/>
      <c r="K66" s="1" t="s">
        <v>64</v>
      </c>
      <c r="L66" s="6" t="s">
        <v>47</v>
      </c>
      <c r="M66" s="10"/>
      <c r="N66" s="10">
        <v>1.0053640758365034</v>
      </c>
    </row>
    <row r="67" spans="1:17" ht="18" hidden="1" x14ac:dyDescent="0.35">
      <c r="B67" s="1"/>
      <c r="C67" s="1"/>
      <c r="D67" s="11" t="s">
        <v>8</v>
      </c>
      <c r="G67" s="6">
        <v>8000</v>
      </c>
      <c r="H67" s="6" t="s">
        <v>9</v>
      </c>
      <c r="I67" s="3"/>
      <c r="J67" s="3"/>
      <c r="K67" s="1"/>
      <c r="M67" s="10"/>
      <c r="N67" s="10"/>
    </row>
    <row r="68" spans="1:17" ht="18" hidden="1" x14ac:dyDescent="0.35">
      <c r="B68" s="1"/>
      <c r="C68" s="1"/>
      <c r="D68" s="11" t="s">
        <v>10</v>
      </c>
      <c r="G68" s="12">
        <f>AVERAGE(M50:M60)</f>
        <v>1.1841020730457574</v>
      </c>
      <c r="H68" s="6" t="s">
        <v>9</v>
      </c>
      <c r="I68" s="3"/>
      <c r="J68" s="3"/>
      <c r="K68" s="1" t="s">
        <v>65</v>
      </c>
      <c r="L68" s="11" t="s">
        <v>8</v>
      </c>
      <c r="M68" s="10"/>
      <c r="N68" s="10">
        <v>8000</v>
      </c>
      <c r="O68" s="6" t="s">
        <v>9</v>
      </c>
    </row>
    <row r="69" spans="1:17" ht="18" hidden="1" x14ac:dyDescent="0.35">
      <c r="B69" s="1"/>
      <c r="C69" s="1"/>
      <c r="D69" t="s">
        <v>11</v>
      </c>
      <c r="G69" s="25">
        <f>1-(G68/G67)</f>
        <v>0.99985198724086932</v>
      </c>
      <c r="I69" s="3"/>
      <c r="J69" s="3"/>
      <c r="K69" s="1" t="s">
        <v>48</v>
      </c>
      <c r="L69" s="11" t="s">
        <v>10</v>
      </c>
      <c r="M69" s="10"/>
      <c r="N69" s="10">
        <v>1.1807127440324641</v>
      </c>
      <c r="O69" s="6" t="s">
        <v>9</v>
      </c>
    </row>
    <row r="70" spans="1:17" ht="18" hidden="1" x14ac:dyDescent="0.35">
      <c r="B70" s="1"/>
      <c r="C70" s="1"/>
      <c r="D70" s="8"/>
      <c r="E70" s="8"/>
      <c r="F70" s="9"/>
      <c r="G70" s="8"/>
      <c r="H70" s="2"/>
      <c r="I70" s="3"/>
      <c r="J70" s="3"/>
      <c r="K70" s="1" t="s">
        <v>66</v>
      </c>
      <c r="L70" t="s">
        <v>11</v>
      </c>
      <c r="M70" s="10"/>
      <c r="N70" s="10">
        <v>0.99985241090699595</v>
      </c>
      <c r="O70" s="10"/>
    </row>
    <row r="71" spans="1:17" s="22" customFormat="1" hidden="1" x14ac:dyDescent="0.25"/>
    <row r="72" spans="1:17" s="7" customFormat="1" x14ac:dyDescent="0.25">
      <c r="A72" s="59"/>
      <c r="B72" s="60"/>
      <c r="C72" s="61"/>
      <c r="D72" s="62"/>
      <c r="E72" s="49"/>
      <c r="F72" s="49"/>
      <c r="G72" s="62"/>
      <c r="H72" s="49"/>
      <c r="I72" s="63"/>
      <c r="J72" s="58"/>
      <c r="K72" s="63"/>
      <c r="L72" s="49"/>
      <c r="M72" s="64"/>
      <c r="N72" s="52"/>
      <c r="O72" s="15"/>
    </row>
    <row r="73" spans="1:17" s="7" customFormat="1" x14ac:dyDescent="0.25">
      <c r="A73" s="59"/>
      <c r="B73" s="60"/>
      <c r="C73" s="61"/>
      <c r="D73" s="62"/>
      <c r="E73" s="49"/>
      <c r="F73" s="49"/>
      <c r="G73" s="62"/>
      <c r="H73" s="49"/>
      <c r="I73" s="63"/>
      <c r="J73" s="58"/>
      <c r="K73" s="63"/>
      <c r="L73" s="49"/>
      <c r="M73" s="64"/>
      <c r="N73" s="52"/>
      <c r="O73" s="15"/>
    </row>
    <row r="74" spans="1:17" s="7" customFormat="1" x14ac:dyDescent="0.25">
      <c r="B74" s="5"/>
      <c r="C74" s="20"/>
      <c r="D74" s="20"/>
      <c r="E74" s="15"/>
      <c r="F74" s="15"/>
      <c r="G74" s="16"/>
      <c r="H74" s="5"/>
      <c r="I74" s="21"/>
      <c r="J74" s="21"/>
      <c r="K74" s="5"/>
      <c r="L74" s="17"/>
      <c r="M74" s="17"/>
      <c r="N74" s="52"/>
      <c r="O74" s="15"/>
    </row>
    <row r="75" spans="1:17" s="14" customFormat="1" x14ac:dyDescent="0.25">
      <c r="B75" s="5"/>
      <c r="D75" s="5"/>
      <c r="E75" s="5"/>
      <c r="F75" s="70"/>
      <c r="G75" s="70"/>
      <c r="H75" s="70"/>
      <c r="I75" s="70"/>
      <c r="K75" s="4"/>
      <c r="L75" s="4"/>
      <c r="M75" s="4"/>
      <c r="N75" s="52"/>
      <c r="O75" s="15"/>
      <c r="P75" s="7"/>
      <c r="Q75" s="7"/>
    </row>
    <row r="76" spans="1:17" s="14" customFormat="1" x14ac:dyDescent="0.25">
      <c r="B76" s="5"/>
      <c r="D76" s="5"/>
      <c r="E76" s="5"/>
      <c r="F76" s="70"/>
      <c r="G76" s="70"/>
      <c r="H76" s="70"/>
      <c r="I76" s="70"/>
      <c r="K76" s="4"/>
      <c r="L76" s="4"/>
      <c r="M76" s="4"/>
      <c r="N76" s="52"/>
      <c r="O76" s="15"/>
      <c r="P76" s="7"/>
      <c r="Q76" s="7"/>
    </row>
    <row r="77" spans="1:17" s="14" customFormat="1" x14ac:dyDescent="0.25">
      <c r="B77" s="5"/>
      <c r="D77" s="5"/>
      <c r="E77" s="5"/>
      <c r="F77" s="70"/>
      <c r="G77" s="70"/>
      <c r="H77" s="70"/>
      <c r="I77" s="70"/>
      <c r="K77" s="4"/>
      <c r="L77" s="4"/>
      <c r="M77" s="4"/>
      <c r="N77" s="52"/>
      <c r="O77" s="15"/>
      <c r="P77" s="7"/>
      <c r="Q77" s="7"/>
    </row>
    <row r="78" spans="1:17" s="14" customFormat="1" x14ac:dyDescent="0.25">
      <c r="B78" s="5"/>
      <c r="D78" s="5"/>
      <c r="E78" s="5"/>
      <c r="F78" s="70"/>
      <c r="G78" s="70"/>
      <c r="H78" s="70"/>
      <c r="I78" s="70"/>
      <c r="K78" s="4"/>
      <c r="L78" s="4"/>
      <c r="M78" s="4"/>
      <c r="N78" s="52"/>
      <c r="O78" s="15"/>
      <c r="P78" s="7"/>
      <c r="Q78" s="7"/>
    </row>
    <row r="79" spans="1:17" s="14" customFormat="1" x14ac:dyDescent="0.25">
      <c r="B79" s="5"/>
      <c r="D79" s="5"/>
      <c r="E79" s="5"/>
      <c r="F79" s="70"/>
      <c r="G79" s="70"/>
      <c r="H79" s="70"/>
      <c r="I79" s="70"/>
      <c r="K79" s="4"/>
      <c r="L79" s="4"/>
      <c r="M79" s="4"/>
      <c r="N79" s="52"/>
      <c r="O79" s="15"/>
      <c r="P79" s="7"/>
      <c r="Q79" s="7"/>
    </row>
    <row r="80" spans="1:17" s="14" customFormat="1" x14ac:dyDescent="0.25">
      <c r="B80" s="5"/>
      <c r="D80" s="5"/>
      <c r="E80" s="5"/>
      <c r="F80" s="70"/>
      <c r="G80" s="70"/>
      <c r="H80" s="70"/>
      <c r="I80" s="70"/>
      <c r="K80" s="4"/>
      <c r="L80" s="4"/>
      <c r="M80" s="4"/>
      <c r="N80" s="52"/>
      <c r="O80" s="15"/>
      <c r="P80" s="7"/>
      <c r="Q80" s="7"/>
    </row>
    <row r="81" spans="2:17" s="14" customFormat="1" x14ac:dyDescent="0.25">
      <c r="B81" s="5"/>
      <c r="D81" s="5"/>
      <c r="E81" s="5"/>
      <c r="F81" s="70"/>
      <c r="G81" s="70"/>
      <c r="H81" s="70"/>
      <c r="I81" s="70"/>
      <c r="K81" s="4"/>
      <c r="L81" s="4"/>
      <c r="M81" s="4"/>
      <c r="N81" s="52"/>
      <c r="O81" s="15"/>
      <c r="P81" s="7"/>
      <c r="Q81" s="7"/>
    </row>
    <row r="82" spans="2:17" s="14" customFormat="1" x14ac:dyDescent="0.25">
      <c r="B82" s="5"/>
      <c r="D82" s="5"/>
      <c r="E82" s="5"/>
      <c r="F82" s="70"/>
      <c r="G82" s="70"/>
      <c r="H82" s="70"/>
      <c r="I82" s="70"/>
      <c r="K82" s="4"/>
      <c r="L82" s="4"/>
      <c r="M82" s="4"/>
      <c r="N82" s="52"/>
      <c r="O82" s="15"/>
      <c r="P82" s="7"/>
      <c r="Q82" s="7"/>
    </row>
    <row r="83" spans="2:17" s="14" customFormat="1" x14ac:dyDescent="0.25">
      <c r="B83" s="5"/>
      <c r="D83" s="5"/>
      <c r="E83" s="5"/>
      <c r="F83" s="70"/>
      <c r="G83" s="70"/>
      <c r="H83" s="70"/>
      <c r="I83" s="70"/>
      <c r="K83" s="4"/>
      <c r="L83" s="4"/>
      <c r="M83" s="4"/>
      <c r="N83" s="52"/>
      <c r="O83" s="15"/>
      <c r="P83" s="7"/>
      <c r="Q83" s="7"/>
    </row>
    <row r="84" spans="2:17" s="14" customFormat="1" x14ac:dyDescent="0.25">
      <c r="B84" s="5"/>
      <c r="D84" s="5"/>
      <c r="E84" s="5"/>
      <c r="F84" s="70"/>
      <c r="G84" s="70"/>
      <c r="H84" s="70"/>
      <c r="I84" s="70"/>
      <c r="K84" s="4"/>
      <c r="L84" s="4"/>
      <c r="M84" s="4"/>
      <c r="N84" s="52"/>
      <c r="O84" s="15"/>
      <c r="P84" s="7"/>
      <c r="Q84" s="7"/>
    </row>
    <row r="85" spans="2:17" s="14" customFormat="1" x14ac:dyDescent="0.25">
      <c r="B85" s="5"/>
      <c r="D85" s="5"/>
      <c r="E85" s="5"/>
      <c r="F85" s="70"/>
      <c r="G85" s="70"/>
      <c r="H85" s="70"/>
      <c r="I85" s="70"/>
      <c r="K85" s="4"/>
      <c r="L85" s="4"/>
      <c r="M85" s="4"/>
      <c r="N85" s="52"/>
      <c r="O85" s="15"/>
      <c r="P85" s="7"/>
      <c r="Q85" s="7"/>
    </row>
    <row r="86" spans="2:17" s="14" customFormat="1" x14ac:dyDescent="0.25">
      <c r="B86" s="5"/>
      <c r="D86" s="5"/>
      <c r="E86" s="5"/>
      <c r="F86" s="70"/>
      <c r="G86" s="70"/>
      <c r="H86" s="70"/>
      <c r="I86" s="70"/>
      <c r="K86" s="4"/>
      <c r="L86" s="4"/>
      <c r="M86" s="4"/>
      <c r="N86" s="52"/>
      <c r="O86" s="15"/>
      <c r="P86" s="7"/>
      <c r="Q86" s="7"/>
    </row>
    <row r="87" spans="2:17" s="14" customFormat="1" x14ac:dyDescent="0.25">
      <c r="B87" s="5"/>
      <c r="D87" s="5"/>
      <c r="E87" s="5"/>
      <c r="F87" s="70"/>
      <c r="G87" s="70"/>
      <c r="H87" s="70"/>
      <c r="I87" s="70"/>
      <c r="K87" s="4"/>
      <c r="L87" s="4"/>
      <c r="M87" s="4"/>
      <c r="N87" s="52"/>
      <c r="O87" s="15"/>
      <c r="P87" s="7"/>
      <c r="Q87" s="7"/>
    </row>
    <row r="88" spans="2:17" s="14" customFormat="1" x14ac:dyDescent="0.25">
      <c r="B88" s="5"/>
      <c r="D88" s="5"/>
      <c r="E88" s="5"/>
      <c r="F88" s="70"/>
      <c r="G88" s="70"/>
      <c r="H88" s="70"/>
      <c r="I88" s="70"/>
      <c r="K88" s="4"/>
      <c r="L88" s="4"/>
      <c r="M88" s="4"/>
      <c r="N88" s="52"/>
      <c r="O88" s="15"/>
      <c r="P88" s="7"/>
      <c r="Q88" s="7"/>
    </row>
    <row r="89" spans="2:17" s="14" customFormat="1" x14ac:dyDescent="0.25">
      <c r="B89" s="5"/>
      <c r="D89" s="5"/>
      <c r="E89" s="5"/>
      <c r="F89" s="70"/>
      <c r="G89" s="70"/>
      <c r="H89" s="70"/>
      <c r="I89" s="70"/>
      <c r="K89" s="4"/>
      <c r="L89" s="4"/>
      <c r="M89" s="4"/>
      <c r="N89" s="52"/>
      <c r="O89" s="15"/>
      <c r="P89" s="7"/>
      <c r="Q89" s="7"/>
    </row>
    <row r="90" spans="2:17" s="14" customFormat="1" x14ac:dyDescent="0.25">
      <c r="B90" s="5"/>
      <c r="D90" s="5"/>
      <c r="E90" s="5"/>
      <c r="F90" s="70"/>
      <c r="G90" s="70"/>
      <c r="H90" s="70"/>
      <c r="I90" s="70"/>
      <c r="K90" s="4"/>
      <c r="L90" s="4"/>
      <c r="M90" s="4"/>
      <c r="N90" s="52"/>
      <c r="O90" s="15"/>
      <c r="P90" s="7"/>
      <c r="Q90" s="7"/>
    </row>
    <row r="91" spans="2:17" s="14" customFormat="1" x14ac:dyDescent="0.25">
      <c r="B91" s="5"/>
      <c r="D91" s="5"/>
      <c r="E91" s="5"/>
      <c r="F91" s="70"/>
      <c r="G91" s="70"/>
      <c r="H91" s="70"/>
      <c r="I91" s="70"/>
      <c r="K91" s="4"/>
      <c r="L91" s="4"/>
      <c r="M91" s="4"/>
      <c r="N91" s="52"/>
      <c r="O91" s="15"/>
      <c r="P91" s="7"/>
      <c r="Q91" s="7"/>
    </row>
    <row r="92" spans="2:17" s="14" customFormat="1" x14ac:dyDescent="0.25">
      <c r="B92" s="5"/>
      <c r="D92" s="5"/>
      <c r="E92" s="5"/>
      <c r="F92" s="70"/>
      <c r="G92" s="70"/>
      <c r="H92" s="70"/>
      <c r="I92" s="70"/>
      <c r="K92" s="4"/>
      <c r="L92" s="4"/>
      <c r="M92" s="4"/>
      <c r="N92" s="52"/>
      <c r="O92" s="15"/>
      <c r="P92" s="7"/>
      <c r="Q92" s="7"/>
    </row>
    <row r="93" spans="2:17" s="14" customFormat="1" x14ac:dyDescent="0.25">
      <c r="B93" s="5"/>
      <c r="D93" s="5"/>
      <c r="E93" s="5"/>
      <c r="F93" s="70"/>
      <c r="G93" s="70"/>
      <c r="H93" s="70"/>
      <c r="I93" s="70"/>
      <c r="K93" s="4"/>
      <c r="L93" s="4"/>
      <c r="M93" s="4"/>
      <c r="N93" s="52"/>
      <c r="O93" s="15"/>
      <c r="P93" s="7"/>
      <c r="Q93" s="7"/>
    </row>
    <row r="94" spans="2:17" s="14" customFormat="1" x14ac:dyDescent="0.25">
      <c r="B94" s="5"/>
      <c r="D94" s="5"/>
      <c r="E94" s="5"/>
      <c r="F94" s="70"/>
      <c r="G94" s="70"/>
      <c r="H94" s="70"/>
      <c r="I94" s="70"/>
      <c r="K94" s="4"/>
      <c r="L94" s="4"/>
      <c r="M94" s="4"/>
      <c r="N94" s="52"/>
      <c r="O94" s="15"/>
      <c r="P94" s="7"/>
      <c r="Q94" s="7"/>
    </row>
    <row r="95" spans="2:17" s="14" customFormat="1" x14ac:dyDescent="0.25">
      <c r="B95" s="5"/>
      <c r="D95" s="5"/>
      <c r="E95" s="5"/>
      <c r="F95" s="70"/>
      <c r="G95" s="70"/>
      <c r="H95" s="70"/>
      <c r="I95" s="70"/>
      <c r="K95" s="4"/>
      <c r="L95" s="4"/>
      <c r="M95" s="4"/>
      <c r="N95" s="52"/>
      <c r="O95" s="15"/>
      <c r="P95" s="7"/>
      <c r="Q95" s="7"/>
    </row>
    <row r="96" spans="2:17" s="14" customFormat="1" x14ac:dyDescent="0.25">
      <c r="B96" s="5"/>
      <c r="D96" s="5"/>
      <c r="E96" s="5"/>
      <c r="F96" s="70"/>
      <c r="G96" s="70"/>
      <c r="H96" s="70"/>
      <c r="I96" s="70"/>
      <c r="K96" s="4"/>
      <c r="L96" s="4"/>
      <c r="M96" s="4"/>
      <c r="N96" s="52"/>
      <c r="O96" s="15"/>
      <c r="P96" s="7"/>
      <c r="Q96" s="7"/>
    </row>
    <row r="97" spans="2:26" s="14" customFormat="1" x14ac:dyDescent="0.25">
      <c r="B97" s="5"/>
      <c r="D97" s="5"/>
      <c r="E97" s="5"/>
      <c r="F97" s="70"/>
      <c r="G97" s="70"/>
      <c r="H97" s="70"/>
      <c r="I97" s="70"/>
      <c r="K97" s="4"/>
      <c r="L97" s="4"/>
      <c r="M97" s="4"/>
      <c r="N97" s="52"/>
      <c r="O97" s="15"/>
      <c r="P97" s="7"/>
      <c r="Q97" s="7"/>
    </row>
    <row r="98" spans="2:26" s="14" customFormat="1" x14ac:dyDescent="0.25">
      <c r="B98" s="5"/>
      <c r="D98" s="5"/>
      <c r="E98" s="5"/>
      <c r="F98" s="70"/>
      <c r="G98" s="70"/>
      <c r="H98" s="70"/>
      <c r="I98" s="70"/>
      <c r="K98" s="4"/>
      <c r="L98" s="4"/>
      <c r="M98" s="4"/>
      <c r="N98" s="52"/>
      <c r="O98" s="15"/>
      <c r="P98" s="7"/>
      <c r="Q98" s="7"/>
    </row>
    <row r="99" spans="2:26" s="14" customFormat="1" x14ac:dyDescent="0.25">
      <c r="B99" s="5"/>
      <c r="D99" s="5"/>
      <c r="E99" s="5"/>
      <c r="F99" s="70"/>
      <c r="G99" s="70"/>
      <c r="H99" s="70"/>
      <c r="I99" s="70"/>
      <c r="K99" s="4"/>
      <c r="L99" s="4"/>
      <c r="M99" s="4"/>
      <c r="N99" s="52"/>
      <c r="O99" s="15"/>
      <c r="P99" s="7"/>
      <c r="Q99" s="7"/>
    </row>
    <row r="100" spans="2:26" s="14" customFormat="1" x14ac:dyDescent="0.25">
      <c r="B100" s="5"/>
      <c r="D100" s="5"/>
      <c r="E100" s="5"/>
      <c r="F100" s="70"/>
      <c r="G100" s="70"/>
      <c r="H100" s="70"/>
      <c r="I100" s="70"/>
      <c r="K100" s="4"/>
      <c r="L100" s="4"/>
      <c r="M100" s="4"/>
      <c r="N100" s="52"/>
      <c r="O100" s="15"/>
      <c r="P100" s="7"/>
      <c r="Q100" s="7"/>
    </row>
    <row r="101" spans="2:26" s="14" customFormat="1" x14ac:dyDescent="0.25">
      <c r="B101" s="5"/>
      <c r="D101" s="5"/>
      <c r="E101" s="5"/>
      <c r="F101" s="70"/>
      <c r="G101" s="70"/>
      <c r="H101" s="70"/>
      <c r="I101" s="70"/>
      <c r="K101" s="4"/>
      <c r="L101" s="4"/>
      <c r="M101" s="4"/>
      <c r="N101" s="52"/>
      <c r="O101" s="15"/>
      <c r="P101" s="7"/>
      <c r="Q101" s="7"/>
    </row>
    <row r="102" spans="2:26" s="14" customFormat="1" x14ac:dyDescent="0.25">
      <c r="B102" s="5"/>
      <c r="D102" s="5"/>
      <c r="E102" s="5"/>
      <c r="F102" s="70"/>
      <c r="G102" s="70"/>
      <c r="H102" s="70"/>
      <c r="I102" s="70"/>
      <c r="K102" s="4"/>
      <c r="L102" s="4"/>
      <c r="M102" s="4"/>
      <c r="N102" s="52"/>
      <c r="O102" s="15"/>
      <c r="P102" s="7"/>
      <c r="Q102" s="7"/>
    </row>
    <row r="103" spans="2:26" s="14" customFormat="1" x14ac:dyDescent="0.25">
      <c r="B103" s="5"/>
      <c r="D103" s="5"/>
      <c r="E103" s="5"/>
      <c r="F103" s="70"/>
      <c r="G103" s="70"/>
      <c r="H103" s="70"/>
      <c r="I103" s="70"/>
      <c r="K103" s="4"/>
      <c r="L103" s="4"/>
      <c r="M103" s="4"/>
      <c r="N103" s="52"/>
      <c r="O103" s="15"/>
      <c r="P103" s="7"/>
      <c r="Q103" s="7"/>
    </row>
    <row r="104" spans="2:26" s="14" customFormat="1" x14ac:dyDescent="0.25">
      <c r="B104" s="5"/>
      <c r="D104" s="5"/>
      <c r="E104" s="5"/>
      <c r="F104" s="70"/>
      <c r="G104" s="70"/>
      <c r="H104" s="70"/>
      <c r="I104" s="70"/>
      <c r="K104" s="4"/>
      <c r="L104" s="4"/>
      <c r="M104" s="4"/>
      <c r="N104" s="52"/>
      <c r="O104" s="15"/>
      <c r="P104" s="7"/>
      <c r="Q104" s="7"/>
    </row>
    <row r="105" spans="2:26" s="14" customFormat="1" x14ac:dyDescent="0.25">
      <c r="B105" s="5"/>
      <c r="D105" s="5"/>
      <c r="E105" s="5"/>
      <c r="F105" s="70"/>
      <c r="G105" s="70"/>
      <c r="H105" s="70"/>
      <c r="I105" s="70"/>
      <c r="K105" s="4"/>
      <c r="L105" s="4"/>
      <c r="M105" s="4"/>
      <c r="N105" s="52"/>
      <c r="O105" s="15"/>
      <c r="P105" s="7"/>
      <c r="Q105" s="7"/>
    </row>
    <row r="106" spans="2:26" s="14" customFormat="1" x14ac:dyDescent="0.25">
      <c r="B106" s="5"/>
      <c r="D106" s="5"/>
      <c r="E106" s="5"/>
      <c r="F106" s="70"/>
      <c r="G106" s="70"/>
      <c r="H106" s="70"/>
      <c r="I106" s="70"/>
      <c r="K106" s="4"/>
      <c r="L106" s="4"/>
      <c r="M106" s="4"/>
      <c r="N106" s="52"/>
      <c r="O106" s="15"/>
      <c r="P106" s="7"/>
      <c r="Q106" s="7"/>
    </row>
    <row r="107" spans="2:26" s="14" customFormat="1" ht="15.75" thickBot="1" x14ac:dyDescent="0.3">
      <c r="B107" s="5"/>
      <c r="D107" s="5"/>
      <c r="E107" s="5"/>
      <c r="F107" s="70"/>
      <c r="G107" s="70"/>
      <c r="H107" s="70"/>
      <c r="I107" s="70"/>
      <c r="K107" s="4"/>
      <c r="L107" s="4"/>
      <c r="M107" s="4"/>
      <c r="N107" s="52"/>
      <c r="O107" s="15"/>
      <c r="P107" s="7"/>
      <c r="Q107" s="7"/>
    </row>
    <row r="108" spans="2:26" s="7" customFormat="1" ht="31.5" customHeight="1" thickBot="1" x14ac:dyDescent="0.3">
      <c r="B108" s="181" t="s">
        <v>101</v>
      </c>
      <c r="C108" s="182"/>
      <c r="D108" s="182"/>
      <c r="E108" s="182"/>
      <c r="F108" s="182"/>
      <c r="G108" s="182"/>
      <c r="H108" s="182"/>
      <c r="I108" s="182"/>
      <c r="J108" s="182"/>
      <c r="K108" s="182"/>
      <c r="L108" s="183"/>
      <c r="M108" s="206"/>
      <c r="N108" s="206"/>
    </row>
    <row r="109" spans="2:26" s="14" customFormat="1" x14ac:dyDescent="0.25">
      <c r="B109" s="5"/>
      <c r="D109" s="5"/>
      <c r="E109" s="5"/>
      <c r="F109" s="70"/>
      <c r="G109" s="70"/>
      <c r="H109" s="70"/>
      <c r="I109" s="70"/>
      <c r="K109" s="4"/>
      <c r="L109" s="4"/>
      <c r="M109" s="4"/>
      <c r="N109" s="52"/>
      <c r="O109" s="15"/>
      <c r="P109" s="7"/>
      <c r="Q109" s="7"/>
    </row>
    <row r="110" spans="2:26" s="14" customFormat="1" x14ac:dyDescent="0.25">
      <c r="B110" s="5"/>
      <c r="D110" s="5"/>
      <c r="E110" s="5"/>
      <c r="F110" s="70"/>
      <c r="G110" s="70"/>
      <c r="H110" s="70"/>
      <c r="I110" s="70"/>
      <c r="K110" s="4"/>
      <c r="L110" s="4"/>
      <c r="M110" s="4"/>
      <c r="N110" s="52"/>
      <c r="O110" s="15"/>
      <c r="P110" s="7"/>
      <c r="Q110" s="7"/>
    </row>
    <row r="111" spans="2:26" ht="15.75" x14ac:dyDescent="0.25">
      <c r="B111" s="14"/>
      <c r="D111" s="224" t="s">
        <v>102</v>
      </c>
      <c r="E111" s="225"/>
      <c r="F111" s="225"/>
      <c r="G111" s="225"/>
      <c r="H111" s="226"/>
      <c r="J111" s="224" t="s">
        <v>103</v>
      </c>
      <c r="K111" s="225"/>
      <c r="L111" s="225"/>
      <c r="M111" s="225"/>
      <c r="N111" s="226"/>
      <c r="P111" s="224" t="s">
        <v>104</v>
      </c>
      <c r="Q111" s="225"/>
      <c r="R111" s="225"/>
      <c r="S111" s="225"/>
      <c r="T111" s="226"/>
      <c r="V111" s="224" t="s">
        <v>105</v>
      </c>
      <c r="W111" s="225"/>
      <c r="X111" s="225"/>
      <c r="Y111" s="225"/>
      <c r="Z111" s="226"/>
    </row>
    <row r="112" spans="2:26" ht="15" customHeight="1" x14ac:dyDescent="0.25">
      <c r="B112" s="4"/>
      <c r="D112" s="187" t="s">
        <v>109</v>
      </c>
      <c r="E112" s="185" t="s">
        <v>106</v>
      </c>
      <c r="F112" s="185" t="s">
        <v>107</v>
      </c>
      <c r="G112" s="191" t="s">
        <v>68</v>
      </c>
      <c r="H112" s="185" t="s">
        <v>108</v>
      </c>
      <c r="J112" s="187" t="s">
        <v>109</v>
      </c>
      <c r="K112" s="185" t="s">
        <v>106</v>
      </c>
      <c r="L112" s="185" t="s">
        <v>107</v>
      </c>
      <c r="M112" s="191" t="s">
        <v>68</v>
      </c>
      <c r="N112" s="185" t="s">
        <v>108</v>
      </c>
      <c r="P112" s="187" t="s">
        <v>109</v>
      </c>
      <c r="Q112" s="185" t="s">
        <v>106</v>
      </c>
      <c r="R112" s="185" t="s">
        <v>107</v>
      </c>
      <c r="S112" s="191" t="s">
        <v>68</v>
      </c>
      <c r="T112" s="185" t="s">
        <v>108</v>
      </c>
      <c r="V112" s="187" t="s">
        <v>109</v>
      </c>
      <c r="W112" s="185" t="s">
        <v>106</v>
      </c>
      <c r="X112" s="185" t="s">
        <v>107</v>
      </c>
      <c r="Y112" s="191" t="s">
        <v>68</v>
      </c>
      <c r="Z112" s="185" t="s">
        <v>108</v>
      </c>
    </row>
    <row r="113" spans="2:26" ht="32.25" customHeight="1" x14ac:dyDescent="0.25">
      <c r="B113" s="4"/>
      <c r="D113" s="188"/>
      <c r="E113" s="186"/>
      <c r="F113" s="186"/>
      <c r="G113" s="192"/>
      <c r="H113" s="186"/>
      <c r="J113" s="188"/>
      <c r="K113" s="186"/>
      <c r="L113" s="186"/>
      <c r="M113" s="192"/>
      <c r="N113" s="186"/>
      <c r="P113" s="188"/>
      <c r="Q113" s="186"/>
      <c r="R113" s="186"/>
      <c r="S113" s="192"/>
      <c r="T113" s="186"/>
      <c r="V113" s="188"/>
      <c r="W113" s="186"/>
      <c r="X113" s="186"/>
      <c r="Y113" s="192"/>
      <c r="Z113" s="186"/>
    </row>
    <row r="114" spans="2:26" ht="17.25" x14ac:dyDescent="0.25">
      <c r="B114" s="4"/>
      <c r="D114" s="189"/>
      <c r="E114" s="171" t="s">
        <v>14</v>
      </c>
      <c r="F114" s="172" t="s">
        <v>14</v>
      </c>
      <c r="G114" s="172" t="s">
        <v>50</v>
      </c>
      <c r="H114" s="172" t="s">
        <v>14</v>
      </c>
      <c r="J114" s="189"/>
      <c r="K114" s="171" t="s">
        <v>14</v>
      </c>
      <c r="L114" s="172" t="s">
        <v>14</v>
      </c>
      <c r="M114" s="172" t="s">
        <v>50</v>
      </c>
      <c r="N114" s="172" t="s">
        <v>14</v>
      </c>
      <c r="P114" s="189"/>
      <c r="Q114" s="171" t="s">
        <v>14</v>
      </c>
      <c r="R114" s="172" t="s">
        <v>14</v>
      </c>
      <c r="S114" s="172" t="s">
        <v>50</v>
      </c>
      <c r="T114" s="172" t="s">
        <v>14</v>
      </c>
      <c r="V114" s="189"/>
      <c r="W114" s="171" t="s">
        <v>14</v>
      </c>
      <c r="X114" s="172" t="s">
        <v>14</v>
      </c>
      <c r="Y114" s="172" t="s">
        <v>50</v>
      </c>
      <c r="Z114" s="172" t="s">
        <v>14</v>
      </c>
    </row>
    <row r="115" spans="2:26" s="73" customFormat="1" x14ac:dyDescent="0.25">
      <c r="B115" s="72"/>
      <c r="D115" s="71">
        <v>1</v>
      </c>
      <c r="E115" s="74">
        <f t="shared" ref="E115:E125" si="11">E50</f>
        <v>1E-3</v>
      </c>
      <c r="F115" s="74">
        <f>(1.0055*E115)+0.0061</f>
        <v>7.1055000000000007E-3</v>
      </c>
      <c r="G115" s="74">
        <f t="shared" ref="G115:G125" si="12">(F50-F115)^2</f>
        <v>5.048813025000001E-5</v>
      </c>
      <c r="H115" s="75">
        <f>(SUM(G115:G125)/(11-1-1))^0.5</f>
        <v>1.0480723190373888E-2</v>
      </c>
      <c r="J115" s="71">
        <v>1</v>
      </c>
      <c r="K115" s="74">
        <f>E115</f>
        <v>1E-3</v>
      </c>
      <c r="L115" s="74">
        <f>(-0.00006*(K115^2)+1.0071*K115-0.0013)</f>
        <v>-2.9290005999999978E-4</v>
      </c>
      <c r="M115" s="74">
        <f>(F50-L115)^2</f>
        <v>8.5790445148003472E-8</v>
      </c>
      <c r="N115" s="75">
        <f>(SUM(M115:M125)/(11-1-2))^0.5</f>
        <v>0.11719539465284093</v>
      </c>
      <c r="P115" s="71">
        <v>1</v>
      </c>
      <c r="Q115" s="74">
        <f>K115</f>
        <v>1E-3</v>
      </c>
      <c r="R115" s="74">
        <f>(0.000004*Q115^3)-(0.0002*Q115^2)+1.0093*Q115-0.0055</f>
        <v>-4.4907001999959992E-3</v>
      </c>
      <c r="S115" s="74">
        <f t="shared" ref="S115:S125" si="13">(F50-R115)^2</f>
        <v>2.0166388286244106E-5</v>
      </c>
      <c r="T115" s="75">
        <f>(SUM(S115:S125)/(11-1-3))^0.5</f>
        <v>2.3290954513675525E-2</v>
      </c>
      <c r="V115" s="71">
        <v>1</v>
      </c>
      <c r="W115" s="74">
        <f>Q115</f>
        <v>1E-3</v>
      </c>
      <c r="X115" s="74">
        <f>(0.0000008*W115^4)-(0.00005*W115^3)+(0.0007*W115^2)+(1.0037*W115)-0.0006</f>
        <v>4.0370069995000096E-4</v>
      </c>
      <c r="Y115" s="94">
        <f>(W115-X115)^2</f>
        <v>3.5557285524011884E-7</v>
      </c>
      <c r="Z115" s="75">
        <f>(SUM(Y115:Y125)/(11-1-4))^0.5</f>
        <v>8.1029134576966796E-2</v>
      </c>
    </row>
    <row r="116" spans="2:26" s="73" customFormat="1" x14ac:dyDescent="0.25">
      <c r="B116" s="72"/>
      <c r="D116" s="71">
        <v>2</v>
      </c>
      <c r="E116" s="74">
        <f t="shared" si="11"/>
        <v>2.9980000000000002</v>
      </c>
      <c r="F116" s="74">
        <f t="shared" ref="F116:F125" si="14">(1.0055*E116)+0.0061</f>
        <v>3.0205890000000002</v>
      </c>
      <c r="G116" s="74">
        <f t="shared" si="12"/>
        <v>2.4435153306853648E-5</v>
      </c>
      <c r="J116" s="71">
        <v>2</v>
      </c>
      <c r="K116" s="74">
        <f t="shared" ref="K116:K125" si="15">E116</f>
        <v>2.9980000000000002</v>
      </c>
      <c r="L116" s="74">
        <f t="shared" ref="L116:L125" si="16">(-0.00006*(K116^2)+1.0071*K116-0.0013)</f>
        <v>3.0174465197600004</v>
      </c>
      <c r="M116" s="74">
        <f t="shared" ref="M116:M125" si="17">(K116-L116)^2</f>
        <v>3.781671307760792E-4</v>
      </c>
      <c r="P116" s="71">
        <v>2</v>
      </c>
      <c r="Q116" s="74">
        <f t="shared" ref="Q116:Q125" si="18">K116</f>
        <v>2.9980000000000002</v>
      </c>
      <c r="R116" s="74">
        <f t="shared" ref="R116:R125" si="19">(0.000004*Q116^3)-(0.0002*Q116^2)+1.0093*Q116-0.0055</f>
        <v>3.0186915833439683</v>
      </c>
      <c r="S116" s="74">
        <f t="shared" si="13"/>
        <v>9.2767512402036225E-6</v>
      </c>
      <c r="V116" s="71">
        <v>2</v>
      </c>
      <c r="W116" s="74">
        <f t="shared" ref="W116:W125" si="20">Q116</f>
        <v>2.9980000000000002</v>
      </c>
      <c r="X116" s="74">
        <f t="shared" ref="X116:X125" si="21">(0.0000008*W116^4)-(0.00005*W116^3)+(0.0007*W116^2)+(1.0037*W116)-0.0006</f>
        <v>3.0135015283731237</v>
      </c>
      <c r="Y116" s="94">
        <f t="shared" ref="Y116:Y125" si="22">(W116-X116)^2</f>
        <v>2.4029738190275177E-4</v>
      </c>
    </row>
    <row r="117" spans="2:26" s="73" customFormat="1" x14ac:dyDescent="0.25">
      <c r="B117" s="72"/>
      <c r="D117" s="71">
        <v>3</v>
      </c>
      <c r="E117" s="74">
        <f t="shared" si="11"/>
        <v>5.9939999999999998</v>
      </c>
      <c r="F117" s="74">
        <f t="shared" si="14"/>
        <v>6.033067</v>
      </c>
      <c r="G117" s="74">
        <f t="shared" si="12"/>
        <v>3.1519927708309062E-6</v>
      </c>
      <c r="J117" s="71">
        <v>3</v>
      </c>
      <c r="K117" s="74">
        <f t="shared" si="15"/>
        <v>5.9939999999999998</v>
      </c>
      <c r="L117" s="74">
        <f t="shared" si="16"/>
        <v>6.033101717840001</v>
      </c>
      <c r="M117" s="74">
        <f t="shared" si="17"/>
        <v>1.5289443380390737E-3</v>
      </c>
      <c r="P117" s="71">
        <v>3</v>
      </c>
      <c r="Q117" s="74">
        <f t="shared" si="18"/>
        <v>5.9939999999999998</v>
      </c>
      <c r="R117" s="74">
        <f t="shared" si="19"/>
        <v>6.0379200033911369</v>
      </c>
      <c r="S117" s="74">
        <f t="shared" si="13"/>
        <v>4.3935535921627055E-5</v>
      </c>
      <c r="V117" s="71">
        <v>3</v>
      </c>
      <c r="W117" s="74">
        <f t="shared" si="20"/>
        <v>5.9939999999999998</v>
      </c>
      <c r="X117" s="74">
        <f t="shared" si="21"/>
        <v>6.030992451827454</v>
      </c>
      <c r="Y117" s="94">
        <f t="shared" si="22"/>
        <v>1.3684414922065236E-3</v>
      </c>
    </row>
    <row r="118" spans="2:26" s="73" customFormat="1" x14ac:dyDescent="0.25">
      <c r="B118" s="72"/>
      <c r="D118" s="71">
        <v>4</v>
      </c>
      <c r="E118" s="74">
        <f t="shared" si="11"/>
        <v>8.9969999999999999</v>
      </c>
      <c r="F118" s="74">
        <f t="shared" si="14"/>
        <v>9.0525835000000008</v>
      </c>
      <c r="G118" s="74">
        <f t="shared" si="12"/>
        <v>3.1878195298606221E-5</v>
      </c>
      <c r="H118" s="125" t="s">
        <v>51</v>
      </c>
      <c r="J118" s="71">
        <v>4</v>
      </c>
      <c r="K118" s="74">
        <f t="shared" si="15"/>
        <v>8.9969999999999999</v>
      </c>
      <c r="L118" s="74">
        <f t="shared" si="16"/>
        <v>9.054721939460002</v>
      </c>
      <c r="M118" s="74">
        <f t="shared" si="17"/>
        <v>3.331822295024153E-3</v>
      </c>
      <c r="N118" s="125" t="s">
        <v>51</v>
      </c>
      <c r="P118" s="71">
        <v>4</v>
      </c>
      <c r="Q118" s="74">
        <f t="shared" si="18"/>
        <v>8.9969999999999999</v>
      </c>
      <c r="R118" s="74">
        <f t="shared" si="19"/>
        <v>9.0618959831718939</v>
      </c>
      <c r="S118" s="74">
        <f t="shared" si="13"/>
        <v>2.2375854840298476E-4</v>
      </c>
      <c r="T118" s="125" t="s">
        <v>51</v>
      </c>
      <c r="V118" s="71">
        <v>4</v>
      </c>
      <c r="W118" s="74">
        <f t="shared" si="20"/>
        <v>8.9969999999999999</v>
      </c>
      <c r="X118" s="74">
        <f t="shared" si="21"/>
        <v>9.055179349249773</v>
      </c>
      <c r="Y118" s="94">
        <f t="shared" si="22"/>
        <v>3.3848366791270719E-3</v>
      </c>
      <c r="Z118" s="125" t="s">
        <v>51</v>
      </c>
    </row>
    <row r="119" spans="2:26" s="73" customFormat="1" x14ac:dyDescent="0.25">
      <c r="B119" s="72"/>
      <c r="D119" s="71">
        <v>5</v>
      </c>
      <c r="E119" s="74">
        <f t="shared" si="11"/>
        <v>11.978999999999999</v>
      </c>
      <c r="F119" s="74">
        <f t="shared" si="14"/>
        <v>12.0509845</v>
      </c>
      <c r="G119" s="74">
        <f t="shared" si="12"/>
        <v>1.34530526211288E-4</v>
      </c>
      <c r="H119" s="80">
        <f>_xlfn.T.INV(0.975,21)</f>
        <v>2.07961384472768</v>
      </c>
      <c r="J119" s="71">
        <v>5</v>
      </c>
      <c r="K119" s="74">
        <f t="shared" si="15"/>
        <v>11.978999999999999</v>
      </c>
      <c r="L119" s="74">
        <f t="shared" si="16"/>
        <v>12.05414111354</v>
      </c>
      <c r="M119" s="74">
        <f t="shared" si="17"/>
        <v>5.6461869440313003E-3</v>
      </c>
      <c r="N119" s="80">
        <f>_xlfn.T.INV(0.975,21)</f>
        <v>2.07961384472768</v>
      </c>
      <c r="P119" s="71">
        <v>5</v>
      </c>
      <c r="Q119" s="74">
        <f t="shared" si="18"/>
        <v>11.978999999999999</v>
      </c>
      <c r="R119" s="74">
        <f t="shared" si="19"/>
        <v>12.063081187266956</v>
      </c>
      <c r="S119" s="74">
        <f t="shared" si="13"/>
        <v>2.479619292090253E-7</v>
      </c>
      <c r="T119" s="80">
        <f>_xlfn.T.INV(0.975,21)</f>
        <v>2.07961384472768</v>
      </c>
      <c r="V119" s="71">
        <v>5</v>
      </c>
      <c r="W119" s="74">
        <f t="shared" si="20"/>
        <v>11.978999999999999</v>
      </c>
      <c r="X119" s="74">
        <f t="shared" si="21"/>
        <v>12.053695598226783</v>
      </c>
      <c r="Y119" s="94">
        <f t="shared" si="22"/>
        <v>5.5794323944571133E-3</v>
      </c>
      <c r="Z119" s="80">
        <f>_xlfn.T.INV(0.975,21)</f>
        <v>2.07961384472768</v>
      </c>
    </row>
    <row r="120" spans="2:26" s="73" customFormat="1" x14ac:dyDescent="0.25">
      <c r="B120" s="72"/>
      <c r="D120" s="71">
        <v>6</v>
      </c>
      <c r="E120" s="74">
        <f t="shared" si="11"/>
        <v>14.965</v>
      </c>
      <c r="F120" s="74">
        <f t="shared" si="14"/>
        <v>15.0534075</v>
      </c>
      <c r="G120" s="74">
        <f t="shared" si="12"/>
        <v>6.1610869336418039E-4</v>
      </c>
      <c r="J120" s="71">
        <v>6</v>
      </c>
      <c r="K120" s="74">
        <f t="shared" si="15"/>
        <v>14.965</v>
      </c>
      <c r="L120" s="74">
        <f t="shared" si="16"/>
        <v>15.0565144265</v>
      </c>
      <c r="M120" s="74">
        <f t="shared" si="17"/>
        <v>8.3748902576238765E-3</v>
      </c>
      <c r="P120" s="71">
        <v>6</v>
      </c>
      <c r="Q120" s="74">
        <f t="shared" si="18"/>
        <v>14.965</v>
      </c>
      <c r="R120" s="74">
        <f t="shared" si="19"/>
        <v>15.067289975328501</v>
      </c>
      <c r="S120" s="74">
        <f t="shared" si="13"/>
        <v>1.1966306775043854E-4</v>
      </c>
      <c r="V120" s="71">
        <v>6</v>
      </c>
      <c r="W120" s="74">
        <f t="shared" si="20"/>
        <v>14.965</v>
      </c>
      <c r="X120" s="74">
        <f t="shared" si="21"/>
        <v>15.04908817433695</v>
      </c>
      <c r="Y120" s="94">
        <f t="shared" si="22"/>
        <v>7.0708210633212473E-3</v>
      </c>
    </row>
    <row r="121" spans="2:26" s="73" customFormat="1" x14ac:dyDescent="0.25">
      <c r="B121" s="72"/>
      <c r="D121" s="71">
        <v>7</v>
      </c>
      <c r="E121" s="74">
        <f t="shared" si="11"/>
        <v>17.995000000000001</v>
      </c>
      <c r="F121" s="74">
        <f t="shared" si="14"/>
        <v>18.100072500000003</v>
      </c>
      <c r="G121" s="74">
        <f t="shared" si="12"/>
        <v>3.841093663755119E-5</v>
      </c>
      <c r="J121" s="71">
        <v>7</v>
      </c>
      <c r="K121" s="74">
        <f t="shared" si="15"/>
        <v>17.995000000000001</v>
      </c>
      <c r="L121" s="74">
        <f t="shared" si="16"/>
        <v>18.102035298500002</v>
      </c>
      <c r="M121" s="74">
        <f t="shared" si="17"/>
        <v>1.1456555124984396E-2</v>
      </c>
      <c r="P121" s="71">
        <v>7</v>
      </c>
      <c r="Q121" s="74">
        <f t="shared" si="18"/>
        <v>17.995000000000001</v>
      </c>
      <c r="R121" s="74">
        <f t="shared" si="19"/>
        <v>18.1153980603995</v>
      </c>
      <c r="S121" s="74">
        <f t="shared" si="13"/>
        <v>4.6324883286938992E-4</v>
      </c>
      <c r="V121" s="71">
        <v>7</v>
      </c>
      <c r="W121" s="74">
        <f t="shared" si="20"/>
        <v>17.995000000000001</v>
      </c>
      <c r="X121" s="74">
        <f t="shared" si="21"/>
        <v>18.080185976879054</v>
      </c>
      <c r="Y121" s="94">
        <f t="shared" si="22"/>
        <v>7.2566506568385982E-3</v>
      </c>
    </row>
    <row r="122" spans="2:26" s="73" customFormat="1" x14ac:dyDescent="0.25">
      <c r="B122" s="72"/>
      <c r="D122" s="71">
        <v>8</v>
      </c>
      <c r="E122" s="74">
        <f t="shared" si="11"/>
        <v>20.994</v>
      </c>
      <c r="F122" s="74">
        <f t="shared" si="14"/>
        <v>21.115567000000002</v>
      </c>
      <c r="G122" s="74">
        <f t="shared" si="12"/>
        <v>3.6558328492085195E-5</v>
      </c>
      <c r="J122" s="71">
        <v>8</v>
      </c>
      <c r="K122" s="74">
        <f t="shared" si="15"/>
        <v>20.994</v>
      </c>
      <c r="L122" s="74">
        <f t="shared" si="16"/>
        <v>21.115312517840003</v>
      </c>
      <c r="M122" s="74">
        <f t="shared" si="17"/>
        <v>1.4716726984681145E-2</v>
      </c>
      <c r="P122" s="71">
        <v>8</v>
      </c>
      <c r="Q122" s="74">
        <f t="shared" si="18"/>
        <v>20.994</v>
      </c>
      <c r="R122" s="74">
        <f t="shared" si="19"/>
        <v>21.132606849871134</v>
      </c>
      <c r="S122" s="74">
        <f t="shared" si="13"/>
        <v>5.3297254877327904E-4</v>
      </c>
      <c r="V122" s="71">
        <v>8</v>
      </c>
      <c r="W122" s="74">
        <f t="shared" si="20"/>
        <v>20.994</v>
      </c>
      <c r="X122" s="74">
        <f t="shared" si="21"/>
        <v>21.072355276801087</v>
      </c>
      <c r="Y122" s="94">
        <f t="shared" si="22"/>
        <v>6.1395494025749805E-3</v>
      </c>
    </row>
    <row r="123" spans="2:26" s="73" customFormat="1" x14ac:dyDescent="0.25">
      <c r="B123" s="72"/>
      <c r="D123" s="71">
        <v>9</v>
      </c>
      <c r="E123" s="74">
        <f t="shared" si="11"/>
        <v>23.994</v>
      </c>
      <c r="F123" s="74">
        <f t="shared" si="14"/>
        <v>24.132067000000003</v>
      </c>
      <c r="G123" s="74">
        <f t="shared" si="12"/>
        <v>4.7617465858167914E-5</v>
      </c>
      <c r="J123" s="71">
        <v>9</v>
      </c>
      <c r="K123" s="74">
        <f t="shared" si="15"/>
        <v>23.994</v>
      </c>
      <c r="L123" s="74">
        <f t="shared" si="16"/>
        <v>24.128514677840002</v>
      </c>
      <c r="M123" s="74">
        <f t="shared" si="17"/>
        <v>1.8094198554399567E-2</v>
      </c>
      <c r="P123" s="71">
        <v>9</v>
      </c>
      <c r="Q123" s="74">
        <f t="shared" si="18"/>
        <v>23.994</v>
      </c>
      <c r="R123" s="74">
        <f t="shared" si="19"/>
        <v>24.151756331167139</v>
      </c>
      <c r="S123" s="74">
        <f t="shared" si="13"/>
        <v>7.0702130096098406E-4</v>
      </c>
      <c r="V123" s="71">
        <v>9</v>
      </c>
      <c r="W123" s="74">
        <f t="shared" si="20"/>
        <v>23.994</v>
      </c>
      <c r="X123" s="74">
        <f t="shared" si="21"/>
        <v>24.059649974327016</v>
      </c>
      <c r="Y123" s="94">
        <f t="shared" si="22"/>
        <v>4.3099191291378633E-3</v>
      </c>
    </row>
    <row r="124" spans="2:26" s="73" customFormat="1" x14ac:dyDescent="0.25">
      <c r="B124" s="72"/>
      <c r="D124" s="71">
        <v>10</v>
      </c>
      <c r="E124" s="74">
        <f t="shared" si="11"/>
        <v>26.988</v>
      </c>
      <c r="F124" s="74">
        <f t="shared" si="14"/>
        <v>27.142534000000001</v>
      </c>
      <c r="G124" s="74">
        <f t="shared" si="12"/>
        <v>2.9643666096284534E-6</v>
      </c>
      <c r="J124" s="71">
        <v>10</v>
      </c>
      <c r="K124" s="74">
        <f t="shared" si="15"/>
        <v>26.988</v>
      </c>
      <c r="L124" s="74">
        <f t="shared" si="16"/>
        <v>27.134613671360004</v>
      </c>
      <c r="M124" s="74">
        <f t="shared" si="17"/>
        <v>2.1495568629659362E-2</v>
      </c>
      <c r="P124" s="71">
        <v>10</v>
      </c>
      <c r="Q124" s="74">
        <f t="shared" si="18"/>
        <v>26.988</v>
      </c>
      <c r="R124" s="74">
        <f t="shared" si="19"/>
        <v>27.166445041849087</v>
      </c>
      <c r="S124" s="74">
        <f t="shared" si="13"/>
        <v>6.5703917752488422E-4</v>
      </c>
      <c r="V124" s="71">
        <v>10</v>
      </c>
      <c r="W124" s="74">
        <f t="shared" si="20"/>
        <v>26.988</v>
      </c>
      <c r="X124" s="74">
        <f t="shared" si="21"/>
        <v>27.03866119422192</v>
      </c>
      <c r="Y124" s="94">
        <f t="shared" si="22"/>
        <v>2.5665565999911178E-3</v>
      </c>
    </row>
    <row r="125" spans="2:26" s="73" customFormat="1" x14ac:dyDescent="0.25">
      <c r="B125" s="72"/>
      <c r="D125" s="71">
        <v>11</v>
      </c>
      <c r="E125" s="74">
        <f t="shared" si="11"/>
        <v>29.986999999999998</v>
      </c>
      <c r="F125" s="74">
        <f t="shared" si="14"/>
        <v>30.1580285</v>
      </c>
      <c r="G125" s="74">
        <f t="shared" si="12"/>
        <v>2.4662385399770842E-6</v>
      </c>
      <c r="J125" s="71">
        <v>11</v>
      </c>
      <c r="K125" s="74">
        <f t="shared" si="15"/>
        <v>29.986999999999998</v>
      </c>
      <c r="L125" s="74">
        <f t="shared" si="16"/>
        <v>30.144654489859999</v>
      </c>
      <c r="M125" s="74">
        <f t="shared" si="17"/>
        <v>2.4854938173017007E-2</v>
      </c>
      <c r="P125" s="71">
        <v>11</v>
      </c>
      <c r="Q125" s="74">
        <f t="shared" si="18"/>
        <v>29.986999999999998</v>
      </c>
      <c r="R125" s="74">
        <f t="shared" si="19"/>
        <v>30.188394727031209</v>
      </c>
      <c r="S125" s="74">
        <f t="shared" si="13"/>
        <v>1.0199498214474726E-3</v>
      </c>
      <c r="V125" s="71">
        <v>11</v>
      </c>
      <c r="W125" s="74">
        <f t="shared" si="20"/>
        <v>29.986999999999998</v>
      </c>
      <c r="X125" s="74">
        <f t="shared" si="21"/>
        <v>30.025437787778962</v>
      </c>
      <c r="Y125" s="94">
        <f t="shared" si="22"/>
        <v>1.4774635293406662E-3</v>
      </c>
    </row>
    <row r="126" spans="2:26" s="73" customFormat="1" x14ac:dyDescent="0.25"/>
    <row r="127" spans="2:26" s="73" customFormat="1" ht="15.75" thickBot="1" x14ac:dyDescent="0.3"/>
    <row r="128" spans="2:26" s="7" customFormat="1" ht="31.5" customHeight="1" thickBot="1" x14ac:dyDescent="0.3">
      <c r="B128" s="181" t="s">
        <v>110</v>
      </c>
      <c r="C128" s="182"/>
      <c r="D128" s="182"/>
      <c r="E128" s="182"/>
      <c r="F128" s="182"/>
      <c r="G128" s="182"/>
      <c r="H128" s="182"/>
      <c r="I128" s="182"/>
      <c r="J128" s="182"/>
      <c r="K128" s="182"/>
      <c r="L128" s="183"/>
      <c r="M128" s="206"/>
      <c r="N128" s="206"/>
    </row>
    <row r="129" spans="3:19" s="73" customFormat="1" x14ac:dyDescent="0.25"/>
    <row r="130" spans="3:19" s="73" customFormat="1" x14ac:dyDescent="0.25">
      <c r="S130" s="77"/>
    </row>
    <row r="131" spans="3:19" s="73" customFormat="1" x14ac:dyDescent="0.25">
      <c r="E131" s="77"/>
      <c r="F131" s="77"/>
      <c r="G131" s="77"/>
      <c r="H131" s="77"/>
      <c r="I131" s="77"/>
      <c r="J131" s="77"/>
      <c r="K131" s="77"/>
      <c r="S131" s="77"/>
    </row>
    <row r="132" spans="3:19" ht="18" customHeight="1" x14ac:dyDescent="0.25">
      <c r="C132" s="19"/>
      <c r="D132" s="221" t="s">
        <v>76</v>
      </c>
      <c r="E132" s="220" t="s">
        <v>110</v>
      </c>
      <c r="F132" s="220"/>
      <c r="G132" s="220"/>
      <c r="H132" s="220"/>
      <c r="I132" s="220"/>
      <c r="J132" s="220"/>
      <c r="K132" s="220"/>
      <c r="L132" s="220"/>
      <c r="M132" s="73"/>
      <c r="N132" s="73"/>
      <c r="O132" s="73"/>
      <c r="P132" s="73"/>
      <c r="Q132" s="73"/>
      <c r="R132" s="73"/>
    </row>
    <row r="133" spans="3:19" ht="60" x14ac:dyDescent="0.25">
      <c r="C133" s="19"/>
      <c r="D133" s="222"/>
      <c r="E133" s="131" t="s">
        <v>90</v>
      </c>
      <c r="F133" s="131" t="s">
        <v>111</v>
      </c>
      <c r="G133" s="131" t="s">
        <v>112</v>
      </c>
      <c r="H133" s="131" t="s">
        <v>113</v>
      </c>
      <c r="I133" s="131" t="s">
        <v>114</v>
      </c>
      <c r="J133" s="131" t="s">
        <v>115</v>
      </c>
      <c r="K133" s="131" t="s">
        <v>116</v>
      </c>
      <c r="L133" s="131" t="s">
        <v>117</v>
      </c>
      <c r="N133" s="73"/>
      <c r="O133" s="73"/>
      <c r="P133" s="73"/>
      <c r="Q133" s="73"/>
      <c r="R133" s="73"/>
    </row>
    <row r="134" spans="3:19" x14ac:dyDescent="0.25">
      <c r="C134" s="159"/>
      <c r="D134" s="223"/>
      <c r="E134" s="156" t="s">
        <v>14</v>
      </c>
      <c r="F134" s="157" t="s">
        <v>14</v>
      </c>
      <c r="G134" s="157" t="s">
        <v>14</v>
      </c>
      <c r="H134" s="157" t="s">
        <v>14</v>
      </c>
      <c r="I134" s="157" t="s">
        <v>14</v>
      </c>
      <c r="J134" s="158" t="s">
        <v>14</v>
      </c>
      <c r="K134" s="156" t="s">
        <v>14</v>
      </c>
      <c r="L134" s="157" t="s">
        <v>14</v>
      </c>
      <c r="M134" s="73"/>
      <c r="N134" s="73"/>
      <c r="O134" s="73"/>
      <c r="P134" s="73"/>
      <c r="Q134" s="73"/>
      <c r="R134" s="73"/>
    </row>
    <row r="135" spans="3:19" ht="15" customHeight="1" x14ac:dyDescent="0.25">
      <c r="C135" s="217" t="s">
        <v>119</v>
      </c>
      <c r="D135" s="132">
        <v>1</v>
      </c>
      <c r="E135" s="134">
        <f t="shared" ref="E135:F145" si="23">E115</f>
        <v>1E-3</v>
      </c>
      <c r="F135" s="33">
        <f t="shared" si="23"/>
        <v>7.1055000000000007E-3</v>
      </c>
      <c r="G135" s="78">
        <f t="shared" ref="G135:G145" si="24">$D$152</f>
        <v>1.0480723190373888E-2</v>
      </c>
      <c r="H135" s="78">
        <f t="shared" ref="H135:H145" si="25">D50</f>
        <v>0</v>
      </c>
      <c r="I135" s="78">
        <f>1.0055*(0.001/SQRT(3))+0.0053</f>
        <v>5.8805256956701683E-3</v>
      </c>
      <c r="J135" s="135">
        <f>SQRT(G135^2+H135^2+I135^2)</f>
        <v>1.2017742760214088E-2</v>
      </c>
      <c r="K135" s="160">
        <f>J135*$H$119</f>
        <v>2.4992264226517059E-2</v>
      </c>
      <c r="L135" s="123">
        <f>E135-F135</f>
        <v>-6.1055000000000007E-3</v>
      </c>
      <c r="M135" s="73"/>
      <c r="N135" s="73"/>
      <c r="O135" s="73"/>
      <c r="P135" s="73"/>
      <c r="Q135" s="73"/>
      <c r="R135" s="73"/>
    </row>
    <row r="136" spans="3:19" x14ac:dyDescent="0.25">
      <c r="C136" s="218"/>
      <c r="D136" s="132">
        <v>2</v>
      </c>
      <c r="E136" s="134">
        <f t="shared" si="23"/>
        <v>2.9980000000000002</v>
      </c>
      <c r="F136" s="33">
        <f t="shared" si="23"/>
        <v>3.0205890000000002</v>
      </c>
      <c r="G136" s="78">
        <f t="shared" si="24"/>
        <v>1.0480723190373888E-2</v>
      </c>
      <c r="H136" s="98">
        <f t="shared" si="25"/>
        <v>1.8560711193270585E-6</v>
      </c>
      <c r="I136" s="78">
        <f>$I$135</f>
        <v>5.8805256956701683E-3</v>
      </c>
      <c r="J136" s="135">
        <f t="shared" ref="J136:J145" si="26">SQRT(G136^2+H136^2+I136^2)</f>
        <v>1.2017742903543831E-2</v>
      </c>
      <c r="K136" s="160">
        <f t="shared" ref="K136:K145" si="27">J136*$H$119</f>
        <v>2.4992264524587578E-2</v>
      </c>
      <c r="L136" s="123">
        <f t="shared" ref="L136:L145" si="28">E136-F136</f>
        <v>-2.258899999999997E-2</v>
      </c>
      <c r="M136" s="73"/>
      <c r="N136" s="73"/>
      <c r="O136" s="73"/>
      <c r="P136" s="73"/>
      <c r="Q136" s="73"/>
      <c r="R136" s="73"/>
    </row>
    <row r="137" spans="3:19" x14ac:dyDescent="0.25">
      <c r="C137" s="218"/>
      <c r="D137" s="132">
        <v>3</v>
      </c>
      <c r="E137" s="134">
        <f t="shared" si="23"/>
        <v>5.9939999999999998</v>
      </c>
      <c r="F137" s="33">
        <f t="shared" si="23"/>
        <v>6.033067</v>
      </c>
      <c r="G137" s="78">
        <f t="shared" si="24"/>
        <v>1.0480723190373888E-2</v>
      </c>
      <c r="H137" s="97">
        <f t="shared" si="25"/>
        <v>4.2361539159950274E-6</v>
      </c>
      <c r="I137" s="78">
        <f t="shared" ref="I137:I145" si="29">$I$135</f>
        <v>5.8805256956701683E-3</v>
      </c>
      <c r="J137" s="135">
        <f t="shared" si="26"/>
        <v>1.2017743506818496E-2</v>
      </c>
      <c r="K137" s="160">
        <f t="shared" si="27"/>
        <v>2.4992265779165922E-2</v>
      </c>
      <c r="L137" s="123">
        <f t="shared" si="28"/>
        <v>-3.9067000000000185E-2</v>
      </c>
      <c r="M137" s="73"/>
      <c r="N137" s="73"/>
      <c r="O137" s="73"/>
      <c r="P137" s="73"/>
      <c r="Q137" s="73"/>
      <c r="R137" s="73"/>
    </row>
    <row r="138" spans="3:19" x14ac:dyDescent="0.25">
      <c r="C138" s="218"/>
      <c r="D138" s="132">
        <v>4</v>
      </c>
      <c r="E138" s="134">
        <f t="shared" si="23"/>
        <v>8.9969999999999999</v>
      </c>
      <c r="F138" s="33">
        <f t="shared" si="23"/>
        <v>9.0525835000000008</v>
      </c>
      <c r="G138" s="78">
        <f t="shared" si="24"/>
        <v>1.0480723190373888E-2</v>
      </c>
      <c r="H138" s="97">
        <f t="shared" si="25"/>
        <v>4.7610398023961116E-6</v>
      </c>
      <c r="I138" s="78">
        <f t="shared" si="29"/>
        <v>5.8805256956701683E-3</v>
      </c>
      <c r="J138" s="135">
        <f t="shared" si="26"/>
        <v>1.2017743703298807E-2</v>
      </c>
      <c r="K138" s="160">
        <f t="shared" si="27"/>
        <v>2.4992266187769098E-2</v>
      </c>
      <c r="L138" s="123">
        <f t="shared" si="28"/>
        <v>-5.5583500000000896E-2</v>
      </c>
      <c r="M138" s="73"/>
      <c r="N138" s="73"/>
      <c r="O138" s="73"/>
      <c r="P138" s="73"/>
      <c r="Q138" s="73"/>
      <c r="R138" s="73"/>
    </row>
    <row r="139" spans="3:19" x14ac:dyDescent="0.25">
      <c r="C139" s="218"/>
      <c r="D139" s="132">
        <v>5</v>
      </c>
      <c r="E139" s="134">
        <f t="shared" si="23"/>
        <v>11.978999999999999</v>
      </c>
      <c r="F139" s="33">
        <f t="shared" si="23"/>
        <v>12.0509845</v>
      </c>
      <c r="G139" s="78">
        <f t="shared" si="24"/>
        <v>1.0480723190373888E-2</v>
      </c>
      <c r="H139" s="97">
        <f t="shared" si="25"/>
        <v>8.6586661790370467E-6</v>
      </c>
      <c r="I139" s="78">
        <f t="shared" si="29"/>
        <v>5.8805256956701683E-3</v>
      </c>
      <c r="J139" s="135">
        <f t="shared" si="26"/>
        <v>1.2017745879455852E-2</v>
      </c>
      <c r="K139" s="160">
        <f t="shared" si="27"/>
        <v>2.4992270713335419E-2</v>
      </c>
      <c r="L139" s="123">
        <f t="shared" si="28"/>
        <v>-7.1984500000001006E-2</v>
      </c>
      <c r="M139" s="73"/>
      <c r="N139" s="73"/>
      <c r="O139" s="73"/>
      <c r="P139" s="73"/>
      <c r="Q139" s="73"/>
      <c r="R139" s="73"/>
    </row>
    <row r="140" spans="3:19" x14ac:dyDescent="0.25">
      <c r="C140" s="218"/>
      <c r="D140" s="132">
        <v>6</v>
      </c>
      <c r="E140" s="134">
        <f t="shared" si="23"/>
        <v>14.965</v>
      </c>
      <c r="F140" s="33">
        <f t="shared" si="23"/>
        <v>15.0534075</v>
      </c>
      <c r="G140" s="78">
        <f t="shared" si="24"/>
        <v>1.0480723190373888E-2</v>
      </c>
      <c r="H140" s="97">
        <f t="shared" si="25"/>
        <v>9.4589904323875934E-6</v>
      </c>
      <c r="I140" s="78">
        <f t="shared" si="29"/>
        <v>5.8805256956701683E-3</v>
      </c>
      <c r="J140" s="135">
        <f t="shared" si="26"/>
        <v>1.2017746482730367E-2</v>
      </c>
      <c r="K140" s="160">
        <f t="shared" si="27"/>
        <v>2.4992271967913451E-2</v>
      </c>
      <c r="L140" s="123">
        <f t="shared" si="28"/>
        <v>-8.8407500000000638E-2</v>
      </c>
      <c r="M140" s="73"/>
      <c r="N140" s="73"/>
      <c r="O140" s="73"/>
      <c r="P140" s="73"/>
      <c r="Q140" s="73"/>
      <c r="R140" s="73"/>
    </row>
    <row r="141" spans="3:19" x14ac:dyDescent="0.25">
      <c r="C141" s="218"/>
      <c r="D141" s="132">
        <v>7</v>
      </c>
      <c r="E141" s="134">
        <f t="shared" si="23"/>
        <v>17.995000000000001</v>
      </c>
      <c r="F141" s="33">
        <f t="shared" si="23"/>
        <v>18.100072500000003</v>
      </c>
      <c r="G141" s="78">
        <f t="shared" si="24"/>
        <v>1.0480723190373888E-2</v>
      </c>
      <c r="H141" s="97">
        <f t="shared" si="25"/>
        <v>9.6393723862085547E-6</v>
      </c>
      <c r="I141" s="78">
        <f t="shared" si="29"/>
        <v>5.8805256956701683E-3</v>
      </c>
      <c r="J141" s="135">
        <f t="shared" si="26"/>
        <v>1.2017746626060068E-2</v>
      </c>
      <c r="K141" s="160">
        <f t="shared" si="27"/>
        <v>2.499227226598388E-2</v>
      </c>
      <c r="L141" s="123">
        <f t="shared" si="28"/>
        <v>-0.10507250000000212</v>
      </c>
      <c r="M141" s="73"/>
      <c r="N141" s="73"/>
      <c r="O141" s="73"/>
      <c r="P141" s="73"/>
      <c r="Q141" s="73"/>
      <c r="R141" s="73"/>
    </row>
    <row r="142" spans="3:19" x14ac:dyDescent="0.25">
      <c r="C142" s="218"/>
      <c r="D142" s="132">
        <v>8</v>
      </c>
      <c r="E142" s="134">
        <f t="shared" si="23"/>
        <v>20.994</v>
      </c>
      <c r="F142" s="33">
        <f t="shared" si="23"/>
        <v>21.115567000000002</v>
      </c>
      <c r="G142" s="78">
        <f t="shared" si="24"/>
        <v>1.0480723190373888E-2</v>
      </c>
      <c r="H142" s="97">
        <f t="shared" si="25"/>
        <v>1.6521879433042719E-5</v>
      </c>
      <c r="I142" s="78">
        <f t="shared" si="29"/>
        <v>5.8805256956701683E-3</v>
      </c>
      <c r="J142" s="135">
        <f t="shared" si="26"/>
        <v>1.2017754117270752E-2</v>
      </c>
      <c r="K142" s="160">
        <f t="shared" si="27"/>
        <v>2.4992287844809336E-2</v>
      </c>
      <c r="L142" s="123">
        <f t="shared" si="28"/>
        <v>-0.12156700000000242</v>
      </c>
      <c r="M142" s="73"/>
      <c r="N142" s="73"/>
      <c r="O142" s="73"/>
      <c r="P142" s="73"/>
      <c r="Q142" s="73"/>
      <c r="R142" s="73"/>
    </row>
    <row r="143" spans="3:19" x14ac:dyDescent="0.25">
      <c r="C143" s="218"/>
      <c r="D143" s="132">
        <v>9</v>
      </c>
      <c r="E143" s="134">
        <f t="shared" si="23"/>
        <v>23.994</v>
      </c>
      <c r="F143" s="33">
        <f t="shared" si="23"/>
        <v>24.132067000000003</v>
      </c>
      <c r="G143" s="78">
        <f t="shared" si="24"/>
        <v>1.0480723190373888E-2</v>
      </c>
      <c r="H143" s="97">
        <f t="shared" si="25"/>
        <v>1.666418314829743E-5</v>
      </c>
      <c r="I143" s="78">
        <f t="shared" si="29"/>
        <v>5.8805256956701683E-3</v>
      </c>
      <c r="J143" s="135">
        <f t="shared" si="26"/>
        <v>1.201775431375089E-2</v>
      </c>
      <c r="K143" s="160">
        <f t="shared" si="27"/>
        <v>2.499228825341215E-2</v>
      </c>
      <c r="L143" s="123">
        <f t="shared" si="28"/>
        <v>-0.13806700000000305</v>
      </c>
      <c r="M143" s="73"/>
      <c r="N143" s="73"/>
      <c r="O143" s="73"/>
      <c r="P143" s="73"/>
      <c r="Q143" s="73"/>
      <c r="R143" s="73"/>
    </row>
    <row r="144" spans="3:19" x14ac:dyDescent="0.25">
      <c r="C144" s="218"/>
      <c r="D144" s="132">
        <v>10</v>
      </c>
      <c r="E144" s="134">
        <f t="shared" si="23"/>
        <v>26.988</v>
      </c>
      <c r="F144" s="33">
        <f t="shared" si="23"/>
        <v>27.142534000000001</v>
      </c>
      <c r="G144" s="78">
        <f t="shared" si="24"/>
        <v>1.0480723190373888E-2</v>
      </c>
      <c r="H144" s="97">
        <f t="shared" si="25"/>
        <v>1.7093712294291136E-5</v>
      </c>
      <c r="I144" s="78">
        <f t="shared" si="29"/>
        <v>5.8805256956701683E-3</v>
      </c>
      <c r="J144" s="135">
        <f t="shared" si="26"/>
        <v>1.2017754917024982E-2</v>
      </c>
      <c r="K144" s="160">
        <f t="shared" si="27"/>
        <v>2.4992289507989304E-2</v>
      </c>
      <c r="L144" s="123">
        <f t="shared" si="28"/>
        <v>-0.15453400000000173</v>
      </c>
      <c r="M144" s="73"/>
      <c r="N144" s="73"/>
      <c r="O144" s="73"/>
      <c r="P144" s="73"/>
      <c r="Q144" s="73"/>
      <c r="R144" s="73"/>
    </row>
    <row r="145" spans="3:19" x14ac:dyDescent="0.25">
      <c r="C145" s="219"/>
      <c r="D145" s="133">
        <v>11</v>
      </c>
      <c r="E145" s="136">
        <f t="shared" si="23"/>
        <v>29.986999999999998</v>
      </c>
      <c r="F145" s="137">
        <f t="shared" si="23"/>
        <v>30.1580285</v>
      </c>
      <c r="G145" s="138">
        <f t="shared" si="24"/>
        <v>1.0480723190373888E-2</v>
      </c>
      <c r="H145" s="139">
        <f t="shared" si="25"/>
        <v>1.8560711193270587E-5</v>
      </c>
      <c r="I145" s="138">
        <f t="shared" si="29"/>
        <v>5.8805256956701683E-3</v>
      </c>
      <c r="J145" s="140">
        <f t="shared" si="26"/>
        <v>1.2017757093179997E-2</v>
      </c>
      <c r="K145" s="161">
        <f t="shared" si="27"/>
        <v>2.4992294033551399E-2</v>
      </c>
      <c r="L145" s="143">
        <f t="shared" si="28"/>
        <v>-0.17102850000000203</v>
      </c>
      <c r="M145" s="73"/>
      <c r="N145" s="73"/>
      <c r="O145" s="73"/>
      <c r="P145" s="73"/>
      <c r="Q145" s="73"/>
      <c r="R145" s="73"/>
    </row>
    <row r="146" spans="3:19" s="73" customFormat="1" x14ac:dyDescent="0.25">
      <c r="S146" s="77"/>
    </row>
    <row r="147" spans="3:19" s="73" customFormat="1" x14ac:dyDescent="0.25">
      <c r="S147" s="77"/>
    </row>
    <row r="148" spans="3:19" s="73" customFormat="1" x14ac:dyDescent="0.25">
      <c r="S148" s="77"/>
    </row>
    <row r="149" spans="3:19" s="73" customFormat="1" x14ac:dyDescent="0.25">
      <c r="S149" s="77"/>
    </row>
    <row r="150" spans="3:19" s="73" customFormat="1" x14ac:dyDescent="0.25">
      <c r="D150" s="214" t="s">
        <v>112</v>
      </c>
      <c r="E150" s="214"/>
      <c r="F150" s="214"/>
      <c r="G150" s="214"/>
      <c r="S150" s="77"/>
    </row>
    <row r="151" spans="3:19" s="73" customFormat="1" x14ac:dyDescent="0.25">
      <c r="D151" s="105" t="s">
        <v>120</v>
      </c>
      <c r="E151" s="128" t="s">
        <v>121</v>
      </c>
      <c r="F151" s="165" t="s">
        <v>122</v>
      </c>
      <c r="G151" s="165" t="s">
        <v>123</v>
      </c>
      <c r="S151" s="77"/>
    </row>
    <row r="152" spans="3:19" x14ac:dyDescent="0.25">
      <c r="D152" s="106">
        <f>H115</f>
        <v>1.0480723190373888E-2</v>
      </c>
      <c r="E152" s="96">
        <f>N115</f>
        <v>0.11719539465284093</v>
      </c>
      <c r="F152" s="96">
        <f>T115</f>
        <v>2.3290954513675525E-2</v>
      </c>
      <c r="G152" s="96">
        <f>Z115</f>
        <v>8.1029134576966796E-2</v>
      </c>
      <c r="J152" s="79"/>
      <c r="K152" s="73"/>
      <c r="L152" s="73"/>
      <c r="M152" s="73"/>
      <c r="N152" s="73"/>
      <c r="O152" s="73"/>
      <c r="P152" s="73"/>
      <c r="Q152" s="73"/>
      <c r="R152" s="73"/>
      <c r="S152" s="19"/>
    </row>
    <row r="153" spans="3:19" x14ac:dyDescent="0.25">
      <c r="J153" s="79"/>
      <c r="K153" s="73"/>
      <c r="L153" s="73"/>
      <c r="M153" s="73"/>
      <c r="N153" s="73"/>
      <c r="O153" s="73"/>
      <c r="P153" s="73"/>
      <c r="Q153" s="73"/>
      <c r="R153" s="73"/>
      <c r="S153" s="19"/>
    </row>
    <row r="154" spans="3:19" x14ac:dyDescent="0.25">
      <c r="K154" s="73"/>
      <c r="L154" s="73"/>
      <c r="M154" s="73"/>
      <c r="N154" s="73"/>
      <c r="O154" s="73"/>
      <c r="P154" s="73"/>
      <c r="Q154" s="73"/>
      <c r="R154" s="73"/>
      <c r="S154" s="19"/>
    </row>
    <row r="155" spans="3:19" x14ac:dyDescent="0.25">
      <c r="K155" s="73"/>
      <c r="L155" s="73"/>
      <c r="M155" s="73"/>
      <c r="N155" s="73"/>
      <c r="O155" s="73"/>
      <c r="P155" s="73"/>
      <c r="Q155" s="73"/>
      <c r="R155" s="73"/>
      <c r="S155" s="19"/>
    </row>
    <row r="156" spans="3:19" x14ac:dyDescent="0.25">
      <c r="K156" s="73"/>
      <c r="L156" s="73"/>
      <c r="M156" s="73"/>
      <c r="N156" s="73"/>
      <c r="O156" s="73"/>
      <c r="P156" s="73"/>
      <c r="Q156" s="73"/>
      <c r="R156" s="73"/>
      <c r="S156" s="19"/>
    </row>
    <row r="157" spans="3:19" x14ac:dyDescent="0.25">
      <c r="K157" s="73"/>
      <c r="L157" s="73"/>
      <c r="M157" s="73"/>
      <c r="N157" s="73"/>
      <c r="O157" s="73"/>
      <c r="P157" s="73"/>
      <c r="Q157" s="73"/>
      <c r="R157" s="73"/>
      <c r="S157" s="19"/>
    </row>
    <row r="158" spans="3:19" x14ac:dyDescent="0.25">
      <c r="K158" s="73"/>
      <c r="L158" s="73"/>
      <c r="M158" s="73"/>
      <c r="N158" s="73"/>
      <c r="O158" s="73"/>
      <c r="P158" s="73"/>
      <c r="Q158" s="73"/>
      <c r="R158" s="73"/>
      <c r="S158" s="19"/>
    </row>
    <row r="159" spans="3:19" x14ac:dyDescent="0.25">
      <c r="K159" s="73"/>
      <c r="L159" s="73"/>
      <c r="M159" s="73"/>
      <c r="N159" s="73"/>
      <c r="O159" s="73"/>
      <c r="P159" s="73"/>
      <c r="Q159" s="73"/>
      <c r="R159" s="73"/>
      <c r="S159" s="19"/>
    </row>
    <row r="160" spans="3:19" x14ac:dyDescent="0.25">
      <c r="K160" s="73"/>
      <c r="L160" s="73"/>
      <c r="M160" s="73"/>
      <c r="N160" s="73"/>
      <c r="O160" s="73"/>
      <c r="P160" s="73"/>
      <c r="Q160" s="73"/>
      <c r="R160" s="73"/>
      <c r="S160" s="19"/>
    </row>
    <row r="161" spans="11:19" x14ac:dyDescent="0.25">
      <c r="K161" s="73"/>
      <c r="L161" s="73"/>
      <c r="M161" s="73"/>
      <c r="N161" s="73"/>
      <c r="O161" s="73"/>
      <c r="P161" s="73"/>
      <c r="Q161" s="73"/>
      <c r="R161" s="73"/>
      <c r="S161" s="19"/>
    </row>
    <row r="162" spans="11:19" x14ac:dyDescent="0.25">
      <c r="K162" s="73"/>
      <c r="L162" s="73"/>
      <c r="M162" s="73"/>
      <c r="N162" s="73"/>
      <c r="O162" s="73"/>
      <c r="P162" s="73"/>
      <c r="Q162" s="73"/>
      <c r="R162" s="73"/>
      <c r="S162" s="19"/>
    </row>
    <row r="163" spans="11:19" x14ac:dyDescent="0.25">
      <c r="K163" s="73"/>
      <c r="L163" s="73"/>
      <c r="M163" s="73"/>
      <c r="N163" s="73"/>
      <c r="O163" s="73"/>
      <c r="P163" s="73"/>
      <c r="Q163" s="73"/>
      <c r="R163" s="73"/>
      <c r="S163" s="19"/>
    </row>
    <row r="164" spans="11:19" x14ac:dyDescent="0.25">
      <c r="K164" s="73"/>
      <c r="L164" s="73"/>
      <c r="M164" s="73"/>
      <c r="N164" s="73"/>
      <c r="O164" s="73"/>
      <c r="P164" s="73"/>
      <c r="Q164" s="73"/>
      <c r="R164" s="73"/>
      <c r="S164" s="19"/>
    </row>
    <row r="165" spans="11:19" x14ac:dyDescent="0.25">
      <c r="K165" s="73"/>
      <c r="L165" s="73"/>
      <c r="M165" s="73"/>
      <c r="N165" s="73"/>
      <c r="O165" s="73"/>
      <c r="P165" s="73"/>
      <c r="Q165" s="73"/>
      <c r="R165" s="73"/>
      <c r="S165" s="19"/>
    </row>
    <row r="166" spans="11:19" x14ac:dyDescent="0.25">
      <c r="K166" s="73"/>
      <c r="L166" s="73"/>
      <c r="M166" s="73"/>
      <c r="N166" s="73"/>
      <c r="O166" s="73"/>
      <c r="P166" s="73"/>
      <c r="Q166" s="73"/>
      <c r="R166" s="73"/>
      <c r="S166" s="19"/>
    </row>
    <row r="167" spans="11:19" x14ac:dyDescent="0.25">
      <c r="K167" s="73"/>
      <c r="L167" s="73"/>
      <c r="M167" s="73"/>
      <c r="N167" s="73"/>
      <c r="O167" s="73"/>
      <c r="P167" s="73"/>
      <c r="Q167" s="73"/>
      <c r="R167" s="73"/>
      <c r="S167" s="19"/>
    </row>
    <row r="168" spans="11:19" x14ac:dyDescent="0.25">
      <c r="R168" s="18"/>
      <c r="S168" s="19"/>
    </row>
    <row r="169" spans="11:19" x14ac:dyDescent="0.25">
      <c r="R169" s="18"/>
      <c r="S169" s="19"/>
    </row>
    <row r="170" spans="11:19" x14ac:dyDescent="0.25">
      <c r="R170" s="18"/>
      <c r="S170" s="19"/>
    </row>
    <row r="171" spans="11:19" x14ac:dyDescent="0.25">
      <c r="R171" s="19"/>
      <c r="S171" s="19"/>
    </row>
  </sheetData>
  <mergeCells count="71">
    <mergeCell ref="B4:M4"/>
    <mergeCell ref="B6:F6"/>
    <mergeCell ref="I6:M6"/>
    <mergeCell ref="B7:B8"/>
    <mergeCell ref="I7:I8"/>
    <mergeCell ref="B25:N25"/>
    <mergeCell ref="B27:B28"/>
    <mergeCell ref="C27:C28"/>
    <mergeCell ref="D27:E28"/>
    <mergeCell ref="F27:F28"/>
    <mergeCell ref="G27:G28"/>
    <mergeCell ref="H27:H28"/>
    <mergeCell ref="I27:I28"/>
    <mergeCell ref="D29:E29"/>
    <mergeCell ref="D30:E30"/>
    <mergeCell ref="D31:E31"/>
    <mergeCell ref="D32:E32"/>
    <mergeCell ref="D33:E33"/>
    <mergeCell ref="B46:N46"/>
    <mergeCell ref="F35:F36"/>
    <mergeCell ref="G35:G36"/>
    <mergeCell ref="H35:H36"/>
    <mergeCell ref="I35:I36"/>
    <mergeCell ref="D37:E37"/>
    <mergeCell ref="D38:E38"/>
    <mergeCell ref="B35:B36"/>
    <mergeCell ref="C35:C36"/>
    <mergeCell ref="D35:E36"/>
    <mergeCell ref="D39:E39"/>
    <mergeCell ref="D40:E40"/>
    <mergeCell ref="D41:E41"/>
    <mergeCell ref="B44:L44"/>
    <mergeCell ref="M44:N44"/>
    <mergeCell ref="B108:L108"/>
    <mergeCell ref="M108:N108"/>
    <mergeCell ref="D111:H111"/>
    <mergeCell ref="J111:N111"/>
    <mergeCell ref="B47:B49"/>
    <mergeCell ref="C47:D47"/>
    <mergeCell ref="E47:H47"/>
    <mergeCell ref="I47:J47"/>
    <mergeCell ref="K47:L47"/>
    <mergeCell ref="M47:N47"/>
    <mergeCell ref="V112:V114"/>
    <mergeCell ref="W112:W113"/>
    <mergeCell ref="P111:T111"/>
    <mergeCell ref="V111:Z111"/>
    <mergeCell ref="D112:D114"/>
    <mergeCell ref="E112:E113"/>
    <mergeCell ref="F112:F113"/>
    <mergeCell ref="G112:G113"/>
    <mergeCell ref="H112:H113"/>
    <mergeCell ref="J112:J114"/>
    <mergeCell ref="K112:K113"/>
    <mergeCell ref="L112:L113"/>
    <mergeCell ref="X112:X113"/>
    <mergeCell ref="Y112:Y113"/>
    <mergeCell ref="Z112:Z113"/>
    <mergeCell ref="M112:M113"/>
    <mergeCell ref="B128:L128"/>
    <mergeCell ref="M128:N128"/>
    <mergeCell ref="C135:C145"/>
    <mergeCell ref="D150:G150"/>
    <mergeCell ref="T112:T113"/>
    <mergeCell ref="N112:N113"/>
    <mergeCell ref="P112:P114"/>
    <mergeCell ref="Q112:Q113"/>
    <mergeCell ref="R112:R113"/>
    <mergeCell ref="S112:S113"/>
    <mergeCell ref="D132:D134"/>
    <mergeCell ref="E132:L13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Standard Mass Description</vt:lpstr>
      <vt:lpstr>Metodo#1_Asc_Desc_Zero</vt:lpstr>
      <vt:lpstr>Metodo#2_Asc_Desc_Without_Zero</vt:lpstr>
      <vt:lpstr>Metodo#3_Asc</vt:lpstr>
      <vt:lpstr>Metodo#4_Desc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. Jose Daniel</dc:creator>
  <cp:lastModifiedBy>José Daniel</cp:lastModifiedBy>
  <dcterms:created xsi:type="dcterms:W3CDTF">2013-09-27T20:39:30Z</dcterms:created>
  <dcterms:modified xsi:type="dcterms:W3CDTF">2020-10-13T16:20:11Z</dcterms:modified>
</cp:coreProperties>
</file>